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0" yWindow="0" windowWidth="42020" windowHeight="26840" tabRatio="500"/>
  </bookViews>
  <sheets>
    <sheet name="Figure 1" sheetId="4" r:id="rId1"/>
    <sheet name="Figure 2" sheetId="5" r:id="rId2"/>
    <sheet name="Figure 3" sheetId="6" r:id="rId3"/>
    <sheet name="Figure 4" sheetId="7" r:id="rId4"/>
    <sheet name="Figure 5" sheetId="8" r:id="rId5"/>
    <sheet name="Figure 6" sheetId="9" r:id="rId6"/>
    <sheet name="Figure S2" sheetId="10" r:id="rId7"/>
    <sheet name="Figure S3" sheetId="11" r:id="rId8"/>
    <sheet name="Figure S4" sheetId="12" r:id="rId9"/>
    <sheet name="Figure S5" sheetId="13" r:id="rId10"/>
    <sheet name="Figure S6" sheetId="14" r:id="rId11"/>
    <sheet name="Table 1" sheetId="15" r:id="rId12"/>
    <sheet name="Table 2" sheetId="16" r:id="rId13"/>
    <sheet name="Table 3" sheetId="17" r:id="rId14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8" i="15" l="1"/>
  <c r="G8" i="15"/>
  <c r="E8" i="15"/>
  <c r="F90" i="14"/>
  <c r="G89" i="14"/>
  <c r="F89" i="14"/>
  <c r="G88" i="14"/>
  <c r="F88" i="14"/>
  <c r="B90" i="14"/>
  <c r="C89" i="14"/>
  <c r="B89" i="14"/>
  <c r="C88" i="14"/>
  <c r="B88" i="14"/>
  <c r="V71" i="14"/>
  <c r="T71" i="14"/>
  <c r="S71" i="14"/>
  <c r="J71" i="14"/>
  <c r="I71" i="14"/>
  <c r="V70" i="14"/>
  <c r="T70" i="14"/>
  <c r="S70" i="14"/>
  <c r="J70" i="14"/>
  <c r="I70" i="14"/>
  <c r="V69" i="14"/>
  <c r="T69" i="14"/>
  <c r="S69" i="14"/>
  <c r="J69" i="14"/>
  <c r="I69" i="14"/>
  <c r="V68" i="14"/>
  <c r="T68" i="14"/>
  <c r="S68" i="14"/>
  <c r="J68" i="14"/>
  <c r="I68" i="14"/>
  <c r="V67" i="14"/>
  <c r="T67" i="14"/>
  <c r="S67" i="14"/>
  <c r="J67" i="14"/>
  <c r="I67" i="14"/>
  <c r="V66" i="14"/>
  <c r="T66" i="14"/>
  <c r="S66" i="14"/>
  <c r="J66" i="14"/>
  <c r="I66" i="14"/>
  <c r="V65" i="14"/>
  <c r="T65" i="14"/>
  <c r="S65" i="14"/>
  <c r="J65" i="14"/>
  <c r="I65" i="14"/>
  <c r="V64" i="14"/>
  <c r="T64" i="14"/>
  <c r="S64" i="14"/>
  <c r="J64" i="14"/>
  <c r="I64" i="14"/>
  <c r="V63" i="14"/>
  <c r="T63" i="14"/>
  <c r="S63" i="14"/>
  <c r="J63" i="14"/>
  <c r="I63" i="14"/>
  <c r="V62" i="14"/>
  <c r="T62" i="14"/>
  <c r="S62" i="14"/>
  <c r="J62" i="14"/>
  <c r="I62" i="14"/>
  <c r="V61" i="14"/>
  <c r="T61" i="14"/>
  <c r="S61" i="14"/>
  <c r="J61" i="14"/>
  <c r="I61" i="14"/>
  <c r="V60" i="14"/>
  <c r="T60" i="14"/>
  <c r="S60" i="14"/>
  <c r="J60" i="14"/>
  <c r="I60" i="14"/>
  <c r="V59" i="14"/>
  <c r="T59" i="14"/>
  <c r="S59" i="14"/>
  <c r="J59" i="14"/>
  <c r="I59" i="14"/>
  <c r="V58" i="14"/>
  <c r="T58" i="14"/>
  <c r="S58" i="14"/>
  <c r="J58" i="14"/>
  <c r="I58" i="14"/>
  <c r="V54" i="14"/>
  <c r="T54" i="14"/>
  <c r="S54" i="14"/>
  <c r="J54" i="14"/>
  <c r="I54" i="14"/>
  <c r="V53" i="14"/>
  <c r="T53" i="14"/>
  <c r="S53" i="14"/>
  <c r="J53" i="14"/>
  <c r="I53" i="14"/>
  <c r="V52" i="14"/>
  <c r="T52" i="14"/>
  <c r="S52" i="14"/>
  <c r="J52" i="14"/>
  <c r="I52" i="14"/>
  <c r="V51" i="14"/>
  <c r="T51" i="14"/>
  <c r="S51" i="14"/>
  <c r="J51" i="14"/>
  <c r="I51" i="14"/>
  <c r="V50" i="14"/>
  <c r="T50" i="14"/>
  <c r="S50" i="14"/>
  <c r="J50" i="14"/>
  <c r="I50" i="14"/>
  <c r="V49" i="14"/>
  <c r="T49" i="14"/>
  <c r="S49" i="14"/>
  <c r="J49" i="14"/>
  <c r="I49" i="14"/>
  <c r="V48" i="14"/>
  <c r="T48" i="14"/>
  <c r="S48" i="14"/>
  <c r="J48" i="14"/>
  <c r="I48" i="14"/>
  <c r="V47" i="14"/>
  <c r="T47" i="14"/>
  <c r="S47" i="14"/>
  <c r="J47" i="14"/>
  <c r="I47" i="14"/>
  <c r="V46" i="14"/>
  <c r="T46" i="14"/>
  <c r="S46" i="14"/>
  <c r="J46" i="14"/>
  <c r="I46" i="14"/>
  <c r="V45" i="14"/>
  <c r="T45" i="14"/>
  <c r="S45" i="14"/>
  <c r="J45" i="14"/>
  <c r="I45" i="14"/>
  <c r="V44" i="14"/>
  <c r="T44" i="14"/>
  <c r="S44" i="14"/>
  <c r="J44" i="14"/>
  <c r="I44" i="14"/>
  <c r="V43" i="14"/>
  <c r="T43" i="14"/>
  <c r="S43" i="14"/>
  <c r="J43" i="14"/>
  <c r="I43" i="14"/>
  <c r="V42" i="14"/>
  <c r="T42" i="14"/>
  <c r="S42" i="14"/>
  <c r="J42" i="14"/>
  <c r="I42" i="14"/>
  <c r="V41" i="14"/>
  <c r="T41" i="14"/>
  <c r="S41" i="14"/>
  <c r="J41" i="14"/>
  <c r="I41" i="14"/>
  <c r="V37" i="14"/>
  <c r="T37" i="14"/>
  <c r="S37" i="14"/>
  <c r="J37" i="14"/>
  <c r="I37" i="14"/>
  <c r="V36" i="14"/>
  <c r="T36" i="14"/>
  <c r="S36" i="14"/>
  <c r="J36" i="14"/>
  <c r="I36" i="14"/>
  <c r="V35" i="14"/>
  <c r="T35" i="14"/>
  <c r="S35" i="14"/>
  <c r="J35" i="14"/>
  <c r="I35" i="14"/>
  <c r="V34" i="14"/>
  <c r="T34" i="14"/>
  <c r="S34" i="14"/>
  <c r="J34" i="14"/>
  <c r="I34" i="14"/>
  <c r="V33" i="14"/>
  <c r="T33" i="14"/>
  <c r="S33" i="14"/>
  <c r="J33" i="14"/>
  <c r="I33" i="14"/>
  <c r="V32" i="14"/>
  <c r="T32" i="14"/>
  <c r="S32" i="14"/>
  <c r="J32" i="14"/>
  <c r="I32" i="14"/>
  <c r="V31" i="14"/>
  <c r="T31" i="14"/>
  <c r="S31" i="14"/>
  <c r="J31" i="14"/>
  <c r="I31" i="14"/>
  <c r="V30" i="14"/>
  <c r="T30" i="14"/>
  <c r="S30" i="14"/>
  <c r="J30" i="14"/>
  <c r="I30" i="14"/>
  <c r="V29" i="14"/>
  <c r="T29" i="14"/>
  <c r="S29" i="14"/>
  <c r="J29" i="14"/>
  <c r="I29" i="14"/>
  <c r="V28" i="14"/>
  <c r="T28" i="14"/>
  <c r="S28" i="14"/>
  <c r="J28" i="14"/>
  <c r="I28" i="14"/>
  <c r="V27" i="14"/>
  <c r="T27" i="14"/>
  <c r="S27" i="14"/>
  <c r="J27" i="14"/>
  <c r="I27" i="14"/>
  <c r="V26" i="14"/>
  <c r="T26" i="14"/>
  <c r="S26" i="14"/>
  <c r="J26" i="14"/>
  <c r="I26" i="14"/>
  <c r="V25" i="14"/>
  <c r="T25" i="14"/>
  <c r="S25" i="14"/>
  <c r="J25" i="14"/>
  <c r="I25" i="14"/>
  <c r="V24" i="14"/>
  <c r="T24" i="14"/>
  <c r="S24" i="14"/>
  <c r="J24" i="14"/>
  <c r="I24" i="14"/>
  <c r="V23" i="14"/>
  <c r="T23" i="14"/>
  <c r="S23" i="14"/>
  <c r="J23" i="14"/>
  <c r="I23" i="14"/>
  <c r="V19" i="14"/>
  <c r="T19" i="14"/>
  <c r="S19" i="14"/>
  <c r="J19" i="14"/>
  <c r="I19" i="14"/>
  <c r="V18" i="14"/>
  <c r="T18" i="14"/>
  <c r="S18" i="14"/>
  <c r="J18" i="14"/>
  <c r="I18" i="14"/>
  <c r="V17" i="14"/>
  <c r="T17" i="14"/>
  <c r="S17" i="14"/>
  <c r="J17" i="14"/>
  <c r="I17" i="14"/>
  <c r="V16" i="14"/>
  <c r="T16" i="14"/>
  <c r="S16" i="14"/>
  <c r="J16" i="14"/>
  <c r="I16" i="14"/>
  <c r="V15" i="14"/>
  <c r="T15" i="14"/>
  <c r="S15" i="14"/>
  <c r="J15" i="14"/>
  <c r="I15" i="14"/>
  <c r="V14" i="14"/>
  <c r="T14" i="14"/>
  <c r="S14" i="14"/>
  <c r="J14" i="14"/>
  <c r="I14" i="14"/>
  <c r="V13" i="14"/>
  <c r="T13" i="14"/>
  <c r="S13" i="14"/>
  <c r="J13" i="14"/>
  <c r="I13" i="14"/>
  <c r="V12" i="14"/>
  <c r="T12" i="14"/>
  <c r="S12" i="14"/>
  <c r="J12" i="14"/>
  <c r="I12" i="14"/>
  <c r="V11" i="14"/>
  <c r="T11" i="14"/>
  <c r="S11" i="14"/>
  <c r="J11" i="14"/>
  <c r="I11" i="14"/>
  <c r="V10" i="14"/>
  <c r="T10" i="14"/>
  <c r="S10" i="14"/>
  <c r="J10" i="14"/>
  <c r="I10" i="14"/>
  <c r="V9" i="14"/>
  <c r="T9" i="14"/>
  <c r="S9" i="14"/>
  <c r="J9" i="14"/>
  <c r="I9" i="14"/>
  <c r="V8" i="14"/>
  <c r="T8" i="14"/>
  <c r="S8" i="14"/>
  <c r="J8" i="14"/>
  <c r="I8" i="14"/>
  <c r="V7" i="14"/>
  <c r="T7" i="14"/>
  <c r="S7" i="14"/>
  <c r="J7" i="14"/>
  <c r="I7" i="14"/>
  <c r="V6" i="14"/>
  <c r="T6" i="14"/>
  <c r="S6" i="14"/>
  <c r="J6" i="14"/>
  <c r="I6" i="14"/>
  <c r="V5" i="14"/>
  <c r="T5" i="14"/>
  <c r="S5" i="14"/>
  <c r="J5" i="14"/>
  <c r="I5" i="14"/>
  <c r="E171" i="13"/>
  <c r="B171" i="13"/>
  <c r="F170" i="13"/>
  <c r="E170" i="13"/>
  <c r="C170" i="13"/>
  <c r="B170" i="13"/>
  <c r="F169" i="13"/>
  <c r="E169" i="13"/>
  <c r="C169" i="13"/>
  <c r="B169" i="13"/>
  <c r="E152" i="13"/>
  <c r="B152" i="13"/>
  <c r="F151" i="13"/>
  <c r="E151" i="13"/>
  <c r="C151" i="13"/>
  <c r="B151" i="13"/>
  <c r="F150" i="13"/>
  <c r="E150" i="13"/>
  <c r="C150" i="13"/>
  <c r="B150" i="13"/>
  <c r="E133" i="13"/>
  <c r="B133" i="13"/>
  <c r="F132" i="13"/>
  <c r="E132" i="13"/>
  <c r="C132" i="13"/>
  <c r="B132" i="13"/>
  <c r="F131" i="13"/>
  <c r="E131" i="13"/>
  <c r="C131" i="13"/>
  <c r="B131" i="13"/>
  <c r="E113" i="13"/>
  <c r="B113" i="13"/>
  <c r="F112" i="13"/>
  <c r="E112" i="13"/>
  <c r="C112" i="13"/>
  <c r="B112" i="13"/>
  <c r="F111" i="13"/>
  <c r="E111" i="13"/>
  <c r="C111" i="13"/>
  <c r="B111" i="13"/>
  <c r="E94" i="13"/>
  <c r="B94" i="13"/>
  <c r="F93" i="13"/>
  <c r="E93" i="13"/>
  <c r="C93" i="13"/>
  <c r="B93" i="13"/>
  <c r="F92" i="13"/>
  <c r="E92" i="13"/>
  <c r="C92" i="13"/>
  <c r="B92" i="13"/>
  <c r="E75" i="13"/>
  <c r="B75" i="13"/>
  <c r="F74" i="13"/>
  <c r="E74" i="13"/>
  <c r="C74" i="13"/>
  <c r="B74" i="13"/>
  <c r="F73" i="13"/>
  <c r="E73" i="13"/>
  <c r="C73" i="13"/>
  <c r="B73" i="13"/>
  <c r="E56" i="13"/>
  <c r="B56" i="13"/>
  <c r="F55" i="13"/>
  <c r="E55" i="13"/>
  <c r="C55" i="13"/>
  <c r="B55" i="13"/>
  <c r="F54" i="13"/>
  <c r="E54" i="13"/>
  <c r="C54" i="13"/>
  <c r="B54" i="13"/>
  <c r="E37" i="13"/>
  <c r="B37" i="13"/>
  <c r="F36" i="13"/>
  <c r="E36" i="13"/>
  <c r="C36" i="13"/>
  <c r="B36" i="13"/>
  <c r="F35" i="13"/>
  <c r="E35" i="13"/>
  <c r="C35" i="13"/>
  <c r="B35" i="13"/>
  <c r="B138" i="12"/>
  <c r="B137" i="12"/>
  <c r="B123" i="12"/>
  <c r="B122" i="12"/>
  <c r="B106" i="12"/>
  <c r="B105" i="12"/>
  <c r="B91" i="12"/>
  <c r="B90" i="12"/>
  <c r="B76" i="12"/>
  <c r="B75" i="12"/>
  <c r="B61" i="12"/>
  <c r="B60" i="12"/>
  <c r="B46" i="12"/>
  <c r="B45" i="12"/>
  <c r="B31" i="12"/>
  <c r="B30" i="12"/>
  <c r="B16" i="12"/>
  <c r="B15" i="12"/>
  <c r="D218" i="11"/>
  <c r="E217" i="11"/>
  <c r="D217" i="11"/>
  <c r="E216" i="11"/>
  <c r="D216" i="11"/>
  <c r="B218" i="11"/>
  <c r="C217" i="11"/>
  <c r="B217" i="11"/>
  <c r="C216" i="11"/>
  <c r="B216" i="11"/>
  <c r="F198" i="11"/>
  <c r="G197" i="11"/>
  <c r="F197" i="11"/>
  <c r="G196" i="11"/>
  <c r="F196" i="11"/>
  <c r="D198" i="11"/>
  <c r="E197" i="11"/>
  <c r="D197" i="11"/>
  <c r="E196" i="11"/>
  <c r="D196" i="11"/>
  <c r="B198" i="11"/>
  <c r="C197" i="11"/>
  <c r="B197" i="11"/>
  <c r="C196" i="11"/>
  <c r="B196" i="11"/>
  <c r="F178" i="11"/>
  <c r="G177" i="11"/>
  <c r="F177" i="11"/>
  <c r="G176" i="11"/>
  <c r="F176" i="11"/>
  <c r="D178" i="11"/>
  <c r="E177" i="11"/>
  <c r="D177" i="11"/>
  <c r="E176" i="11"/>
  <c r="D176" i="11"/>
  <c r="B178" i="11"/>
  <c r="C177" i="11"/>
  <c r="B177" i="11"/>
  <c r="C176" i="11"/>
  <c r="B176" i="11"/>
  <c r="B158" i="11"/>
  <c r="C157" i="11"/>
  <c r="B157" i="11"/>
  <c r="C156" i="11"/>
  <c r="B156" i="11"/>
  <c r="B138" i="11"/>
  <c r="C137" i="11"/>
  <c r="B137" i="11"/>
  <c r="C136" i="11"/>
  <c r="B136" i="11"/>
  <c r="B118" i="11"/>
  <c r="C117" i="11"/>
  <c r="B117" i="11"/>
  <c r="C116" i="11"/>
  <c r="B116" i="11"/>
  <c r="B98" i="11"/>
  <c r="C97" i="11"/>
  <c r="B97" i="11"/>
  <c r="C96" i="11"/>
  <c r="B96" i="11"/>
  <c r="D78" i="11"/>
  <c r="E77" i="11"/>
  <c r="D77" i="11"/>
  <c r="E76" i="11"/>
  <c r="D76" i="11"/>
  <c r="B78" i="11"/>
  <c r="C77" i="11"/>
  <c r="B77" i="11"/>
  <c r="C76" i="11"/>
  <c r="B76" i="11"/>
  <c r="D58" i="11"/>
  <c r="B58" i="11"/>
  <c r="E57" i="11"/>
  <c r="D57" i="11"/>
  <c r="C57" i="11"/>
  <c r="B57" i="11"/>
  <c r="E56" i="11"/>
  <c r="D56" i="11"/>
  <c r="C56" i="11"/>
  <c r="B56" i="11"/>
  <c r="B38" i="11"/>
  <c r="C37" i="11"/>
  <c r="B37" i="11"/>
  <c r="C36" i="11"/>
  <c r="B36" i="11"/>
  <c r="B18" i="11"/>
  <c r="C17" i="11"/>
  <c r="B17" i="11"/>
  <c r="C16" i="11"/>
  <c r="B16" i="11"/>
  <c r="K407" i="10"/>
  <c r="J407" i="10"/>
  <c r="K406" i="10"/>
  <c r="J406" i="10"/>
  <c r="G407" i="10"/>
  <c r="F407" i="10"/>
  <c r="G406" i="10"/>
  <c r="F406" i="10"/>
  <c r="C407" i="10"/>
  <c r="B407" i="10"/>
  <c r="C406" i="10"/>
  <c r="B406" i="10"/>
  <c r="AI391" i="10"/>
  <c r="AH391" i="10"/>
  <c r="AI390" i="10"/>
  <c r="AH390" i="10"/>
  <c r="AE391" i="10"/>
  <c r="AD391" i="10"/>
  <c r="AE390" i="10"/>
  <c r="AD390" i="10"/>
  <c r="AA391" i="10"/>
  <c r="Z391" i="10"/>
  <c r="AA390" i="10"/>
  <c r="Z390" i="10"/>
  <c r="W391" i="10"/>
  <c r="V391" i="10"/>
  <c r="W390" i="10"/>
  <c r="V390" i="10"/>
  <c r="S391" i="10"/>
  <c r="R391" i="10"/>
  <c r="S390" i="10"/>
  <c r="R390" i="10"/>
  <c r="O391" i="10"/>
  <c r="N391" i="10"/>
  <c r="O390" i="10"/>
  <c r="N390" i="10"/>
  <c r="K391" i="10"/>
  <c r="J391" i="10"/>
  <c r="K390" i="10"/>
  <c r="J390" i="10"/>
  <c r="F99" i="9"/>
  <c r="G98" i="9"/>
  <c r="F98" i="9"/>
  <c r="G97" i="9"/>
  <c r="F97" i="9"/>
  <c r="C98" i="9"/>
  <c r="B98" i="9"/>
  <c r="C97" i="9"/>
  <c r="B97" i="9"/>
  <c r="F79" i="9"/>
  <c r="G78" i="9"/>
  <c r="F78" i="9"/>
  <c r="G77" i="9"/>
  <c r="F77" i="9"/>
  <c r="C78" i="9"/>
  <c r="B78" i="9"/>
  <c r="C77" i="9"/>
  <c r="B77" i="9"/>
  <c r="F59" i="9"/>
  <c r="G58" i="9"/>
  <c r="F58" i="9"/>
  <c r="G57" i="9"/>
  <c r="F57" i="9"/>
  <c r="C58" i="9"/>
  <c r="B58" i="9"/>
  <c r="C57" i="9"/>
  <c r="B57" i="9"/>
  <c r="F39" i="9"/>
  <c r="G38" i="9"/>
  <c r="F38" i="9"/>
  <c r="G37" i="9"/>
  <c r="F37" i="9"/>
  <c r="C38" i="9"/>
  <c r="B38" i="9"/>
  <c r="C37" i="9"/>
  <c r="B37" i="9"/>
  <c r="F19" i="9"/>
  <c r="G18" i="9"/>
  <c r="F18" i="9"/>
  <c r="G17" i="9"/>
  <c r="F17" i="9"/>
  <c r="C18" i="9"/>
  <c r="B18" i="9"/>
  <c r="C17" i="9"/>
  <c r="B17" i="9"/>
  <c r="V284" i="8"/>
  <c r="T284" i="8"/>
  <c r="S284" i="8"/>
  <c r="J284" i="8"/>
  <c r="I284" i="8"/>
  <c r="V283" i="8"/>
  <c r="T283" i="8"/>
  <c r="S283" i="8"/>
  <c r="J283" i="8"/>
  <c r="I283" i="8"/>
  <c r="V282" i="8"/>
  <c r="T282" i="8"/>
  <c r="S282" i="8"/>
  <c r="J282" i="8"/>
  <c r="I282" i="8"/>
  <c r="V281" i="8"/>
  <c r="T281" i="8"/>
  <c r="S281" i="8"/>
  <c r="J281" i="8"/>
  <c r="I281" i="8"/>
  <c r="V280" i="8"/>
  <c r="T280" i="8"/>
  <c r="S280" i="8"/>
  <c r="J280" i="8"/>
  <c r="I280" i="8"/>
  <c r="V279" i="8"/>
  <c r="T279" i="8"/>
  <c r="S279" i="8"/>
  <c r="J279" i="8"/>
  <c r="I279" i="8"/>
  <c r="V278" i="8"/>
  <c r="T278" i="8"/>
  <c r="S278" i="8"/>
  <c r="J278" i="8"/>
  <c r="I278" i="8"/>
  <c r="V277" i="8"/>
  <c r="T277" i="8"/>
  <c r="S277" i="8"/>
  <c r="J277" i="8"/>
  <c r="I277" i="8"/>
  <c r="V276" i="8"/>
  <c r="T276" i="8"/>
  <c r="S276" i="8"/>
  <c r="J276" i="8"/>
  <c r="I276" i="8"/>
  <c r="V275" i="8"/>
  <c r="T275" i="8"/>
  <c r="S275" i="8"/>
  <c r="J275" i="8"/>
  <c r="I275" i="8"/>
  <c r="V274" i="8"/>
  <c r="T274" i="8"/>
  <c r="S274" i="8"/>
  <c r="J274" i="8"/>
  <c r="I274" i="8"/>
  <c r="V273" i="8"/>
  <c r="T273" i="8"/>
  <c r="S273" i="8"/>
  <c r="J273" i="8"/>
  <c r="I273" i="8"/>
  <c r="V272" i="8"/>
  <c r="T272" i="8"/>
  <c r="S272" i="8"/>
  <c r="J272" i="8"/>
  <c r="I272" i="8"/>
  <c r="V271" i="8"/>
  <c r="T271" i="8"/>
  <c r="S271" i="8"/>
  <c r="J271" i="8"/>
  <c r="I271" i="8"/>
  <c r="V267" i="8"/>
  <c r="T267" i="8"/>
  <c r="S267" i="8"/>
  <c r="J267" i="8"/>
  <c r="I267" i="8"/>
  <c r="V266" i="8"/>
  <c r="T266" i="8"/>
  <c r="S266" i="8"/>
  <c r="J266" i="8"/>
  <c r="I266" i="8"/>
  <c r="V265" i="8"/>
  <c r="T265" i="8"/>
  <c r="S265" i="8"/>
  <c r="J265" i="8"/>
  <c r="I265" i="8"/>
  <c r="V264" i="8"/>
  <c r="T264" i="8"/>
  <c r="S264" i="8"/>
  <c r="J264" i="8"/>
  <c r="I264" i="8"/>
  <c r="V263" i="8"/>
  <c r="T263" i="8"/>
  <c r="S263" i="8"/>
  <c r="J263" i="8"/>
  <c r="I263" i="8"/>
  <c r="V262" i="8"/>
  <c r="T262" i="8"/>
  <c r="S262" i="8"/>
  <c r="J262" i="8"/>
  <c r="I262" i="8"/>
  <c r="V261" i="8"/>
  <c r="T261" i="8"/>
  <c r="S261" i="8"/>
  <c r="J261" i="8"/>
  <c r="I261" i="8"/>
  <c r="V260" i="8"/>
  <c r="T260" i="8"/>
  <c r="S260" i="8"/>
  <c r="J260" i="8"/>
  <c r="I260" i="8"/>
  <c r="V259" i="8"/>
  <c r="T259" i="8"/>
  <c r="S259" i="8"/>
  <c r="J259" i="8"/>
  <c r="I259" i="8"/>
  <c r="V258" i="8"/>
  <c r="T258" i="8"/>
  <c r="S258" i="8"/>
  <c r="J258" i="8"/>
  <c r="I258" i="8"/>
  <c r="V257" i="8"/>
  <c r="T257" i="8"/>
  <c r="S257" i="8"/>
  <c r="J257" i="8"/>
  <c r="I257" i="8"/>
  <c r="V256" i="8"/>
  <c r="T256" i="8"/>
  <c r="S256" i="8"/>
  <c r="J256" i="8"/>
  <c r="I256" i="8"/>
  <c r="V255" i="8"/>
  <c r="T255" i="8"/>
  <c r="S255" i="8"/>
  <c r="J255" i="8"/>
  <c r="I255" i="8"/>
  <c r="V254" i="8"/>
  <c r="T254" i="8"/>
  <c r="S254" i="8"/>
  <c r="J254" i="8"/>
  <c r="I254" i="8"/>
  <c r="V250" i="8"/>
  <c r="T250" i="8"/>
  <c r="S250" i="8"/>
  <c r="J250" i="8"/>
  <c r="I250" i="8"/>
  <c r="V249" i="8"/>
  <c r="T249" i="8"/>
  <c r="S249" i="8"/>
  <c r="J249" i="8"/>
  <c r="I249" i="8"/>
  <c r="V248" i="8"/>
  <c r="T248" i="8"/>
  <c r="S248" i="8"/>
  <c r="J248" i="8"/>
  <c r="I248" i="8"/>
  <c r="V247" i="8"/>
  <c r="T247" i="8"/>
  <c r="S247" i="8"/>
  <c r="J247" i="8"/>
  <c r="I247" i="8"/>
  <c r="V246" i="8"/>
  <c r="T246" i="8"/>
  <c r="S246" i="8"/>
  <c r="J246" i="8"/>
  <c r="I246" i="8"/>
  <c r="V245" i="8"/>
  <c r="T245" i="8"/>
  <c r="S245" i="8"/>
  <c r="J245" i="8"/>
  <c r="I245" i="8"/>
  <c r="V244" i="8"/>
  <c r="T244" i="8"/>
  <c r="S244" i="8"/>
  <c r="J244" i="8"/>
  <c r="I244" i="8"/>
  <c r="V243" i="8"/>
  <c r="T243" i="8"/>
  <c r="S243" i="8"/>
  <c r="J243" i="8"/>
  <c r="I243" i="8"/>
  <c r="V242" i="8"/>
  <c r="T242" i="8"/>
  <c r="S242" i="8"/>
  <c r="J242" i="8"/>
  <c r="I242" i="8"/>
  <c r="V241" i="8"/>
  <c r="T241" i="8"/>
  <c r="S241" i="8"/>
  <c r="J241" i="8"/>
  <c r="I241" i="8"/>
  <c r="V240" i="8"/>
  <c r="T240" i="8"/>
  <c r="S240" i="8"/>
  <c r="J240" i="8"/>
  <c r="I240" i="8"/>
  <c r="V239" i="8"/>
  <c r="T239" i="8"/>
  <c r="S239" i="8"/>
  <c r="J239" i="8"/>
  <c r="I239" i="8"/>
  <c r="V238" i="8"/>
  <c r="T238" i="8"/>
  <c r="S238" i="8"/>
  <c r="J238" i="8"/>
  <c r="I238" i="8"/>
  <c r="V237" i="8"/>
  <c r="T237" i="8"/>
  <c r="S237" i="8"/>
  <c r="J237" i="8"/>
  <c r="I237" i="8"/>
  <c r="B231" i="8"/>
  <c r="C230" i="8"/>
  <c r="B230" i="8"/>
  <c r="C229" i="8"/>
  <c r="B229" i="8"/>
  <c r="C211" i="8"/>
  <c r="B211" i="8"/>
  <c r="C210" i="8"/>
  <c r="B210" i="8"/>
  <c r="B192" i="8"/>
  <c r="C191" i="8"/>
  <c r="B191" i="8"/>
  <c r="C190" i="8"/>
  <c r="B190" i="8"/>
  <c r="C172" i="8"/>
  <c r="B172" i="8"/>
  <c r="C171" i="8"/>
  <c r="B171" i="8"/>
  <c r="V133" i="8"/>
  <c r="T133" i="8"/>
  <c r="S133" i="8"/>
  <c r="J133" i="8"/>
  <c r="I133" i="8"/>
  <c r="V132" i="8"/>
  <c r="T132" i="8"/>
  <c r="S132" i="8"/>
  <c r="J132" i="8"/>
  <c r="I132" i="8"/>
  <c r="V131" i="8"/>
  <c r="T131" i="8"/>
  <c r="S131" i="8"/>
  <c r="J131" i="8"/>
  <c r="I131" i="8"/>
  <c r="V130" i="8"/>
  <c r="T130" i="8"/>
  <c r="S130" i="8"/>
  <c r="J130" i="8"/>
  <c r="I130" i="8"/>
  <c r="V129" i="8"/>
  <c r="T129" i="8"/>
  <c r="S129" i="8"/>
  <c r="J129" i="8"/>
  <c r="I129" i="8"/>
  <c r="V128" i="8"/>
  <c r="T128" i="8"/>
  <c r="S128" i="8"/>
  <c r="J128" i="8"/>
  <c r="I128" i="8"/>
  <c r="V127" i="8"/>
  <c r="T127" i="8"/>
  <c r="S127" i="8"/>
  <c r="J127" i="8"/>
  <c r="I127" i="8"/>
  <c r="V126" i="8"/>
  <c r="T126" i="8"/>
  <c r="S126" i="8"/>
  <c r="J126" i="8"/>
  <c r="I126" i="8"/>
  <c r="V125" i="8"/>
  <c r="T125" i="8"/>
  <c r="S125" i="8"/>
  <c r="J125" i="8"/>
  <c r="I125" i="8"/>
  <c r="V124" i="8"/>
  <c r="T124" i="8"/>
  <c r="S124" i="8"/>
  <c r="J124" i="8"/>
  <c r="I124" i="8"/>
  <c r="V123" i="8"/>
  <c r="T123" i="8"/>
  <c r="S123" i="8"/>
  <c r="J123" i="8"/>
  <c r="I123" i="8"/>
  <c r="V122" i="8"/>
  <c r="T122" i="8"/>
  <c r="S122" i="8"/>
  <c r="J122" i="8"/>
  <c r="I122" i="8"/>
  <c r="V121" i="8"/>
  <c r="T121" i="8"/>
  <c r="S121" i="8"/>
  <c r="J121" i="8"/>
  <c r="I121" i="8"/>
  <c r="V120" i="8"/>
  <c r="T120" i="8"/>
  <c r="S120" i="8"/>
  <c r="J120" i="8"/>
  <c r="I120" i="8"/>
  <c r="V119" i="8"/>
  <c r="T119" i="8"/>
  <c r="S119" i="8"/>
  <c r="J119" i="8"/>
  <c r="I119" i="8"/>
  <c r="V115" i="8"/>
  <c r="T115" i="8"/>
  <c r="S115" i="8"/>
  <c r="J115" i="8"/>
  <c r="I115" i="8"/>
  <c r="V114" i="8"/>
  <c r="T114" i="8"/>
  <c r="S114" i="8"/>
  <c r="J114" i="8"/>
  <c r="I114" i="8"/>
  <c r="V113" i="8"/>
  <c r="T113" i="8"/>
  <c r="S113" i="8"/>
  <c r="J113" i="8"/>
  <c r="I113" i="8"/>
  <c r="V112" i="8"/>
  <c r="T112" i="8"/>
  <c r="S112" i="8"/>
  <c r="J112" i="8"/>
  <c r="I112" i="8"/>
  <c r="V111" i="8"/>
  <c r="T111" i="8"/>
  <c r="S111" i="8"/>
  <c r="J111" i="8"/>
  <c r="I111" i="8"/>
  <c r="V110" i="8"/>
  <c r="T110" i="8"/>
  <c r="S110" i="8"/>
  <c r="J110" i="8"/>
  <c r="I110" i="8"/>
  <c r="V109" i="8"/>
  <c r="T109" i="8"/>
  <c r="S109" i="8"/>
  <c r="J109" i="8"/>
  <c r="I109" i="8"/>
  <c r="V108" i="8"/>
  <c r="T108" i="8"/>
  <c r="S108" i="8"/>
  <c r="J108" i="8"/>
  <c r="I108" i="8"/>
  <c r="V107" i="8"/>
  <c r="T107" i="8"/>
  <c r="S107" i="8"/>
  <c r="J107" i="8"/>
  <c r="I107" i="8"/>
  <c r="V106" i="8"/>
  <c r="T106" i="8"/>
  <c r="S106" i="8"/>
  <c r="J106" i="8"/>
  <c r="I106" i="8"/>
  <c r="V105" i="8"/>
  <c r="T105" i="8"/>
  <c r="S105" i="8"/>
  <c r="J105" i="8"/>
  <c r="I105" i="8"/>
  <c r="V104" i="8"/>
  <c r="T104" i="8"/>
  <c r="S104" i="8"/>
  <c r="J104" i="8"/>
  <c r="I104" i="8"/>
  <c r="V103" i="8"/>
  <c r="T103" i="8"/>
  <c r="S103" i="8"/>
  <c r="J103" i="8"/>
  <c r="I103" i="8"/>
  <c r="V102" i="8"/>
  <c r="T102" i="8"/>
  <c r="S102" i="8"/>
  <c r="J102" i="8"/>
  <c r="I102" i="8"/>
  <c r="V101" i="8"/>
  <c r="T101" i="8"/>
  <c r="S101" i="8"/>
  <c r="J101" i="8"/>
  <c r="I101" i="8"/>
  <c r="V97" i="8"/>
  <c r="T97" i="8"/>
  <c r="S97" i="8"/>
  <c r="J97" i="8"/>
  <c r="I97" i="8"/>
  <c r="V96" i="8"/>
  <c r="T96" i="8"/>
  <c r="S96" i="8"/>
  <c r="J96" i="8"/>
  <c r="I96" i="8"/>
  <c r="V95" i="8"/>
  <c r="T95" i="8"/>
  <c r="S95" i="8"/>
  <c r="J95" i="8"/>
  <c r="I95" i="8"/>
  <c r="V94" i="8"/>
  <c r="T94" i="8"/>
  <c r="S94" i="8"/>
  <c r="J94" i="8"/>
  <c r="I94" i="8"/>
  <c r="V93" i="8"/>
  <c r="T93" i="8"/>
  <c r="S93" i="8"/>
  <c r="J93" i="8"/>
  <c r="I93" i="8"/>
  <c r="V92" i="8"/>
  <c r="T92" i="8"/>
  <c r="S92" i="8"/>
  <c r="J92" i="8"/>
  <c r="I92" i="8"/>
  <c r="V91" i="8"/>
  <c r="T91" i="8"/>
  <c r="S91" i="8"/>
  <c r="J91" i="8"/>
  <c r="I91" i="8"/>
  <c r="V90" i="8"/>
  <c r="T90" i="8"/>
  <c r="S90" i="8"/>
  <c r="J90" i="8"/>
  <c r="I90" i="8"/>
  <c r="V89" i="8"/>
  <c r="T89" i="8"/>
  <c r="S89" i="8"/>
  <c r="J89" i="8"/>
  <c r="I89" i="8"/>
  <c r="V88" i="8"/>
  <c r="T88" i="8"/>
  <c r="S88" i="8"/>
  <c r="J88" i="8"/>
  <c r="I88" i="8"/>
  <c r="V87" i="8"/>
  <c r="T87" i="8"/>
  <c r="S87" i="8"/>
  <c r="J87" i="8"/>
  <c r="I87" i="8"/>
  <c r="V86" i="8"/>
  <c r="T86" i="8"/>
  <c r="S86" i="8"/>
  <c r="J86" i="8"/>
  <c r="I86" i="8"/>
  <c r="V85" i="8"/>
  <c r="T85" i="8"/>
  <c r="S85" i="8"/>
  <c r="J85" i="8"/>
  <c r="I85" i="8"/>
  <c r="V84" i="8"/>
  <c r="T84" i="8"/>
  <c r="S84" i="8"/>
  <c r="J84" i="8"/>
  <c r="I84" i="8"/>
  <c r="V83" i="8"/>
  <c r="T83" i="8"/>
  <c r="S83" i="8"/>
  <c r="J83" i="8"/>
  <c r="I83" i="8"/>
  <c r="B77" i="8"/>
  <c r="C76" i="8"/>
  <c r="B76" i="8"/>
  <c r="C75" i="8"/>
  <c r="B75" i="8"/>
  <c r="C57" i="8"/>
  <c r="B57" i="8"/>
  <c r="C56" i="8"/>
  <c r="B56" i="8"/>
  <c r="D239" i="7"/>
  <c r="E238" i="7"/>
  <c r="D238" i="7"/>
  <c r="E237" i="7"/>
  <c r="D237" i="7"/>
  <c r="B239" i="7"/>
  <c r="C238" i="7"/>
  <c r="B238" i="7"/>
  <c r="C237" i="7"/>
  <c r="B237" i="7"/>
  <c r="D219" i="7"/>
  <c r="E218" i="7"/>
  <c r="D218" i="7"/>
  <c r="E217" i="7"/>
  <c r="D217" i="7"/>
  <c r="B219" i="7"/>
  <c r="C218" i="7"/>
  <c r="B218" i="7"/>
  <c r="C217" i="7"/>
  <c r="B217" i="7"/>
  <c r="D199" i="7"/>
  <c r="E198" i="7"/>
  <c r="D198" i="7"/>
  <c r="E197" i="7"/>
  <c r="D197" i="7"/>
  <c r="B199" i="7"/>
  <c r="C198" i="7"/>
  <c r="B198" i="7"/>
  <c r="C197" i="7"/>
  <c r="B197" i="7"/>
  <c r="D179" i="7"/>
  <c r="B179" i="7"/>
  <c r="E178" i="7"/>
  <c r="D178" i="7"/>
  <c r="C178" i="7"/>
  <c r="B178" i="7"/>
  <c r="E177" i="7"/>
  <c r="D177" i="7"/>
  <c r="C177" i="7"/>
  <c r="B177" i="7"/>
  <c r="D159" i="7"/>
  <c r="E158" i="7"/>
  <c r="D158" i="7"/>
  <c r="E157" i="7"/>
  <c r="D157" i="7"/>
  <c r="B159" i="7"/>
  <c r="C158" i="7"/>
  <c r="B158" i="7"/>
  <c r="C157" i="7"/>
  <c r="B157" i="7"/>
  <c r="D139" i="7"/>
  <c r="E138" i="7"/>
  <c r="D138" i="7"/>
  <c r="E137" i="7"/>
  <c r="D137" i="7"/>
  <c r="B139" i="7"/>
  <c r="C138" i="7"/>
  <c r="B138" i="7"/>
  <c r="C137" i="7"/>
  <c r="B137" i="7"/>
  <c r="D119" i="7"/>
  <c r="E118" i="7"/>
  <c r="D118" i="7"/>
  <c r="E117" i="7"/>
  <c r="D117" i="7"/>
  <c r="B119" i="7"/>
  <c r="C118" i="7"/>
  <c r="B118" i="7"/>
  <c r="C117" i="7"/>
  <c r="B117" i="7"/>
  <c r="D99" i="7"/>
  <c r="E98" i="7"/>
  <c r="D98" i="7"/>
  <c r="E97" i="7"/>
  <c r="D97" i="7"/>
  <c r="B99" i="7"/>
  <c r="C98" i="7"/>
  <c r="B98" i="7"/>
  <c r="C97" i="7"/>
  <c r="B97" i="7"/>
  <c r="D79" i="7"/>
  <c r="E78" i="7"/>
  <c r="D78" i="7"/>
  <c r="E77" i="7"/>
  <c r="D77" i="7"/>
  <c r="B79" i="7"/>
  <c r="C78" i="7"/>
  <c r="B78" i="7"/>
  <c r="C77" i="7"/>
  <c r="B77" i="7"/>
  <c r="D59" i="7"/>
  <c r="B59" i="7"/>
  <c r="E58" i="7"/>
  <c r="D58" i="7"/>
  <c r="C58" i="7"/>
  <c r="B58" i="7"/>
  <c r="E57" i="7"/>
  <c r="D57" i="7"/>
  <c r="C57" i="7"/>
  <c r="B57" i="7"/>
  <c r="D39" i="7"/>
  <c r="B39" i="7"/>
  <c r="E38" i="7"/>
  <c r="D38" i="7"/>
  <c r="C38" i="7"/>
  <c r="B38" i="7"/>
  <c r="E37" i="7"/>
  <c r="D37" i="7"/>
  <c r="C37" i="7"/>
  <c r="B37" i="7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</calcChain>
</file>

<file path=xl/sharedStrings.xml><?xml version="1.0" encoding="utf-8"?>
<sst xmlns="http://schemas.openxmlformats.org/spreadsheetml/2006/main" count="1776" uniqueCount="427">
  <si>
    <t>CA1</t>
  </si>
  <si>
    <t>Test</t>
  </si>
  <si>
    <t>eYFP</t>
  </si>
  <si>
    <t>ChR2</t>
  </si>
  <si>
    <t>4 Hz</t>
  </si>
  <si>
    <t>20 Hz</t>
  </si>
  <si>
    <t>BLA</t>
  </si>
  <si>
    <t>LDTg</t>
  </si>
  <si>
    <t>AHN</t>
  </si>
  <si>
    <t>RE</t>
  </si>
  <si>
    <t>VLO</t>
  </si>
  <si>
    <t>AM</t>
  </si>
  <si>
    <t>PAG</t>
  </si>
  <si>
    <t>PVT</t>
  </si>
  <si>
    <t>V1</t>
  </si>
  <si>
    <t>MD</t>
  </si>
  <si>
    <t>S1BF</t>
  </si>
  <si>
    <t>CA1 ChR2</t>
  </si>
  <si>
    <t>BLA ChR2</t>
  </si>
  <si>
    <t>eArchT</t>
  </si>
  <si>
    <t>mCherry</t>
  </si>
  <si>
    <t>mCh</t>
  </si>
  <si>
    <t>hM3Dq</t>
  </si>
  <si>
    <t>Labeling</t>
  </si>
  <si>
    <t>CFC</t>
  </si>
  <si>
    <t>Control</t>
  </si>
  <si>
    <t>8 Hz</t>
  </si>
  <si>
    <t>2 Hz</t>
  </si>
  <si>
    <t>12 Hz</t>
  </si>
  <si>
    <t>10 Hz</t>
  </si>
  <si>
    <t>30 Hz</t>
  </si>
  <si>
    <t>15 Hz</t>
  </si>
  <si>
    <t>7 Hz</t>
  </si>
  <si>
    <t>11 Hz</t>
  </si>
  <si>
    <t>Panel b</t>
  </si>
  <si>
    <t>Region</t>
  </si>
  <si>
    <t>Home</t>
  </si>
  <si>
    <t>Recall</t>
  </si>
  <si>
    <t>CFC/Home</t>
  </si>
  <si>
    <t>Recall/Home</t>
  </si>
  <si>
    <t>Cerebral Ctx</t>
  </si>
  <si>
    <t>Primary Visual/V1</t>
  </si>
  <si>
    <t>Orbital/OL</t>
  </si>
  <si>
    <t>PrL-IL</t>
  </si>
  <si>
    <t>EC</t>
  </si>
  <si>
    <t>CgA</t>
  </si>
  <si>
    <t>Olfactory Ctx/Ol</t>
  </si>
  <si>
    <t>RS</t>
  </si>
  <si>
    <t>CeA</t>
  </si>
  <si>
    <t>Thalamus</t>
  </si>
  <si>
    <t>GD</t>
  </si>
  <si>
    <t>AD</t>
  </si>
  <si>
    <t>AV</t>
  </si>
  <si>
    <t>VPM</t>
  </si>
  <si>
    <t>Striatum</t>
  </si>
  <si>
    <t>ACB</t>
  </si>
  <si>
    <t>Hypothalamus</t>
  </si>
  <si>
    <t>VMH</t>
  </si>
  <si>
    <t>PVN</t>
  </si>
  <si>
    <t>LH</t>
  </si>
  <si>
    <t>MB</t>
  </si>
  <si>
    <t>Hippocampus</t>
  </si>
  <si>
    <t>DG</t>
  </si>
  <si>
    <t>CA3</t>
  </si>
  <si>
    <t>ParaS</t>
  </si>
  <si>
    <t>PreS</t>
  </si>
  <si>
    <t>BNST</t>
  </si>
  <si>
    <t>Color coded</t>
  </si>
  <si>
    <t>Midbrain reticular nucleus</t>
  </si>
  <si>
    <t>Laterodorsal tegmental nucleus</t>
  </si>
  <si>
    <t>Presubiculum</t>
  </si>
  <si>
    <t>Fields of Forel</t>
  </si>
  <si>
    <t>Cuneiform nucleus</t>
  </si>
  <si>
    <t>Basolateral amygdalar nucleus, anterior part</t>
  </si>
  <si>
    <t>Substantia innominata</t>
  </si>
  <si>
    <t>Nucleus of the lateral olfactory tract, body</t>
  </si>
  <si>
    <t>Nucleus of the lateral olfactory tract, molecular layer</t>
  </si>
  <si>
    <t>Medial pretectal area</t>
  </si>
  <si>
    <t>Tegmental reticular nucleus</t>
  </si>
  <si>
    <t>Nucleus of the lateral lemniscus</t>
  </si>
  <si>
    <t>Dentate gyrus</t>
  </si>
  <si>
    <t>Ectorhinal area</t>
  </si>
  <si>
    <t>Tuberomammillary nucleus, ventral part</t>
  </si>
  <si>
    <t>Olivary pretectal nucleus</t>
  </si>
  <si>
    <t>Superior colliculus, deep white layer</t>
  </si>
  <si>
    <t>Paraventricular hypothalamic nucleus, descending division</t>
  </si>
  <si>
    <t>Supraoptic nucleus</t>
  </si>
  <si>
    <t>Basomedial amygdalar nucleus</t>
  </si>
  <si>
    <t>Field CA3</t>
  </si>
  <si>
    <t>Magnocellular reticular nucleus</t>
  </si>
  <si>
    <t>Basolateral amygdalar nucleus</t>
  </si>
  <si>
    <t>Claustrum</t>
  </si>
  <si>
    <t>Lateral habenula</t>
  </si>
  <si>
    <t>Tuberomammillary nucleus</t>
  </si>
  <si>
    <t>Field CA1</t>
  </si>
  <si>
    <t>Frontal pole, layer 6a</t>
  </si>
  <si>
    <t>Lateral hypothalamic area</t>
  </si>
  <si>
    <t>Inferior colliculus</t>
  </si>
  <si>
    <t>Posterior hypothalamic nucleus</t>
  </si>
  <si>
    <t>Hippocampo-amygdalar transition area</t>
  </si>
  <si>
    <t>Ventral premammillary nucleus</t>
  </si>
  <si>
    <t>Subparafascicular nucleus, magnocellular part</t>
  </si>
  <si>
    <t>Superior central nucleus raphe</t>
  </si>
  <si>
    <t>Interanterodorsal nucleus of the thalamus</t>
  </si>
  <si>
    <t>Trapezoid body</t>
  </si>
  <si>
    <t>Pontine central gray</t>
  </si>
  <si>
    <t>Dorsal motor nucleus of the vagus nerve</t>
  </si>
  <si>
    <t>Midbrain</t>
  </si>
  <si>
    <t>Olfactory tubercle</t>
  </si>
  <si>
    <t>Intercalated amygdalar nucleus</t>
  </si>
  <si>
    <t>Mammillary body</t>
  </si>
  <si>
    <t>Pedunculopontine nucleus</t>
  </si>
  <si>
    <t>Endopiriform nucleus, dorsal part</t>
  </si>
  <si>
    <t>Pallidum</t>
  </si>
  <si>
    <t>Periaqueductal gray</t>
  </si>
  <si>
    <t>Anteromedial thalamic nucleus</t>
  </si>
  <si>
    <t>Piriform-amygdalar area</t>
  </si>
  <si>
    <t>Lateral septal nucleus, ventral part</t>
  </si>
  <si>
    <t>Prosubiculum</t>
  </si>
  <si>
    <t>Magnocellular nucleus</t>
  </si>
  <si>
    <t>Temporal association areas</t>
  </si>
  <si>
    <t>Endopiriform nucleus, ventral part</t>
  </si>
  <si>
    <t>Medial septal nucleus</t>
  </si>
  <si>
    <t>Basolateral amygdalar nucleus, posterior part</t>
  </si>
  <si>
    <t>Anteromedial visual area</t>
  </si>
  <si>
    <t>Interanteromedial nucleus of the thalamus</t>
  </si>
  <si>
    <t>Anterior amygdalar area</t>
  </si>
  <si>
    <t>Anteroventral nucleus of thalamus</t>
  </si>
  <si>
    <t>Panel c</t>
  </si>
  <si>
    <t>Nucleus of reuniens</t>
  </si>
  <si>
    <t>Posterior amygdalar nucleus</t>
  </si>
  <si>
    <t>Ventral posteromedial nucleus of the thalamus</t>
  </si>
  <si>
    <t>Primary auditory area</t>
  </si>
  <si>
    <t>Lateral visual area</t>
  </si>
  <si>
    <t>Posterior pretectal nucleus</t>
  </si>
  <si>
    <t>Taenia tecta, ventral part</t>
  </si>
  <si>
    <t>Subparafascicular nucleus</t>
  </si>
  <si>
    <t>Parataenial nucleus</t>
  </si>
  <si>
    <t>Central amygdalar nucleus, medial part</t>
  </si>
  <si>
    <t>Ventral group of the dorsal thalamus</t>
  </si>
  <si>
    <t>Globus pallidus, external segment</t>
  </si>
  <si>
    <t>Ventromedial hypothalamic nucleus</t>
  </si>
  <si>
    <t>Paraventricular nucleus of the thalamus</t>
  </si>
  <si>
    <t>Cerebral nuclei</t>
  </si>
  <si>
    <t>Postrhinal area</t>
  </si>
  <si>
    <t>Epithalamus</t>
  </si>
  <si>
    <t>Medial amygdalar nucleus</t>
  </si>
  <si>
    <t>Medial habenula</t>
  </si>
  <si>
    <t>Brain stem</t>
  </si>
  <si>
    <t>Cortical subplate</t>
  </si>
  <si>
    <t>Tuberal nucleus</t>
  </si>
  <si>
    <t>Anterior hypothalamic nucleus</t>
  </si>
  <si>
    <t>Diagonal band nucleus</t>
  </si>
  <si>
    <t>Paraventricular hypothalamic nucleus</t>
  </si>
  <si>
    <t>Orbital area, ventrolateral part</t>
  </si>
  <si>
    <t>Cortical amygdalar area, posterior part</t>
  </si>
  <si>
    <t>Piriform area</t>
  </si>
  <si>
    <t>Infralimbic area</t>
  </si>
  <si>
    <t>Hypothalamic medial zone</t>
  </si>
  <si>
    <t>Nucleus accumbens</t>
  </si>
  <si>
    <t>Basolateral amygdalar nucleus, ventral part</t>
  </si>
  <si>
    <t>Striatum-like amygdalar nuclei</t>
  </si>
  <si>
    <t>Entorhinal area, lateral part</t>
  </si>
  <si>
    <t>Basomedial amygdalar nucleus, posterior part</t>
  </si>
  <si>
    <t>Posterior parietal association areas</t>
  </si>
  <si>
    <t>Fundus of striatum</t>
  </si>
  <si>
    <t>Caudoputamen</t>
  </si>
  <si>
    <t>Posterior intralaminar thalamic nucleus</t>
  </si>
  <si>
    <t>Dorsal peduncular area</t>
  </si>
  <si>
    <t>Postsubiculum</t>
  </si>
  <si>
    <t>Prelimbic area</t>
  </si>
  <si>
    <t>Orbital area, medial part</t>
  </si>
  <si>
    <t>Orbital area, lateral part</t>
  </si>
  <si>
    <t>Retrosplenial area, dorsal part</t>
  </si>
  <si>
    <t>Agranular insular area, ventral part</t>
  </si>
  <si>
    <t>Retrohippocampal region</t>
  </si>
  <si>
    <t>Dorsal cochlear nucleus</t>
  </si>
  <si>
    <t>Anterior cingulate area, dorsal part</t>
  </si>
  <si>
    <t>Anterior cingulate area, ventral part</t>
  </si>
  <si>
    <t>Perirhinal area</t>
  </si>
  <si>
    <t>Entorhinal area, medial part</t>
  </si>
  <si>
    <t>Thalamus, polymodal association cortex related</t>
  </si>
  <si>
    <t>Midline group of the dorsal thalamus</t>
  </si>
  <si>
    <t>Mediodorsal nucleus of thalamus</t>
  </si>
  <si>
    <t>Panels b and c</t>
  </si>
  <si>
    <t>Panel b ends here</t>
  </si>
  <si>
    <t>Panel c starts here</t>
  </si>
  <si>
    <t>Avg</t>
  </si>
  <si>
    <t>SEM</t>
  </si>
  <si>
    <t>P</t>
  </si>
  <si>
    <t>Panel d</t>
  </si>
  <si>
    <t>Panel e</t>
  </si>
  <si>
    <t>Panel f</t>
  </si>
  <si>
    <t>Panel g</t>
  </si>
  <si>
    <t>Panel h</t>
  </si>
  <si>
    <t>Panel i</t>
  </si>
  <si>
    <t>Panel j</t>
  </si>
  <si>
    <t>Panel k</t>
  </si>
  <si>
    <t>Panel l</t>
  </si>
  <si>
    <t>Panel m</t>
  </si>
  <si>
    <t>Panel n</t>
  </si>
  <si>
    <t>Inhibition</t>
  </si>
  <si>
    <t>A-B eYFP</t>
  </si>
  <si>
    <t>A-A mCh</t>
  </si>
  <si>
    <t>eYFP-1</t>
  </si>
  <si>
    <t>eYFP-2</t>
  </si>
  <si>
    <t>eYFP-3</t>
  </si>
  <si>
    <t>eYFP-4</t>
  </si>
  <si>
    <t>eYFP-5</t>
  </si>
  <si>
    <t>eYFP-6</t>
  </si>
  <si>
    <t>eYFP-7</t>
  </si>
  <si>
    <t>Average_eYFP</t>
  </si>
  <si>
    <t>mCh-1</t>
  </si>
  <si>
    <t>mCh-2</t>
  </si>
  <si>
    <t>mCh-3</t>
  </si>
  <si>
    <t>mCh-4</t>
  </si>
  <si>
    <t>mCh-5</t>
  </si>
  <si>
    <t>mCh-6</t>
  </si>
  <si>
    <t>mCh-7</t>
  </si>
  <si>
    <t>Average_mCh</t>
  </si>
  <si>
    <t>IL</t>
  </si>
  <si>
    <t>PrL</t>
  </si>
  <si>
    <t>*</t>
  </si>
  <si>
    <t>AcbC</t>
  </si>
  <si>
    <t>AcbSh</t>
  </si>
  <si>
    <t>***</t>
  </si>
  <si>
    <t>**</t>
  </si>
  <si>
    <t>LA</t>
  </si>
  <si>
    <t>ChR2 eYFP</t>
  </si>
  <si>
    <t>ChR2-1</t>
  </si>
  <si>
    <t>ChR2-2</t>
  </si>
  <si>
    <t>ChR2-3</t>
  </si>
  <si>
    <t>ChR2-4</t>
  </si>
  <si>
    <t>ChR2-5</t>
  </si>
  <si>
    <t>ChR2-6</t>
  </si>
  <si>
    <t>ChR2-7</t>
  </si>
  <si>
    <t>Average_ChR2</t>
  </si>
  <si>
    <t>CA1 Arch</t>
  </si>
  <si>
    <t>Arch mCh</t>
  </si>
  <si>
    <t>Arch-1</t>
  </si>
  <si>
    <t>Arch-2</t>
  </si>
  <si>
    <t>Arch-3</t>
  </si>
  <si>
    <t>Arch-4</t>
  </si>
  <si>
    <t>Arch-5</t>
  </si>
  <si>
    <t>Arch-6</t>
  </si>
  <si>
    <t>Arch-7</t>
  </si>
  <si>
    <t>Average_Arch</t>
  </si>
  <si>
    <t>CA1 Natural Recall</t>
  </si>
  <si>
    <t>Ratio of AA/AB</t>
  </si>
  <si>
    <t>Ratio of ChR2/eYFP</t>
  </si>
  <si>
    <t>r = 0.66</t>
  </si>
  <si>
    <t>P = 0.0075</t>
  </si>
  <si>
    <t>Panel p</t>
  </si>
  <si>
    <t>Panel s</t>
  </si>
  <si>
    <t>Panel q</t>
  </si>
  <si>
    <t>BLA Natural Recall</t>
  </si>
  <si>
    <t>BLA Arch</t>
  </si>
  <si>
    <t>Panel t</t>
  </si>
  <si>
    <t>r = 0.63</t>
  </si>
  <si>
    <t>P = 0.0153</t>
  </si>
  <si>
    <t>Activation</t>
  </si>
  <si>
    <t>CA1+BLA</t>
  </si>
  <si>
    <t>CA1+BLA+AM</t>
  </si>
  <si>
    <t>CA1+BLA+AM+RE</t>
  </si>
  <si>
    <t>Panel a</t>
  </si>
  <si>
    <t>r = 0.45</t>
  </si>
  <si>
    <t>P = 0.0071</t>
  </si>
  <si>
    <t>r = 0.93</t>
  </si>
  <si>
    <t>P &lt; 0.0001</t>
  </si>
  <si>
    <t>r = 0.75</t>
  </si>
  <si>
    <t>No tTA</t>
  </si>
  <si>
    <t>P value for no tTA vs. ChR2 = 3.43944E-05</t>
  </si>
  <si>
    <t>P value for no tTA vs. ChR2 = 0.016146409</t>
  </si>
  <si>
    <t>P value for no tTA vs. ChR2 = 0.004664117</t>
  </si>
  <si>
    <t>P value for no tTA vs. ChR2 = 0.000124263</t>
  </si>
  <si>
    <t>P value for no tTA vs. ChR2 = 0.003074031</t>
  </si>
  <si>
    <t>P value for no tTA vs. ChR2 = 0.001279095</t>
  </si>
  <si>
    <t>P value for no tTA vs. ChR2 = 4.0366E-05</t>
  </si>
  <si>
    <t>P value for no tTA vs. hM3Dq = 5.30674E-08</t>
  </si>
  <si>
    <t>P value for no tTA vs. hM3Dq = 1.5476E-09</t>
  </si>
  <si>
    <t>CA1 Control ChR2</t>
  </si>
  <si>
    <t>CA1 Control Arch</t>
  </si>
  <si>
    <t>BLA Control ChR2</t>
  </si>
  <si>
    <t>BLA Control Arch</t>
  </si>
  <si>
    <t>4 Hz/Activation 1</t>
  </si>
  <si>
    <t>CA1 ChR2/BLA mCh Sal</t>
  </si>
  <si>
    <t>CA1 ChR2/BLA hM4Di Sal</t>
  </si>
  <si>
    <t>4 Hz/Activation 2</t>
  </si>
  <si>
    <t>CA1 ChR2/BLA mCh CNO</t>
  </si>
  <si>
    <t>CA1 ChR2/BLA hM4Di CNO</t>
  </si>
  <si>
    <t>HC</t>
  </si>
  <si>
    <t>Region name</t>
  </si>
  <si>
    <t>Mean</t>
  </si>
  <si>
    <t>Std. Dev.</t>
  </si>
  <si>
    <t>Accessory olfactory bulb</t>
  </si>
  <si>
    <t>Agranular insular area, dorsal part</t>
  </si>
  <si>
    <t>Agranular insular area, posterior part</t>
  </si>
  <si>
    <t>Ansiform lobule</t>
  </si>
  <si>
    <t>Anterior group of the dorsal thalamus</t>
  </si>
  <si>
    <t>Anterior olfactory nucleus</t>
  </si>
  <si>
    <t>Anterior pretectal nucleus</t>
  </si>
  <si>
    <t>Anterodorsal thalamic nucleus</t>
  </si>
  <si>
    <t>Anterolateral visual area</t>
  </si>
  <si>
    <t>Anteromedial nucleus, dorsal part</t>
  </si>
  <si>
    <t>Arcuate hypothalamic nucleus</t>
  </si>
  <si>
    <t>Area prostriata</t>
  </si>
  <si>
    <t>Basomedial amygdalar nucleus, anterior part</t>
  </si>
  <si>
    <t>Bed nuclei of the stria terminalis</t>
  </si>
  <si>
    <t>Central amygdalar nucleus</t>
  </si>
  <si>
    <t>Central amygdalar nucleus, capsular part</t>
  </si>
  <si>
    <t>Central lateral nucleus of the thalamus</t>
  </si>
  <si>
    <t>Central lobule</t>
  </si>
  <si>
    <t>Central medial nucleus of the thalamus</t>
  </si>
  <si>
    <t>Cerebellar cortex</t>
  </si>
  <si>
    <t>Cerebellar nuclei</t>
  </si>
  <si>
    <t>Cerebellum</t>
  </si>
  <si>
    <t>Cerebral cortex</t>
  </si>
  <si>
    <t>Cerebrum</t>
  </si>
  <si>
    <t>Cortical amygdalar area, anterior part</t>
  </si>
  <si>
    <t>Cortical plate</t>
  </si>
  <si>
    <t>Crus 1</t>
  </si>
  <si>
    <t>Crus 2</t>
  </si>
  <si>
    <t>Culmen</t>
  </si>
  <si>
    <t>Cuneate nucleus</t>
  </si>
  <si>
    <t>Declive</t>
  </si>
  <si>
    <t>Dorsal column nuclei</t>
  </si>
  <si>
    <t>Dorsal part of the lateral geniculate complex</t>
  </si>
  <si>
    <t>Dorsomedial nucleus of the hypothalamus</t>
  </si>
  <si>
    <t>External cuneate nucleus</t>
  </si>
  <si>
    <t>Flocculus</t>
  </si>
  <si>
    <t>Frontal pole, cerebral cortex</t>
  </si>
  <si>
    <t>Frontal pole, layer 2/3</t>
  </si>
  <si>
    <t>Frontal pole, layer 5</t>
  </si>
  <si>
    <t>Geniculate group, dorsal thalamus</t>
  </si>
  <si>
    <t>Gigantocellular reticular nucleus</t>
  </si>
  <si>
    <t>Gustatory areas</t>
  </si>
  <si>
    <t>Hindbrain</t>
  </si>
  <si>
    <t>Intermediate reticular nucleus</t>
  </si>
  <si>
    <t>Intermediodorsal nucleus of the thalamus</t>
  </si>
  <si>
    <t>Intralaminar nuclei of the dorsal thalamus</t>
  </si>
  <si>
    <t>Isocortex</t>
  </si>
  <si>
    <t>Lateral amygdalar nucleus</t>
  </si>
  <si>
    <t>Lateral dorsal nucleus of thalamus</t>
  </si>
  <si>
    <t>Lateral group of the dorsal thalamus</t>
  </si>
  <si>
    <t>Lateral posterior nucleus of the thalamus</t>
  </si>
  <si>
    <t>Lateral reticular nucleus</t>
  </si>
  <si>
    <t>Main olfactory bulb</t>
  </si>
  <si>
    <t>Medial geniculate complex, medial part</t>
  </si>
  <si>
    <t>Medial geniculate complex, ventral part</t>
  </si>
  <si>
    <t>Medial group of the dorsal thalamus</t>
  </si>
  <si>
    <t>Medial mammillary nucleus</t>
  </si>
  <si>
    <t>Medial preoptic nucleus</t>
  </si>
  <si>
    <t>Medial vestibular nucleus</t>
  </si>
  <si>
    <t>Medulla</t>
  </si>
  <si>
    <t>Medulla, motor related</t>
  </si>
  <si>
    <t>Medulla, sensory related</t>
  </si>
  <si>
    <t>Medullary reticular nucleus</t>
  </si>
  <si>
    <t>Midbrain raphe nuclei</t>
  </si>
  <si>
    <t>Midbrain, behavioral state related</t>
  </si>
  <si>
    <t>Midbrain, motor related</t>
  </si>
  <si>
    <t>Midbrain, sensory related</t>
  </si>
  <si>
    <t>Nodulus</t>
  </si>
  <si>
    <t>Nucleus of the solitary tract</t>
  </si>
  <si>
    <t>Olfactory areas</t>
  </si>
  <si>
    <t>Parabrachial nucleus</t>
  </si>
  <si>
    <t>Paracentral nucleus</t>
  </si>
  <si>
    <t>Parafascicular nucleus</t>
  </si>
  <si>
    <t>Paraflocculus</t>
  </si>
  <si>
    <t>Paragigantocellular reticular nucleus</t>
  </si>
  <si>
    <t>Parasubiculum</t>
  </si>
  <si>
    <t>Parvicellular reticular nucleus</t>
  </si>
  <si>
    <t>Periventricular region</t>
  </si>
  <si>
    <t>Pons, behavioral state related</t>
  </si>
  <si>
    <t>Pons, motor related</t>
  </si>
  <si>
    <t>Pons, sensory related</t>
  </si>
  <si>
    <t>Pontine reticular nucleus</t>
  </si>
  <si>
    <t>Posterior auditory area</t>
  </si>
  <si>
    <t>Posterior complex of the thalamus</t>
  </si>
  <si>
    <t>Posterior limiting nucleus of the thalamus</t>
  </si>
  <si>
    <t>Posterior triangular thalamic nucleus</t>
  </si>
  <si>
    <t>Posterolateral visual area</t>
  </si>
  <si>
    <t>Postpiriform transition area</t>
  </si>
  <si>
    <t>Primary motor area</t>
  </si>
  <si>
    <t>Primary somatosensory area, barrel field</t>
  </si>
  <si>
    <t>Primary somatosensory area, lower limb</t>
  </si>
  <si>
    <t>Primary somatosensory area, mouth</t>
  </si>
  <si>
    <t>Primary somatosensory area, nose</t>
  </si>
  <si>
    <t>Primary somatosensory area, trunk</t>
  </si>
  <si>
    <t>Primary somatosensory area, upper limb</t>
  </si>
  <si>
    <t>Primary visual area</t>
  </si>
  <si>
    <t>Pyramus</t>
  </si>
  <si>
    <t>Reticular nucleus of the thalamus</t>
  </si>
  <si>
    <t>Retrosplenial area, ventral part</t>
  </si>
  <si>
    <t>Rhomboid nucleus</t>
  </si>
  <si>
    <t>Rostrolateral visual area</t>
  </si>
  <si>
    <t>Secondary motor area</t>
  </si>
  <si>
    <t>Somatosensory areas</t>
  </si>
  <si>
    <t>Spinal nucleus of the trigeminal, caudal part</t>
  </si>
  <si>
    <t>Spinal nucleus of the trigeminal, interpolar part</t>
  </si>
  <si>
    <t>Spinal vestibular nucleus</t>
  </si>
  <si>
    <t>Subiculum</t>
  </si>
  <si>
    <t>Submedial nucleus of the thalamus</t>
  </si>
  <si>
    <t>Substantia nigra, reticular part</t>
  </si>
  <si>
    <t>Superior colliculus, deep gray layer</t>
  </si>
  <si>
    <t>Superior colliculus, motor related</t>
  </si>
  <si>
    <t>Superior colliculus, optic layer</t>
  </si>
  <si>
    <t>Superior colliculus, superficial gray layer</t>
  </si>
  <si>
    <t>Superior olivary complex</t>
  </si>
  <si>
    <t>Supplemental somatosensory area</t>
  </si>
  <si>
    <t>Supramammillary nucleus</t>
  </si>
  <si>
    <t>Taenia tecta, dorsal part</t>
  </si>
  <si>
    <t>Thalamus, sensory-motor cortex related</t>
  </si>
  <si>
    <t>Uvula</t>
  </si>
  <si>
    <t>Ventral anterolateral complex of the thalamus</t>
  </si>
  <si>
    <t>Ventral auditory area</t>
  </si>
  <si>
    <t>Ventral cochlear nucleus</t>
  </si>
  <si>
    <t>Ventral medial nucleus of the thalamus</t>
  </si>
  <si>
    <t>Ventral part of the lateral geniculate complex</t>
  </si>
  <si>
    <t>Ventral posterior complex of the thalamus</t>
  </si>
  <si>
    <t>Ventral posterolateral nucleus of the thalamus</t>
  </si>
  <si>
    <t>Ventral posteromedial nucleus of the thalamus, parvicellular part</t>
  </si>
  <si>
    <t>Vermal regions</t>
  </si>
  <si>
    <t>Visceral area</t>
  </si>
  <si>
    <t>Zona incerta</t>
  </si>
  <si>
    <t>Anterodorsal nucleus</t>
  </si>
  <si>
    <t>Panel a ends here</t>
  </si>
  <si>
    <t>Panel b starts 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2"/>
      <color theme="1"/>
      <name val="Calibri"/>
      <scheme val="minor"/>
    </font>
    <font>
      <b/>
      <u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</fonts>
  <fills count="8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0900"/>
        <bgColor rgb="FF000000"/>
      </patternFill>
    </fill>
    <fill>
      <patternFill patternType="solid">
        <fgColor rgb="FFFF1800"/>
        <bgColor rgb="FF000000"/>
      </patternFill>
    </fill>
    <fill>
      <patternFill patternType="solid">
        <fgColor rgb="FFFF2A00"/>
        <bgColor rgb="FF000000"/>
      </patternFill>
    </fill>
    <fill>
      <patternFill patternType="solid">
        <fgColor rgb="FFFF3800"/>
        <bgColor rgb="FF000000"/>
      </patternFill>
    </fill>
    <fill>
      <patternFill patternType="solid">
        <fgColor rgb="FFFF5200"/>
        <bgColor rgb="FF000000"/>
      </patternFill>
    </fill>
    <fill>
      <patternFill patternType="solid">
        <fgColor rgb="FFFF5C00"/>
        <bgColor rgb="FF000000"/>
      </patternFill>
    </fill>
    <fill>
      <patternFill patternType="solid">
        <fgColor rgb="FFFF6D00"/>
        <bgColor rgb="FF000000"/>
      </patternFill>
    </fill>
    <fill>
      <patternFill patternType="solid">
        <fgColor rgb="FFFF6E00"/>
        <bgColor rgb="FF000000"/>
      </patternFill>
    </fill>
    <fill>
      <patternFill patternType="solid">
        <fgColor rgb="FFFF7000"/>
        <bgColor rgb="FF000000"/>
      </patternFill>
    </fill>
    <fill>
      <patternFill patternType="solid">
        <fgColor rgb="FFFF8C00"/>
        <bgColor rgb="FF000000"/>
      </patternFill>
    </fill>
    <fill>
      <patternFill patternType="solid">
        <fgColor rgb="FFFF8E00"/>
        <bgColor rgb="FF000000"/>
      </patternFill>
    </fill>
    <fill>
      <patternFill patternType="solid">
        <fgColor rgb="FFFF8F00"/>
        <bgColor rgb="FF000000"/>
      </patternFill>
    </fill>
    <fill>
      <patternFill patternType="solid">
        <fgColor rgb="FFFFAE00"/>
        <bgColor rgb="FF000000"/>
      </patternFill>
    </fill>
    <fill>
      <patternFill patternType="solid">
        <fgColor rgb="FFFFB000"/>
        <bgColor rgb="FF000000"/>
      </patternFill>
    </fill>
    <fill>
      <patternFill patternType="solid">
        <fgColor rgb="FFFFB200"/>
        <bgColor rgb="FF000000"/>
      </patternFill>
    </fill>
    <fill>
      <patternFill patternType="solid">
        <fgColor rgb="FFFFB400"/>
        <bgColor rgb="FF000000"/>
      </patternFill>
    </fill>
    <fill>
      <patternFill patternType="solid">
        <fgColor rgb="FFFFBA00"/>
        <bgColor rgb="FF000000"/>
      </patternFill>
    </fill>
    <fill>
      <patternFill patternType="solid">
        <fgColor rgb="FFFFC200"/>
        <bgColor rgb="FF000000"/>
      </patternFill>
    </fill>
    <fill>
      <patternFill patternType="solid">
        <fgColor rgb="FFFFC300"/>
        <bgColor rgb="FF000000"/>
      </patternFill>
    </fill>
    <fill>
      <patternFill patternType="solid">
        <fgColor rgb="FFFFC400"/>
        <bgColor rgb="FF000000"/>
      </patternFill>
    </fill>
    <fill>
      <patternFill patternType="solid">
        <fgColor rgb="FFFFC600"/>
        <bgColor rgb="FF000000"/>
      </patternFill>
    </fill>
    <fill>
      <patternFill patternType="solid">
        <fgColor rgb="FFFFC800"/>
        <bgColor rgb="FF000000"/>
      </patternFill>
    </fill>
    <fill>
      <patternFill patternType="solid">
        <fgColor rgb="FFFFC900"/>
        <bgColor rgb="FF000000"/>
      </patternFill>
    </fill>
    <fill>
      <patternFill patternType="solid">
        <fgColor rgb="FFFFCA00"/>
        <bgColor rgb="FF000000"/>
      </patternFill>
    </fill>
    <fill>
      <patternFill patternType="solid">
        <fgColor rgb="FFFFD100"/>
        <bgColor rgb="FF000000"/>
      </patternFill>
    </fill>
    <fill>
      <patternFill patternType="solid">
        <fgColor rgb="FFFFDA00"/>
        <bgColor rgb="FF000000"/>
      </patternFill>
    </fill>
    <fill>
      <patternFill patternType="solid">
        <fgColor rgb="FFFFDD00"/>
        <bgColor rgb="FF000000"/>
      </patternFill>
    </fill>
    <fill>
      <patternFill patternType="solid">
        <fgColor rgb="FFFFE700"/>
        <bgColor rgb="FF000000"/>
      </patternFill>
    </fill>
    <fill>
      <patternFill patternType="solid">
        <fgColor rgb="FFFFE800"/>
        <bgColor rgb="FF000000"/>
      </patternFill>
    </fill>
    <fill>
      <patternFill patternType="solid">
        <fgColor rgb="FFFFEA00"/>
        <bgColor rgb="FF000000"/>
      </patternFill>
    </fill>
    <fill>
      <patternFill patternType="solid">
        <fgColor rgb="FFFFED00"/>
        <bgColor rgb="FF000000"/>
      </patternFill>
    </fill>
    <fill>
      <patternFill patternType="solid">
        <fgColor rgb="FFFFEE00"/>
        <bgColor rgb="FF000000"/>
      </patternFill>
    </fill>
    <fill>
      <patternFill patternType="solid">
        <fgColor rgb="FFFFF900"/>
        <bgColor rgb="FF000000"/>
      </patternFill>
    </fill>
    <fill>
      <patternFill patternType="solid">
        <fgColor rgb="FFFFFA00"/>
        <bgColor rgb="FF000000"/>
      </patternFill>
    </fill>
    <fill>
      <patternFill patternType="solid">
        <fgColor rgb="FFFFFD00"/>
        <bgColor rgb="FF000000"/>
      </patternFill>
    </fill>
    <fill>
      <patternFill patternType="solid">
        <fgColor rgb="FFFFFE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DFD02"/>
        <bgColor rgb="FF000000"/>
      </patternFill>
    </fill>
    <fill>
      <patternFill patternType="solid">
        <fgColor rgb="FFF2F80A"/>
        <bgColor rgb="FF000000"/>
      </patternFill>
    </fill>
    <fill>
      <patternFill patternType="solid">
        <fgColor rgb="FFEDF50D"/>
        <bgColor rgb="FF000000"/>
      </patternFill>
    </fill>
    <fill>
      <patternFill patternType="solid">
        <fgColor rgb="FFE9F211"/>
        <bgColor rgb="FF000000"/>
      </patternFill>
    </fill>
    <fill>
      <patternFill patternType="solid">
        <fgColor rgb="FFD8E91E"/>
        <bgColor rgb="FF000000"/>
      </patternFill>
    </fill>
    <fill>
      <patternFill patternType="solid">
        <fgColor rgb="FFD7E81F"/>
        <bgColor rgb="FF000000"/>
      </patternFill>
    </fill>
    <fill>
      <patternFill patternType="solid">
        <fgColor rgb="FFD3E621"/>
        <bgColor rgb="FF000000"/>
      </patternFill>
    </fill>
    <fill>
      <patternFill patternType="solid">
        <fgColor rgb="FFCDE326"/>
        <bgColor rgb="FF000000"/>
      </patternFill>
    </fill>
    <fill>
      <patternFill patternType="solid">
        <fgColor rgb="FFCAE128"/>
        <bgColor rgb="FF000000"/>
      </patternFill>
    </fill>
    <fill>
      <patternFill patternType="solid">
        <fgColor rgb="FFC9E129"/>
        <bgColor rgb="FF000000"/>
      </patternFill>
    </fill>
    <fill>
      <patternFill patternType="solid">
        <fgColor rgb="FFC5DE2C"/>
        <bgColor rgb="FF000000"/>
      </patternFill>
    </fill>
    <fill>
      <patternFill patternType="solid">
        <fgColor rgb="FFB2D33A"/>
        <bgColor rgb="FF000000"/>
      </patternFill>
    </fill>
    <fill>
      <patternFill patternType="solid">
        <fgColor rgb="FFAFD23C"/>
        <bgColor rgb="FF000000"/>
      </patternFill>
    </fill>
    <fill>
      <patternFill patternType="solid">
        <fgColor rgb="FF9CC74B"/>
        <bgColor rgb="FF000000"/>
      </patternFill>
    </fill>
    <fill>
      <patternFill patternType="solid">
        <fgColor rgb="FF9AC64C"/>
        <bgColor rgb="FF000000"/>
      </patternFill>
    </fill>
    <fill>
      <patternFill patternType="solid">
        <fgColor rgb="FF95C450"/>
        <bgColor rgb="FF000000"/>
      </patternFill>
    </fill>
    <fill>
      <patternFill patternType="solid">
        <fgColor rgb="FF93C251"/>
        <bgColor rgb="FF000000"/>
      </patternFill>
    </fill>
    <fill>
      <patternFill patternType="solid">
        <fgColor rgb="FF8BBE57"/>
        <bgColor rgb="FF000000"/>
      </patternFill>
    </fill>
    <fill>
      <patternFill patternType="solid">
        <fgColor rgb="FF87BC5A"/>
        <bgColor rgb="FF000000"/>
      </patternFill>
    </fill>
    <fill>
      <patternFill patternType="solid">
        <fgColor rgb="FF74B169"/>
        <bgColor rgb="FF000000"/>
      </patternFill>
    </fill>
    <fill>
      <patternFill patternType="solid">
        <fgColor rgb="FF5FA579"/>
        <bgColor rgb="FF000000"/>
      </patternFill>
    </fill>
    <fill>
      <patternFill patternType="solid">
        <fgColor rgb="FF5DA47A"/>
        <bgColor rgb="FF000000"/>
      </patternFill>
    </fill>
    <fill>
      <patternFill patternType="solid">
        <fgColor rgb="FF58A17E"/>
        <bgColor rgb="FF000000"/>
      </patternFill>
    </fill>
    <fill>
      <patternFill patternType="solid">
        <fgColor rgb="FF509D84"/>
        <bgColor rgb="FF000000"/>
      </patternFill>
    </fill>
    <fill>
      <patternFill patternType="solid">
        <fgColor rgb="FF48988A"/>
        <bgColor rgb="FF000000"/>
      </patternFill>
    </fill>
    <fill>
      <patternFill patternType="solid">
        <fgColor rgb="FF46978C"/>
        <bgColor rgb="FF000000"/>
      </patternFill>
    </fill>
    <fill>
      <patternFill patternType="solid">
        <fgColor rgb="FF41948F"/>
        <bgColor rgb="FF000000"/>
      </patternFill>
    </fill>
    <fill>
      <patternFill patternType="solid">
        <fgColor rgb="FF378F97"/>
        <bgColor rgb="FF000000"/>
      </patternFill>
    </fill>
    <fill>
      <patternFill patternType="solid">
        <fgColor rgb="FF2F8A9C"/>
        <bgColor rgb="FF000000"/>
      </patternFill>
    </fill>
    <fill>
      <patternFill patternType="solid">
        <fgColor rgb="FF2E899E"/>
        <bgColor rgb="FF000000"/>
      </patternFill>
    </fill>
    <fill>
      <patternFill patternType="solid">
        <fgColor rgb="FF2A87A1"/>
        <bgColor rgb="FF000000"/>
      </patternFill>
    </fill>
    <fill>
      <patternFill patternType="solid">
        <fgColor rgb="FF2987A1"/>
        <bgColor rgb="FF000000"/>
      </patternFill>
    </fill>
    <fill>
      <patternFill patternType="solid">
        <fgColor rgb="FF2786A2"/>
        <bgColor rgb="FF000000"/>
      </patternFill>
    </fill>
    <fill>
      <patternFill patternType="solid">
        <fgColor rgb="FF2383A6"/>
        <bgColor rgb="FF000000"/>
      </patternFill>
    </fill>
    <fill>
      <patternFill patternType="solid">
        <fgColor rgb="FF197EAE"/>
        <bgColor rgb="FF000000"/>
      </patternFill>
    </fill>
    <fill>
      <patternFill patternType="solid">
        <fgColor rgb="FF137AB2"/>
        <bgColor rgb="FF000000"/>
      </patternFill>
    </fill>
    <fill>
      <patternFill patternType="solid">
        <fgColor rgb="FF127AB3"/>
        <bgColor rgb="FF000000"/>
      </patternFill>
    </fill>
    <fill>
      <patternFill patternType="solid">
        <fgColor rgb="FF0D77B6"/>
        <bgColor rgb="FF000000"/>
      </patternFill>
    </fill>
    <fill>
      <patternFill patternType="solid">
        <fgColor rgb="FF0774BB"/>
        <bgColor rgb="FF000000"/>
      </patternFill>
    </fill>
    <fill>
      <patternFill patternType="solid">
        <fgColor rgb="FF0171BF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theme="0" tint="-0.14999847407452621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7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3">
    <xf numFmtId="0" fontId="0" fillId="0" borderId="0" xfId="0"/>
    <xf numFmtId="0" fontId="0" fillId="0" borderId="1" xfId="0" applyBorder="1" applyAlignment="1">
      <alignment horizontal="center" vertical="center"/>
    </xf>
    <xf numFmtId="0" fontId="5" fillId="0" borderId="0" xfId="0" applyFont="1"/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8" fillId="0" borderId="0" xfId="0" applyNumberFormat="1" applyFont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2" fontId="7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2" fontId="8" fillId="3" borderId="0" xfId="0" applyNumberFormat="1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9" fillId="0" borderId="0" xfId="0" applyFont="1"/>
    <xf numFmtId="2" fontId="8" fillId="6" borderId="0" xfId="0" applyNumberFormat="1" applyFont="1" applyFill="1" applyAlignment="1">
      <alignment horizontal="center" vertical="center"/>
    </xf>
    <xf numFmtId="2" fontId="8" fillId="7" borderId="0" xfId="0" applyNumberFormat="1" applyFont="1" applyFill="1" applyAlignment="1">
      <alignment horizontal="center" vertical="center"/>
    </xf>
    <xf numFmtId="2" fontId="8" fillId="8" borderId="0" xfId="0" applyNumberFormat="1" applyFont="1" applyFill="1" applyAlignment="1">
      <alignment horizontal="center" vertical="center"/>
    </xf>
    <xf numFmtId="2" fontId="8" fillId="9" borderId="0" xfId="0" applyNumberFormat="1" applyFont="1" applyFill="1" applyAlignment="1">
      <alignment horizontal="center" vertical="center"/>
    </xf>
    <xf numFmtId="2" fontId="8" fillId="10" borderId="0" xfId="0" applyNumberFormat="1" applyFont="1" applyFill="1" applyAlignment="1">
      <alignment horizontal="center" vertical="center"/>
    </xf>
    <xf numFmtId="2" fontId="8" fillId="11" borderId="0" xfId="0" applyNumberFormat="1" applyFont="1" applyFill="1" applyAlignment="1">
      <alignment horizontal="center" vertical="center"/>
    </xf>
    <xf numFmtId="2" fontId="8" fillId="12" borderId="0" xfId="0" applyNumberFormat="1" applyFont="1" applyFill="1" applyAlignment="1">
      <alignment horizontal="center" vertical="center"/>
    </xf>
    <xf numFmtId="2" fontId="8" fillId="13" borderId="0" xfId="0" applyNumberFormat="1" applyFont="1" applyFill="1" applyAlignment="1">
      <alignment horizontal="center" vertical="center"/>
    </xf>
    <xf numFmtId="2" fontId="8" fillId="14" borderId="0" xfId="0" applyNumberFormat="1" applyFont="1" applyFill="1" applyAlignment="1">
      <alignment horizontal="center" vertical="center"/>
    </xf>
    <xf numFmtId="2" fontId="8" fillId="15" borderId="0" xfId="0" applyNumberFormat="1" applyFont="1" applyFill="1" applyAlignment="1">
      <alignment horizontal="center" vertical="center"/>
    </xf>
    <xf numFmtId="2" fontId="8" fillId="16" borderId="0" xfId="0" applyNumberFormat="1" applyFont="1" applyFill="1" applyAlignment="1">
      <alignment horizontal="center" vertical="center"/>
    </xf>
    <xf numFmtId="2" fontId="8" fillId="17" borderId="0" xfId="0" applyNumberFormat="1" applyFont="1" applyFill="1" applyAlignment="1">
      <alignment horizontal="center" vertical="center"/>
    </xf>
    <xf numFmtId="2" fontId="8" fillId="18" borderId="0" xfId="0" applyNumberFormat="1" applyFont="1" applyFill="1" applyAlignment="1">
      <alignment horizontal="center" vertical="center"/>
    </xf>
    <xf numFmtId="2" fontId="8" fillId="19" borderId="0" xfId="0" applyNumberFormat="1" applyFont="1" applyFill="1" applyAlignment="1">
      <alignment horizontal="center" vertical="center"/>
    </xf>
    <xf numFmtId="2" fontId="8" fillId="20" borderId="0" xfId="0" applyNumberFormat="1" applyFont="1" applyFill="1" applyAlignment="1">
      <alignment horizontal="center" vertical="center"/>
    </xf>
    <xf numFmtId="2" fontId="8" fillId="21" borderId="0" xfId="0" applyNumberFormat="1" applyFont="1" applyFill="1" applyAlignment="1">
      <alignment horizontal="center" vertical="center"/>
    </xf>
    <xf numFmtId="2" fontId="8" fillId="22" borderId="0" xfId="0" applyNumberFormat="1" applyFont="1" applyFill="1" applyAlignment="1">
      <alignment horizontal="center" vertical="center"/>
    </xf>
    <xf numFmtId="2" fontId="8" fillId="23" borderId="0" xfId="0" applyNumberFormat="1" applyFont="1" applyFill="1" applyAlignment="1">
      <alignment horizontal="center" vertical="center"/>
    </xf>
    <xf numFmtId="2" fontId="8" fillId="24" borderId="0" xfId="0" applyNumberFormat="1" applyFont="1" applyFill="1" applyAlignment="1">
      <alignment horizontal="center" vertical="center"/>
    </xf>
    <xf numFmtId="2" fontId="8" fillId="25" borderId="0" xfId="0" applyNumberFormat="1" applyFont="1" applyFill="1" applyAlignment="1">
      <alignment horizontal="center" vertical="center"/>
    </xf>
    <xf numFmtId="2" fontId="8" fillId="26" borderId="0" xfId="0" applyNumberFormat="1" applyFont="1" applyFill="1" applyAlignment="1">
      <alignment horizontal="center" vertical="center"/>
    </xf>
    <xf numFmtId="2" fontId="8" fillId="27" borderId="0" xfId="0" applyNumberFormat="1" applyFont="1" applyFill="1" applyAlignment="1">
      <alignment horizontal="center" vertical="center"/>
    </xf>
    <xf numFmtId="2" fontId="8" fillId="28" borderId="0" xfId="0" applyNumberFormat="1" applyFont="1" applyFill="1" applyAlignment="1">
      <alignment horizontal="center" vertical="center"/>
    </xf>
    <xf numFmtId="2" fontId="8" fillId="29" borderId="0" xfId="0" applyNumberFormat="1" applyFont="1" applyFill="1" applyAlignment="1">
      <alignment horizontal="center" vertical="center"/>
    </xf>
    <xf numFmtId="2" fontId="8" fillId="30" borderId="0" xfId="0" applyNumberFormat="1" applyFont="1" applyFill="1" applyAlignment="1">
      <alignment horizontal="center" vertical="center"/>
    </xf>
    <xf numFmtId="2" fontId="8" fillId="31" borderId="0" xfId="0" applyNumberFormat="1" applyFont="1" applyFill="1" applyAlignment="1">
      <alignment horizontal="center" vertical="center"/>
    </xf>
    <xf numFmtId="2" fontId="8" fillId="32" borderId="0" xfId="0" applyNumberFormat="1" applyFont="1" applyFill="1" applyAlignment="1">
      <alignment horizontal="center" vertical="center"/>
    </xf>
    <xf numFmtId="2" fontId="8" fillId="33" borderId="0" xfId="0" applyNumberFormat="1" applyFont="1" applyFill="1" applyAlignment="1">
      <alignment horizontal="center" vertical="center"/>
    </xf>
    <xf numFmtId="2" fontId="8" fillId="34" borderId="0" xfId="0" applyNumberFormat="1" applyFont="1" applyFill="1" applyAlignment="1">
      <alignment horizontal="center" vertical="center"/>
    </xf>
    <xf numFmtId="2" fontId="8" fillId="35" borderId="0" xfId="0" applyNumberFormat="1" applyFont="1" applyFill="1" applyAlignment="1">
      <alignment horizontal="center" vertical="center"/>
    </xf>
    <xf numFmtId="2" fontId="8" fillId="36" borderId="0" xfId="0" applyNumberFormat="1" applyFont="1" applyFill="1" applyAlignment="1">
      <alignment horizontal="center" vertical="center"/>
    </xf>
    <xf numFmtId="2" fontId="8" fillId="37" borderId="0" xfId="0" applyNumberFormat="1" applyFont="1" applyFill="1" applyAlignment="1">
      <alignment horizontal="center" vertical="center"/>
    </xf>
    <xf numFmtId="2" fontId="8" fillId="38" borderId="0" xfId="0" applyNumberFormat="1" applyFont="1" applyFill="1" applyAlignment="1">
      <alignment horizontal="center" vertical="center"/>
    </xf>
    <xf numFmtId="2" fontId="8" fillId="39" borderId="0" xfId="0" applyNumberFormat="1" applyFont="1" applyFill="1" applyAlignment="1">
      <alignment horizontal="center" vertical="center"/>
    </xf>
    <xf numFmtId="2" fontId="8" fillId="40" borderId="0" xfId="0" applyNumberFormat="1" applyFont="1" applyFill="1" applyAlignment="1">
      <alignment horizontal="center" vertical="center"/>
    </xf>
    <xf numFmtId="2" fontId="8" fillId="41" borderId="0" xfId="0" applyNumberFormat="1" applyFont="1" applyFill="1" applyAlignment="1">
      <alignment horizontal="center" vertical="center"/>
    </xf>
    <xf numFmtId="2" fontId="8" fillId="42" borderId="0" xfId="0" applyNumberFormat="1" applyFont="1" applyFill="1" applyAlignment="1">
      <alignment horizontal="center" vertical="center"/>
    </xf>
    <xf numFmtId="2" fontId="8" fillId="43" borderId="0" xfId="0" applyNumberFormat="1" applyFont="1" applyFill="1" applyAlignment="1">
      <alignment horizontal="center" vertical="center"/>
    </xf>
    <xf numFmtId="2" fontId="8" fillId="44" borderId="0" xfId="0" applyNumberFormat="1" applyFont="1" applyFill="1" applyAlignment="1">
      <alignment horizontal="center" vertical="center"/>
    </xf>
    <xf numFmtId="2" fontId="8" fillId="45" borderId="0" xfId="0" applyNumberFormat="1" applyFont="1" applyFill="1" applyAlignment="1">
      <alignment horizontal="center" vertical="center"/>
    </xf>
    <xf numFmtId="2" fontId="8" fillId="46" borderId="0" xfId="0" applyNumberFormat="1" applyFont="1" applyFill="1" applyAlignment="1">
      <alignment horizontal="center" vertical="center"/>
    </xf>
    <xf numFmtId="2" fontId="8" fillId="47" borderId="0" xfId="0" applyNumberFormat="1" applyFont="1" applyFill="1" applyAlignment="1">
      <alignment horizontal="center" vertical="center"/>
    </xf>
    <xf numFmtId="2" fontId="8" fillId="48" borderId="0" xfId="0" applyNumberFormat="1" applyFont="1" applyFill="1" applyAlignment="1">
      <alignment horizontal="center" vertical="center"/>
    </xf>
    <xf numFmtId="2" fontId="8" fillId="49" borderId="0" xfId="0" applyNumberFormat="1" applyFont="1" applyFill="1" applyAlignment="1">
      <alignment horizontal="center" vertical="center"/>
    </xf>
    <xf numFmtId="2" fontId="8" fillId="50" borderId="0" xfId="0" applyNumberFormat="1" applyFont="1" applyFill="1" applyAlignment="1">
      <alignment horizontal="center" vertical="center"/>
    </xf>
    <xf numFmtId="2" fontId="8" fillId="51" borderId="0" xfId="0" applyNumberFormat="1" applyFont="1" applyFill="1" applyAlignment="1">
      <alignment horizontal="center" vertical="center"/>
    </xf>
    <xf numFmtId="2" fontId="8" fillId="52" borderId="0" xfId="0" applyNumberFormat="1" applyFont="1" applyFill="1" applyAlignment="1">
      <alignment horizontal="center" vertical="center"/>
    </xf>
    <xf numFmtId="2" fontId="8" fillId="53" borderId="0" xfId="0" applyNumberFormat="1" applyFont="1" applyFill="1" applyAlignment="1">
      <alignment horizontal="center" vertical="center"/>
    </xf>
    <xf numFmtId="2" fontId="8" fillId="54" borderId="0" xfId="0" applyNumberFormat="1" applyFont="1" applyFill="1" applyAlignment="1">
      <alignment horizontal="center" vertical="center"/>
    </xf>
    <xf numFmtId="2" fontId="8" fillId="55" borderId="0" xfId="0" applyNumberFormat="1" applyFont="1" applyFill="1" applyAlignment="1">
      <alignment horizontal="center" vertical="center"/>
    </xf>
    <xf numFmtId="2" fontId="8" fillId="56" borderId="0" xfId="0" applyNumberFormat="1" applyFont="1" applyFill="1" applyAlignment="1">
      <alignment horizontal="center" vertical="center"/>
    </xf>
    <xf numFmtId="2" fontId="8" fillId="57" borderId="0" xfId="0" applyNumberFormat="1" applyFont="1" applyFill="1" applyAlignment="1">
      <alignment horizontal="center" vertical="center"/>
    </xf>
    <xf numFmtId="2" fontId="8" fillId="58" borderId="0" xfId="0" applyNumberFormat="1" applyFont="1" applyFill="1" applyAlignment="1">
      <alignment horizontal="center" vertical="center"/>
    </xf>
    <xf numFmtId="2" fontId="8" fillId="59" borderId="0" xfId="0" applyNumberFormat="1" applyFont="1" applyFill="1" applyAlignment="1">
      <alignment horizontal="center" vertical="center"/>
    </xf>
    <xf numFmtId="2" fontId="8" fillId="60" borderId="0" xfId="0" applyNumberFormat="1" applyFont="1" applyFill="1" applyAlignment="1">
      <alignment horizontal="center" vertical="center"/>
    </xf>
    <xf numFmtId="2" fontId="8" fillId="61" borderId="0" xfId="0" applyNumberFormat="1" applyFont="1" applyFill="1" applyAlignment="1">
      <alignment horizontal="center" vertical="center"/>
    </xf>
    <xf numFmtId="2" fontId="8" fillId="62" borderId="0" xfId="0" applyNumberFormat="1" applyFont="1" applyFill="1" applyAlignment="1">
      <alignment horizontal="center" vertical="center"/>
    </xf>
    <xf numFmtId="2" fontId="8" fillId="63" borderId="0" xfId="0" applyNumberFormat="1" applyFont="1" applyFill="1" applyAlignment="1">
      <alignment horizontal="center" vertical="center"/>
    </xf>
    <xf numFmtId="2" fontId="8" fillId="64" borderId="0" xfId="0" applyNumberFormat="1" applyFont="1" applyFill="1" applyAlignment="1">
      <alignment horizontal="center" vertical="center"/>
    </xf>
    <xf numFmtId="2" fontId="8" fillId="65" borderId="0" xfId="0" applyNumberFormat="1" applyFont="1" applyFill="1" applyAlignment="1">
      <alignment horizontal="center" vertical="center"/>
    </xf>
    <xf numFmtId="2" fontId="8" fillId="66" borderId="0" xfId="0" applyNumberFormat="1" applyFont="1" applyFill="1" applyAlignment="1">
      <alignment horizontal="center" vertical="center"/>
    </xf>
    <xf numFmtId="2" fontId="8" fillId="67" borderId="0" xfId="0" applyNumberFormat="1" applyFont="1" applyFill="1" applyAlignment="1">
      <alignment horizontal="center" vertical="center"/>
    </xf>
    <xf numFmtId="2" fontId="8" fillId="68" borderId="0" xfId="0" applyNumberFormat="1" applyFont="1" applyFill="1" applyAlignment="1">
      <alignment horizontal="center" vertical="center"/>
    </xf>
    <xf numFmtId="2" fontId="8" fillId="69" borderId="0" xfId="0" applyNumberFormat="1" applyFont="1" applyFill="1" applyAlignment="1">
      <alignment horizontal="center" vertical="center"/>
    </xf>
    <xf numFmtId="2" fontId="8" fillId="70" borderId="0" xfId="0" applyNumberFormat="1" applyFont="1" applyFill="1" applyAlignment="1">
      <alignment horizontal="center" vertical="center"/>
    </xf>
    <xf numFmtId="2" fontId="8" fillId="71" borderId="0" xfId="0" applyNumberFormat="1" applyFont="1" applyFill="1" applyAlignment="1">
      <alignment horizontal="center" vertical="center"/>
    </xf>
    <xf numFmtId="2" fontId="8" fillId="72" borderId="0" xfId="0" applyNumberFormat="1" applyFont="1" applyFill="1" applyAlignment="1">
      <alignment horizontal="center" vertical="center"/>
    </xf>
    <xf numFmtId="2" fontId="8" fillId="73" borderId="0" xfId="0" applyNumberFormat="1" applyFont="1" applyFill="1" applyAlignment="1">
      <alignment horizontal="center" vertical="center"/>
    </xf>
    <xf numFmtId="2" fontId="8" fillId="74" borderId="0" xfId="0" applyNumberFormat="1" applyFont="1" applyFill="1" applyAlignment="1">
      <alignment horizontal="center" vertical="center"/>
    </xf>
    <xf numFmtId="2" fontId="8" fillId="75" borderId="0" xfId="0" applyNumberFormat="1" applyFont="1" applyFill="1" applyAlignment="1">
      <alignment horizontal="center" vertical="center"/>
    </xf>
    <xf numFmtId="2" fontId="8" fillId="76" borderId="0" xfId="0" applyNumberFormat="1" applyFont="1" applyFill="1" applyAlignment="1">
      <alignment horizontal="center" vertical="center"/>
    </xf>
    <xf numFmtId="2" fontId="8" fillId="77" borderId="0" xfId="0" applyNumberFormat="1" applyFont="1" applyFill="1" applyAlignment="1">
      <alignment horizontal="center" vertical="center"/>
    </xf>
    <xf numFmtId="2" fontId="8" fillId="78" borderId="0" xfId="0" applyNumberFormat="1" applyFont="1" applyFill="1" applyAlignment="1">
      <alignment horizontal="center" vertical="center"/>
    </xf>
    <xf numFmtId="2" fontId="8" fillId="79" borderId="0" xfId="0" applyNumberFormat="1" applyFont="1" applyFill="1" applyAlignment="1">
      <alignment horizontal="center" vertical="center"/>
    </xf>
    <xf numFmtId="2" fontId="8" fillId="80" borderId="0" xfId="0" applyNumberFormat="1" applyFont="1" applyFill="1" applyAlignment="1">
      <alignment horizontal="center" vertical="center"/>
    </xf>
    <xf numFmtId="2" fontId="8" fillId="81" borderId="0" xfId="0" applyNumberFormat="1" applyFont="1" applyFill="1" applyAlignment="1">
      <alignment horizontal="center" vertical="center"/>
    </xf>
    <xf numFmtId="2" fontId="8" fillId="82" borderId="0" xfId="0" applyNumberFormat="1" applyFont="1" applyFill="1" applyAlignment="1">
      <alignment horizontal="center" vertical="center"/>
    </xf>
    <xf numFmtId="2" fontId="8" fillId="83" borderId="0" xfId="0" applyNumberFormat="1" applyFont="1" applyFill="1" applyAlignment="1">
      <alignment horizontal="center" vertical="center"/>
    </xf>
    <xf numFmtId="2" fontId="8" fillId="84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5" fillId="85" borderId="4" xfId="0" applyFont="1" applyFill="1" applyBorder="1" applyAlignment="1">
      <alignment horizontal="center" vertical="center"/>
    </xf>
    <xf numFmtId="0" fontId="5" fillId="85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/>
    <xf numFmtId="0" fontId="9" fillId="0" borderId="0" xfId="0" applyFont="1" applyFill="1"/>
  </cellXfs>
  <cellStyles count="7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zoomScale="140" zoomScaleNormal="140" zoomScalePageLayoutView="140" workbookViewId="0">
      <selection activeCell="L3" sqref="L3"/>
    </sheetView>
  </sheetViews>
  <sheetFormatPr baseColWidth="10" defaultRowHeight="15" x14ac:dyDescent="0"/>
  <cols>
    <col min="1" max="1" width="22.1640625" customWidth="1"/>
    <col min="7" max="7" width="13.1640625" customWidth="1"/>
    <col min="10" max="10" width="13" customWidth="1"/>
  </cols>
  <sheetData>
    <row r="1" spans="1:10">
      <c r="A1" s="16" t="s">
        <v>34</v>
      </c>
    </row>
    <row r="2" spans="1:10">
      <c r="I2" s="23" t="s">
        <v>67</v>
      </c>
      <c r="J2" s="23"/>
    </row>
    <row r="3" spans="1:10">
      <c r="A3" s="17" t="s">
        <v>35</v>
      </c>
      <c r="B3" s="17" t="s">
        <v>36</v>
      </c>
      <c r="C3" s="17" t="s">
        <v>24</v>
      </c>
      <c r="D3" s="17" t="s">
        <v>37</v>
      </c>
      <c r="E3" s="5"/>
      <c r="F3" s="20" t="s">
        <v>38</v>
      </c>
      <c r="G3" s="20" t="s">
        <v>39</v>
      </c>
      <c r="H3" s="5"/>
      <c r="I3" s="20" t="s">
        <v>38</v>
      </c>
      <c r="J3" s="20" t="s">
        <v>39</v>
      </c>
    </row>
    <row r="4" spans="1:10">
      <c r="A4" s="5" t="s">
        <v>40</v>
      </c>
      <c r="B4" s="5">
        <v>80204.570999999996</v>
      </c>
      <c r="C4" s="5">
        <v>190839.4</v>
      </c>
      <c r="D4" s="5">
        <v>119653.22199999999</v>
      </c>
      <c r="E4" s="5"/>
      <c r="F4" s="18">
        <f>C4/B4</f>
        <v>2.3794080265076163</v>
      </c>
      <c r="G4" s="18">
        <f>D4/B4</f>
        <v>1.4918504083763504</v>
      </c>
      <c r="H4" s="5"/>
      <c r="I4" s="19">
        <v>2.3794080265076163</v>
      </c>
      <c r="J4" s="19">
        <v>1.4918504083763504</v>
      </c>
    </row>
    <row r="5" spans="1:10">
      <c r="A5" s="5" t="s">
        <v>41</v>
      </c>
      <c r="B5" s="5">
        <v>5407.43</v>
      </c>
      <c r="C5" s="5">
        <v>13014.4</v>
      </c>
      <c r="D5" s="5">
        <v>8056.44</v>
      </c>
      <c r="E5" s="5"/>
      <c r="F5" s="18">
        <f t="shared" ref="F5:F32" si="0">C5/B5</f>
        <v>2.4067625470879879</v>
      </c>
      <c r="G5" s="18">
        <f t="shared" ref="G5:G32" si="1">D5/B5</f>
        <v>1.4898833641859439</v>
      </c>
      <c r="H5" s="5"/>
      <c r="I5" s="19">
        <v>2.4067625470879879</v>
      </c>
      <c r="J5" s="19">
        <v>1.4898833641859439</v>
      </c>
    </row>
    <row r="6" spans="1:10">
      <c r="A6" s="5" t="s">
        <v>16</v>
      </c>
      <c r="B6" s="5">
        <v>3638</v>
      </c>
      <c r="C6" s="5">
        <v>10052.4</v>
      </c>
      <c r="D6" s="5">
        <v>6432</v>
      </c>
      <c r="E6" s="5"/>
      <c r="F6" s="18">
        <f t="shared" si="0"/>
        <v>2.7631665750412315</v>
      </c>
      <c r="G6" s="18">
        <f t="shared" si="1"/>
        <v>1.7680043980208906</v>
      </c>
      <c r="H6" s="5"/>
      <c r="I6" s="19">
        <v>2.7631665750412315</v>
      </c>
      <c r="J6" s="19">
        <v>1.7680043980208906</v>
      </c>
    </row>
    <row r="7" spans="1:10">
      <c r="A7" s="5" t="s">
        <v>42</v>
      </c>
      <c r="B7" s="5">
        <v>2452.9520000000002</v>
      </c>
      <c r="C7" s="5">
        <v>7168.6333333333332</v>
      </c>
      <c r="D7" s="5">
        <v>4274.1106666666665</v>
      </c>
      <c r="E7" s="5"/>
      <c r="F7" s="18">
        <f t="shared" si="0"/>
        <v>2.9224515332274468</v>
      </c>
      <c r="G7" s="18">
        <f t="shared" si="1"/>
        <v>1.742435508997594</v>
      </c>
      <c r="H7" s="5"/>
      <c r="I7" s="19">
        <v>2.9224515332274468</v>
      </c>
      <c r="J7" s="19">
        <v>1.742435508997594</v>
      </c>
    </row>
    <row r="8" spans="1:10">
      <c r="A8" s="5" t="s">
        <v>43</v>
      </c>
      <c r="B8" s="5">
        <v>455.26514285714302</v>
      </c>
      <c r="C8" s="5">
        <v>1108.4028571428571</v>
      </c>
      <c r="D8" s="5">
        <v>718.56671428571417</v>
      </c>
      <c r="E8" s="5"/>
      <c r="F8" s="18">
        <f t="shared" si="0"/>
        <v>2.4346314988816555</v>
      </c>
      <c r="G8" s="18">
        <f t="shared" si="1"/>
        <v>1.5783477508867665</v>
      </c>
      <c r="H8" s="5"/>
      <c r="I8" s="19">
        <v>2.4346314988816555</v>
      </c>
      <c r="J8" s="19">
        <v>1.5783477508867665</v>
      </c>
    </row>
    <row r="9" spans="1:10">
      <c r="A9" s="5" t="s">
        <v>44</v>
      </c>
      <c r="B9" s="5">
        <v>1432.57</v>
      </c>
      <c r="C9" s="5">
        <v>4720.3</v>
      </c>
      <c r="D9" s="5">
        <v>2561.2199999999998</v>
      </c>
      <c r="E9" s="5"/>
      <c r="F9" s="18">
        <f t="shared" si="0"/>
        <v>3.2949873304620372</v>
      </c>
      <c r="G9" s="18">
        <f t="shared" si="1"/>
        <v>1.7878498083863266</v>
      </c>
      <c r="H9" s="5"/>
      <c r="I9" s="19">
        <v>3.2949873304620372</v>
      </c>
      <c r="J9" s="19">
        <v>1.7878498083863266</v>
      </c>
    </row>
    <row r="10" spans="1:10">
      <c r="A10" s="5" t="s">
        <v>45</v>
      </c>
      <c r="B10" s="5">
        <v>2210.14</v>
      </c>
      <c r="C10" s="5">
        <v>7055.5</v>
      </c>
      <c r="D10" s="5">
        <v>3703.22</v>
      </c>
      <c r="E10" s="5"/>
      <c r="F10" s="18">
        <f t="shared" si="0"/>
        <v>3.192331707493643</v>
      </c>
      <c r="G10" s="18">
        <f t="shared" si="1"/>
        <v>1.6755590143610812</v>
      </c>
      <c r="H10" s="5"/>
      <c r="I10" s="19">
        <v>3.192331707493643</v>
      </c>
      <c r="J10" s="19">
        <v>1.6755590143610812</v>
      </c>
    </row>
    <row r="11" spans="1:10">
      <c r="A11" s="5" t="s">
        <v>46</v>
      </c>
      <c r="B11" s="5">
        <v>15156.57</v>
      </c>
      <c r="C11" s="5">
        <v>20166.330000000002</v>
      </c>
      <c r="D11" s="5">
        <v>32978.800000000003</v>
      </c>
      <c r="E11" s="5"/>
      <c r="F11" s="18">
        <f t="shared" si="0"/>
        <v>1.3305338872845243</v>
      </c>
      <c r="G11" s="18">
        <f t="shared" si="1"/>
        <v>2.1758748846209928</v>
      </c>
      <c r="H11" s="5"/>
      <c r="I11" s="19">
        <v>1.3305338872845243</v>
      </c>
      <c r="J11" s="19">
        <v>2.1758748846209928</v>
      </c>
    </row>
    <row r="12" spans="1:10">
      <c r="A12" s="5" t="s">
        <v>47</v>
      </c>
      <c r="B12" s="5">
        <v>6187.143</v>
      </c>
      <c r="C12" s="5">
        <v>10352.5</v>
      </c>
      <c r="D12" s="5">
        <v>7655.44</v>
      </c>
      <c r="E12" s="5"/>
      <c r="F12" s="18">
        <f t="shared" si="0"/>
        <v>1.6732278533080616</v>
      </c>
      <c r="G12" s="18">
        <f t="shared" si="1"/>
        <v>1.2373142175637446</v>
      </c>
      <c r="H12" s="5"/>
      <c r="I12" s="19">
        <v>1.6732278533080616</v>
      </c>
      <c r="J12" s="19">
        <v>1.2373142175637446</v>
      </c>
    </row>
    <row r="13" spans="1:10">
      <c r="A13" s="5" t="s">
        <v>6</v>
      </c>
      <c r="B13" s="5">
        <v>213.43</v>
      </c>
      <c r="C13" s="5">
        <v>333.4</v>
      </c>
      <c r="D13" s="5">
        <v>298.8</v>
      </c>
      <c r="E13" s="5"/>
      <c r="F13" s="18">
        <f t="shared" si="0"/>
        <v>1.5621046713208075</v>
      </c>
      <c r="G13" s="18">
        <f t="shared" si="1"/>
        <v>1.3999906292461228</v>
      </c>
      <c r="H13" s="5"/>
      <c r="I13" s="19">
        <v>1.5621046713208075</v>
      </c>
      <c r="J13" s="19">
        <v>1.3999906292461228</v>
      </c>
    </row>
    <row r="14" spans="1:10">
      <c r="A14" s="5" t="s">
        <v>48</v>
      </c>
      <c r="B14" s="5">
        <v>91.57</v>
      </c>
      <c r="C14" s="5">
        <v>284.60000000000002</v>
      </c>
      <c r="D14" s="5">
        <v>187.44</v>
      </c>
      <c r="E14" s="5"/>
      <c r="F14" s="18">
        <f t="shared" si="0"/>
        <v>3.108004805067162</v>
      </c>
      <c r="G14" s="18">
        <f t="shared" si="1"/>
        <v>2.0469586108987663</v>
      </c>
      <c r="H14" s="5"/>
      <c r="I14" s="19">
        <v>3.108004805067162</v>
      </c>
      <c r="J14" s="19">
        <v>2.0469586108987663</v>
      </c>
    </row>
    <row r="15" spans="1:10">
      <c r="A15" s="5" t="s">
        <v>49</v>
      </c>
      <c r="B15" s="5">
        <v>4740.57</v>
      </c>
      <c r="C15" s="5">
        <v>12825.8</v>
      </c>
      <c r="D15" s="5">
        <v>7292.11</v>
      </c>
      <c r="E15" s="5"/>
      <c r="F15" s="18">
        <f t="shared" si="0"/>
        <v>2.7055396292007079</v>
      </c>
      <c r="G15" s="18">
        <f t="shared" si="1"/>
        <v>1.5382348536146497</v>
      </c>
      <c r="H15" s="5"/>
      <c r="I15" s="19">
        <v>2.7055396292007079</v>
      </c>
      <c r="J15" s="19">
        <v>1.5382348536146497</v>
      </c>
    </row>
    <row r="16" spans="1:10">
      <c r="A16" s="5" t="s">
        <v>15</v>
      </c>
      <c r="B16" s="5">
        <v>267.86</v>
      </c>
      <c r="C16" s="5">
        <v>1210</v>
      </c>
      <c r="D16" s="5">
        <v>506</v>
      </c>
      <c r="E16" s="5"/>
      <c r="F16" s="18">
        <f t="shared" si="0"/>
        <v>4.5172851489584112</v>
      </c>
      <c r="G16" s="18">
        <f t="shared" si="1"/>
        <v>1.8890465168371537</v>
      </c>
      <c r="H16" s="5"/>
      <c r="I16" s="19">
        <v>4.5172851489584112</v>
      </c>
      <c r="J16" s="19">
        <v>1.8890465168371537</v>
      </c>
    </row>
    <row r="17" spans="1:10">
      <c r="A17" s="5" t="s">
        <v>50</v>
      </c>
      <c r="B17" s="5">
        <v>393</v>
      </c>
      <c r="C17" s="5">
        <v>729</v>
      </c>
      <c r="D17" s="5">
        <v>384</v>
      </c>
      <c r="E17" s="5"/>
      <c r="F17" s="18">
        <f t="shared" si="0"/>
        <v>1.8549618320610688</v>
      </c>
      <c r="G17" s="18">
        <f t="shared" si="1"/>
        <v>0.97709923664122134</v>
      </c>
      <c r="H17" s="5"/>
      <c r="I17" s="19">
        <v>1.8549618320610688</v>
      </c>
      <c r="J17" s="19">
        <v>0.97709923664122134</v>
      </c>
    </row>
    <row r="18" spans="1:10">
      <c r="A18" s="5" t="s">
        <v>11</v>
      </c>
      <c r="B18" s="5">
        <v>66</v>
      </c>
      <c r="C18" s="5">
        <v>173</v>
      </c>
      <c r="D18" s="5">
        <v>130</v>
      </c>
      <c r="E18" s="5"/>
      <c r="F18" s="18">
        <f t="shared" si="0"/>
        <v>2.6212121212121211</v>
      </c>
      <c r="G18" s="18">
        <f t="shared" si="1"/>
        <v>1.9696969696969697</v>
      </c>
      <c r="H18" s="5"/>
      <c r="I18" s="19">
        <v>2.6212121212121211</v>
      </c>
      <c r="J18" s="19">
        <v>1.9696969696969697</v>
      </c>
    </row>
    <row r="19" spans="1:10">
      <c r="A19" s="5" t="s">
        <v>51</v>
      </c>
      <c r="B19" s="5">
        <v>57</v>
      </c>
      <c r="C19" s="5">
        <v>80</v>
      </c>
      <c r="D19" s="5">
        <v>63</v>
      </c>
      <c r="E19" s="5"/>
      <c r="F19" s="18">
        <f t="shared" si="0"/>
        <v>1.4035087719298245</v>
      </c>
      <c r="G19" s="18">
        <f t="shared" si="1"/>
        <v>1.1052631578947369</v>
      </c>
      <c r="H19" s="5"/>
      <c r="I19" s="19">
        <v>1.4035087719298245</v>
      </c>
      <c r="J19" s="19">
        <v>1.1052631578947369</v>
      </c>
    </row>
    <row r="20" spans="1:10">
      <c r="A20" s="5" t="s">
        <v>52</v>
      </c>
      <c r="B20" s="5">
        <v>152</v>
      </c>
      <c r="C20" s="5">
        <v>461</v>
      </c>
      <c r="D20" s="5">
        <v>603</v>
      </c>
      <c r="E20" s="5"/>
      <c r="F20" s="18">
        <f t="shared" si="0"/>
        <v>3.0328947368421053</v>
      </c>
      <c r="G20" s="18">
        <f t="shared" si="1"/>
        <v>3.9671052631578947</v>
      </c>
      <c r="H20" s="5"/>
      <c r="I20" s="19">
        <v>3.0328947368421053</v>
      </c>
      <c r="J20" s="19">
        <v>3.9671052631578947</v>
      </c>
    </row>
    <row r="21" spans="1:10">
      <c r="A21" s="5" t="s">
        <v>53</v>
      </c>
      <c r="B21" s="5">
        <v>1173</v>
      </c>
      <c r="C21" s="5">
        <v>2650</v>
      </c>
      <c r="D21" s="5">
        <v>1929</v>
      </c>
      <c r="E21" s="5"/>
      <c r="F21" s="18">
        <f t="shared" si="0"/>
        <v>2.259164535379369</v>
      </c>
      <c r="G21" s="18">
        <f t="shared" si="1"/>
        <v>1.6445012787723785</v>
      </c>
      <c r="H21" s="5"/>
      <c r="I21" s="19">
        <v>2.259164535379369</v>
      </c>
      <c r="J21" s="19">
        <v>1.6445012787723785</v>
      </c>
    </row>
    <row r="22" spans="1:10">
      <c r="A22" s="5" t="s">
        <v>9</v>
      </c>
      <c r="B22" s="5">
        <v>205</v>
      </c>
      <c r="C22" s="5">
        <v>369</v>
      </c>
      <c r="D22" s="5">
        <v>293</v>
      </c>
      <c r="E22" s="5"/>
      <c r="F22" s="18">
        <f t="shared" si="0"/>
        <v>1.8</v>
      </c>
      <c r="G22" s="18">
        <f t="shared" si="1"/>
        <v>1.4292682926829268</v>
      </c>
      <c r="H22" s="5"/>
      <c r="I22" s="19">
        <v>1.8</v>
      </c>
      <c r="J22" s="19">
        <v>1.4292682926829268</v>
      </c>
    </row>
    <row r="23" spans="1:10">
      <c r="A23" s="5" t="s">
        <v>54</v>
      </c>
      <c r="B23" s="5">
        <v>2087</v>
      </c>
      <c r="C23" s="5">
        <v>5406</v>
      </c>
      <c r="D23" s="5">
        <v>3568</v>
      </c>
      <c r="E23" s="5"/>
      <c r="F23" s="18">
        <f t="shared" si="0"/>
        <v>2.5903210349784378</v>
      </c>
      <c r="G23" s="18">
        <f t="shared" si="1"/>
        <v>1.7096310493531384</v>
      </c>
      <c r="H23" s="5"/>
      <c r="I23" s="19">
        <v>2.5903210349784378</v>
      </c>
      <c r="J23" s="19">
        <v>1.7096310493531384</v>
      </c>
    </row>
    <row r="24" spans="1:10">
      <c r="A24" s="5" t="s">
        <v>55</v>
      </c>
      <c r="B24" s="5">
        <v>240</v>
      </c>
      <c r="C24" s="5">
        <v>590</v>
      </c>
      <c r="D24" s="5">
        <v>384</v>
      </c>
      <c r="E24" s="5"/>
      <c r="F24" s="18">
        <f t="shared" si="0"/>
        <v>2.4583333333333335</v>
      </c>
      <c r="G24" s="18">
        <f t="shared" si="1"/>
        <v>1.6</v>
      </c>
      <c r="H24" s="5"/>
      <c r="I24" s="19">
        <v>2.4583333333333335</v>
      </c>
      <c r="J24" s="19">
        <v>1.6</v>
      </c>
    </row>
    <row r="25" spans="1:10">
      <c r="A25" s="5" t="s">
        <v>56</v>
      </c>
      <c r="B25" s="5">
        <v>213</v>
      </c>
      <c r="C25" s="5">
        <v>496</v>
      </c>
      <c r="D25" s="5">
        <v>356</v>
      </c>
      <c r="E25" s="5"/>
      <c r="F25" s="18">
        <f t="shared" si="0"/>
        <v>2.328638497652582</v>
      </c>
      <c r="G25" s="18">
        <f t="shared" si="1"/>
        <v>1.6713615023474178</v>
      </c>
      <c r="H25" s="5"/>
      <c r="I25" s="19">
        <v>2.328638497652582</v>
      </c>
      <c r="J25" s="19">
        <v>1.6713615023474178</v>
      </c>
    </row>
    <row r="26" spans="1:10">
      <c r="A26" s="5" t="s">
        <v>57</v>
      </c>
      <c r="B26" s="5">
        <v>59</v>
      </c>
      <c r="C26" s="5">
        <v>169</v>
      </c>
      <c r="D26" s="5">
        <v>112</v>
      </c>
      <c r="E26" s="5"/>
      <c r="F26" s="18">
        <f t="shared" si="0"/>
        <v>2.8644067796610169</v>
      </c>
      <c r="G26" s="18">
        <f t="shared" si="1"/>
        <v>1.8983050847457628</v>
      </c>
      <c r="H26" s="5"/>
      <c r="I26" s="19">
        <v>2.8644067796610169</v>
      </c>
      <c r="J26" s="19">
        <v>1.8983050847457628</v>
      </c>
    </row>
    <row r="27" spans="1:10">
      <c r="A27" s="5" t="s">
        <v>58</v>
      </c>
      <c r="B27" s="5">
        <v>84</v>
      </c>
      <c r="C27" s="5">
        <v>217</v>
      </c>
      <c r="D27" s="5">
        <v>142</v>
      </c>
      <c r="E27" s="5"/>
      <c r="F27" s="18">
        <f t="shared" si="0"/>
        <v>2.5833333333333335</v>
      </c>
      <c r="G27" s="18">
        <f t="shared" si="1"/>
        <v>1.6904761904761905</v>
      </c>
      <c r="H27" s="5"/>
      <c r="I27" s="19">
        <v>2.5833333333333335</v>
      </c>
      <c r="J27" s="19">
        <v>1.6904761904761905</v>
      </c>
    </row>
    <row r="28" spans="1:10">
      <c r="A28" s="5" t="s">
        <v>59</v>
      </c>
      <c r="B28" s="5">
        <v>99</v>
      </c>
      <c r="C28" s="5">
        <v>150</v>
      </c>
      <c r="D28" s="5">
        <v>167</v>
      </c>
      <c r="E28" s="5"/>
      <c r="F28" s="18">
        <f t="shared" si="0"/>
        <v>1.5151515151515151</v>
      </c>
      <c r="G28" s="18">
        <f t="shared" si="1"/>
        <v>1.6868686868686869</v>
      </c>
      <c r="H28" s="5"/>
      <c r="I28" s="19">
        <v>1.5151515151515151</v>
      </c>
      <c r="J28" s="19">
        <v>1.6868686868686869</v>
      </c>
    </row>
    <row r="29" spans="1:10">
      <c r="A29" s="5" t="s">
        <v>60</v>
      </c>
      <c r="B29" s="5">
        <v>175</v>
      </c>
      <c r="C29" s="5">
        <v>298</v>
      </c>
      <c r="D29" s="5">
        <v>250</v>
      </c>
      <c r="E29" s="5"/>
      <c r="F29" s="18">
        <f t="shared" si="0"/>
        <v>1.7028571428571428</v>
      </c>
      <c r="G29" s="18">
        <f t="shared" si="1"/>
        <v>1.4285714285714286</v>
      </c>
      <c r="H29" s="5"/>
      <c r="I29" s="19">
        <v>1.7028571428571428</v>
      </c>
      <c r="J29" s="19">
        <v>1.4285714285714286</v>
      </c>
    </row>
    <row r="30" spans="1:10">
      <c r="A30" s="5" t="s">
        <v>61</v>
      </c>
      <c r="B30" s="5">
        <v>940</v>
      </c>
      <c r="C30" s="5">
        <v>1994</v>
      </c>
      <c r="D30" s="5">
        <v>1736</v>
      </c>
      <c r="E30" s="5"/>
      <c r="F30" s="18">
        <f t="shared" si="0"/>
        <v>2.1212765957446806</v>
      </c>
      <c r="G30" s="18">
        <f t="shared" si="1"/>
        <v>1.8468085106382979</v>
      </c>
      <c r="H30" s="5"/>
      <c r="I30" s="19">
        <v>2.1212765957446806</v>
      </c>
      <c r="J30" s="19">
        <v>1.8468085106382979</v>
      </c>
    </row>
    <row r="31" spans="1:10">
      <c r="A31" s="5" t="s">
        <v>62</v>
      </c>
      <c r="B31" s="5">
        <v>415</v>
      </c>
      <c r="C31" s="5">
        <v>928</v>
      </c>
      <c r="D31" s="5">
        <v>838</v>
      </c>
      <c r="E31" s="5"/>
      <c r="F31" s="18">
        <f t="shared" si="0"/>
        <v>2.2361445783132532</v>
      </c>
      <c r="G31" s="18">
        <f t="shared" si="1"/>
        <v>2.0192771084337351</v>
      </c>
      <c r="H31" s="5"/>
      <c r="I31" s="19">
        <v>2.2361445783132532</v>
      </c>
      <c r="J31" s="19">
        <v>2.0192771084337351</v>
      </c>
    </row>
    <row r="32" spans="1:10">
      <c r="A32" s="5" t="s">
        <v>0</v>
      </c>
      <c r="B32" s="5">
        <v>219</v>
      </c>
      <c r="C32" s="5">
        <v>616</v>
      </c>
      <c r="D32" s="5">
        <v>488</v>
      </c>
      <c r="E32" s="5"/>
      <c r="F32" s="18">
        <f t="shared" si="0"/>
        <v>2.8127853881278537</v>
      </c>
      <c r="G32" s="18">
        <f t="shared" si="1"/>
        <v>2.2283105022831049</v>
      </c>
      <c r="H32" s="5"/>
      <c r="I32" s="19">
        <v>2.8127853881278537</v>
      </c>
      <c r="J32" s="19">
        <v>2.2283105022831049</v>
      </c>
    </row>
    <row r="33" spans="1:10">
      <c r="A33" s="5" t="s">
        <v>63</v>
      </c>
      <c r="B33" s="5">
        <v>306</v>
      </c>
      <c r="C33" s="5">
        <v>451</v>
      </c>
      <c r="D33" s="5">
        <v>411</v>
      </c>
      <c r="E33" s="5"/>
      <c r="F33" s="18">
        <f>C33/B33</f>
        <v>1.4738562091503269</v>
      </c>
      <c r="G33" s="18">
        <f>D33/B33</f>
        <v>1.3431372549019607</v>
      </c>
      <c r="H33" s="5"/>
      <c r="I33" s="19">
        <v>1.4738562091503269</v>
      </c>
      <c r="J33" s="19">
        <v>1.3431372549019607</v>
      </c>
    </row>
    <row r="34" spans="1:10">
      <c r="A34" s="5" t="s">
        <v>64</v>
      </c>
      <c r="B34" s="5">
        <v>110</v>
      </c>
      <c r="C34" s="5">
        <v>403</v>
      </c>
      <c r="D34" s="5">
        <v>191</v>
      </c>
      <c r="E34" s="5"/>
      <c r="F34" s="18">
        <f>C34/B34</f>
        <v>3.6636363636363636</v>
      </c>
      <c r="G34" s="18">
        <f>D34/B34</f>
        <v>1.7363636363636363</v>
      </c>
      <c r="H34" s="5"/>
      <c r="I34" s="19">
        <v>3.6636363636363636</v>
      </c>
      <c r="J34" s="19">
        <v>1.7363636363636363</v>
      </c>
    </row>
    <row r="35" spans="1:10">
      <c r="A35" s="5" t="s">
        <v>65</v>
      </c>
      <c r="B35" s="5">
        <v>140</v>
      </c>
      <c r="C35" s="5">
        <v>431</v>
      </c>
      <c r="D35" s="5">
        <v>418</v>
      </c>
      <c r="E35" s="5"/>
      <c r="F35" s="18">
        <f>C35/B35</f>
        <v>3.0785714285714287</v>
      </c>
      <c r="G35" s="18">
        <f>D35/B35</f>
        <v>2.9857142857142858</v>
      </c>
      <c r="H35" s="5"/>
      <c r="I35" s="19">
        <v>3.0785714285714287</v>
      </c>
      <c r="J35" s="19">
        <v>2.9857142857142858</v>
      </c>
    </row>
    <row r="36" spans="1:10">
      <c r="A36" s="5" t="s">
        <v>66</v>
      </c>
      <c r="B36" s="5">
        <v>283</v>
      </c>
      <c r="C36" s="5">
        <v>371</v>
      </c>
      <c r="D36" s="5">
        <v>274</v>
      </c>
      <c r="E36" s="5"/>
      <c r="F36" s="18">
        <f>C36/B36</f>
        <v>1.3109540636042403</v>
      </c>
      <c r="G36" s="18">
        <f>D36/B36</f>
        <v>0.96819787985865724</v>
      </c>
      <c r="H36" s="5"/>
      <c r="I36" s="19">
        <v>1.3109540636042403</v>
      </c>
      <c r="J36" s="19">
        <v>0.96819787985865724</v>
      </c>
    </row>
    <row r="37" spans="1:10">
      <c r="A37" s="5" t="s">
        <v>12</v>
      </c>
      <c r="B37" s="5">
        <v>225</v>
      </c>
      <c r="C37" s="5">
        <v>440</v>
      </c>
      <c r="D37" s="5">
        <v>354</v>
      </c>
      <c r="E37" s="5"/>
      <c r="F37" s="18">
        <f>C37/B37</f>
        <v>1.9555555555555555</v>
      </c>
      <c r="G37" s="18">
        <f>D37/B37</f>
        <v>1.5733333333333333</v>
      </c>
      <c r="H37" s="5"/>
      <c r="I37" s="19">
        <v>1.9555555555555555</v>
      </c>
      <c r="J37" s="19">
        <v>1.5733333333333333</v>
      </c>
    </row>
    <row r="38" spans="1:10">
      <c r="E38" s="5"/>
      <c r="F38" s="18"/>
      <c r="G38" s="18"/>
      <c r="H38" s="5"/>
      <c r="I38" s="5"/>
      <c r="J38" s="5"/>
    </row>
  </sheetData>
  <mergeCells count="1">
    <mergeCell ref="I2:J2"/>
  </mergeCells>
  <conditionalFormatting sqref="I4:J37">
    <cfRule type="colorScale" priority="1">
      <colorScale>
        <cfvo type="min"/>
        <cfvo type="percentile" val="10"/>
        <cfvo type="max"/>
        <color theme="0"/>
        <color rgb="FFFFFF00"/>
        <color rgb="FFFF0000"/>
      </colorScale>
    </cfRule>
    <cfRule type="colorScale" priority="2">
      <colorScale>
        <cfvo type="min"/>
        <cfvo type="percentile" val="30"/>
        <cfvo type="max"/>
        <color theme="0"/>
        <color rgb="FFFFFF00"/>
        <color rgb="FFFF0000"/>
      </colorScale>
    </cfRule>
    <cfRule type="colorScale" priority="3">
      <colorScale>
        <cfvo type="min"/>
        <cfvo type="percentile" val="40"/>
        <cfvo type="max"/>
        <color theme="0"/>
        <color rgb="FFFFFF00"/>
        <color rgb="FFFF0000"/>
      </colorScale>
    </cfRule>
    <cfRule type="colorScale" priority="4">
      <colorScale>
        <cfvo type="min"/>
        <cfvo type="percentile" val="50"/>
        <cfvo type="max"/>
        <color theme="0"/>
        <color rgb="FFFFFF00"/>
        <color rgb="FFFF0000"/>
      </colorScale>
    </cfRule>
    <cfRule type="colorScale" priority="5">
      <colorScale>
        <cfvo type="min"/>
        <cfvo type="percentile" val="50"/>
        <cfvo type="max"/>
        <color rgb="FFFFFF00"/>
        <color rgb="FFFF6600"/>
        <color theme="1"/>
      </colorScale>
    </cfRule>
    <cfRule type="colorScale" priority="6">
      <colorScale>
        <cfvo type="min"/>
        <cfvo type="percentile" val="50"/>
        <cfvo type="max"/>
        <color theme="0"/>
        <color rgb="FFFF6600"/>
        <color theme="1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zoomScale="140" zoomScaleNormal="140" zoomScalePageLayoutView="140" workbookViewId="0">
      <selection activeCell="I170" sqref="I170"/>
    </sheetView>
  </sheetViews>
  <sheetFormatPr baseColWidth="10" defaultRowHeight="15" x14ac:dyDescent="0"/>
  <sheetData>
    <row r="1" spans="1:6">
      <c r="A1" s="16" t="s">
        <v>128</v>
      </c>
    </row>
    <row r="3" spans="1:6">
      <c r="A3" s="9" t="s">
        <v>0</v>
      </c>
      <c r="B3" s="112" t="s">
        <v>23</v>
      </c>
      <c r="C3" s="115"/>
      <c r="D3" s="114"/>
      <c r="E3" s="112" t="s">
        <v>4</v>
      </c>
      <c r="F3" s="115"/>
    </row>
    <row r="4" spans="1:6">
      <c r="B4" s="3" t="s">
        <v>24</v>
      </c>
      <c r="C4" s="4" t="s">
        <v>25</v>
      </c>
      <c r="D4" s="114"/>
      <c r="E4" s="3" t="s">
        <v>2</v>
      </c>
      <c r="F4" s="4" t="s">
        <v>3</v>
      </c>
    </row>
    <row r="5" spans="1:6">
      <c r="B5" s="3">
        <v>19</v>
      </c>
      <c r="C5" s="4">
        <v>24</v>
      </c>
      <c r="D5" s="114"/>
      <c r="E5" s="3">
        <v>8</v>
      </c>
      <c r="F5" s="4">
        <v>12</v>
      </c>
    </row>
    <row r="6" spans="1:6">
      <c r="B6" s="3">
        <v>28</v>
      </c>
      <c r="C6" s="4">
        <v>22</v>
      </c>
      <c r="D6" s="114"/>
      <c r="E6" s="3">
        <v>13</v>
      </c>
      <c r="F6" s="4">
        <v>6</v>
      </c>
    </row>
    <row r="7" spans="1:6">
      <c r="B7" s="3">
        <v>33</v>
      </c>
      <c r="C7" s="4">
        <v>19</v>
      </c>
      <c r="D7" s="114"/>
      <c r="E7" s="3">
        <v>15</v>
      </c>
      <c r="F7" s="4">
        <v>7</v>
      </c>
    </row>
    <row r="8" spans="1:6">
      <c r="B8" s="3">
        <v>21</v>
      </c>
      <c r="C8" s="4">
        <v>18</v>
      </c>
      <c r="D8" s="114"/>
      <c r="E8" s="3">
        <v>3</v>
      </c>
      <c r="F8" s="4">
        <v>13</v>
      </c>
    </row>
    <row r="9" spans="1:6">
      <c r="B9" s="3">
        <v>29</v>
      </c>
      <c r="C9" s="4">
        <v>20</v>
      </c>
      <c r="D9" s="114"/>
      <c r="E9" s="3">
        <v>4</v>
      </c>
      <c r="F9" s="4">
        <v>5</v>
      </c>
    </row>
    <row r="10" spans="1:6">
      <c r="B10" s="3">
        <v>30</v>
      </c>
      <c r="C10" s="4">
        <v>26</v>
      </c>
      <c r="D10" s="114"/>
      <c r="E10" s="3">
        <v>6</v>
      </c>
      <c r="F10" s="4">
        <v>14</v>
      </c>
    </row>
    <row r="11" spans="1:6">
      <c r="B11" s="152"/>
      <c r="C11" s="153"/>
      <c r="D11" s="114"/>
      <c r="E11" s="3">
        <v>7</v>
      </c>
      <c r="F11" s="4">
        <v>2</v>
      </c>
    </row>
    <row r="12" spans="1:6">
      <c r="B12" s="152"/>
      <c r="C12" s="153"/>
      <c r="D12" s="114"/>
      <c r="E12" s="3">
        <v>10</v>
      </c>
      <c r="F12" s="4">
        <v>3</v>
      </c>
    </row>
    <row r="13" spans="1:6">
      <c r="B13" s="152"/>
      <c r="C13" s="153"/>
      <c r="D13" s="114"/>
      <c r="E13" s="3">
        <v>9</v>
      </c>
      <c r="F13" s="4">
        <v>14</v>
      </c>
    </row>
    <row r="14" spans="1:6">
      <c r="B14" s="152"/>
      <c r="C14" s="153"/>
      <c r="D14" s="114"/>
      <c r="E14" s="3">
        <v>9</v>
      </c>
      <c r="F14" s="4">
        <v>12</v>
      </c>
    </row>
    <row r="15" spans="1:6">
      <c r="B15" s="152"/>
      <c r="C15" s="153"/>
      <c r="D15" s="114"/>
      <c r="E15" s="3">
        <v>9</v>
      </c>
      <c r="F15" s="4">
        <v>3</v>
      </c>
    </row>
    <row r="16" spans="1:6">
      <c r="A16" t="s">
        <v>187</v>
      </c>
      <c r="B16" s="10">
        <v>26.666666670000001</v>
      </c>
      <c r="C16" s="10">
        <v>21.5</v>
      </c>
      <c r="D16" s="10"/>
      <c r="E16" s="10">
        <v>8.4545454549999999</v>
      </c>
      <c r="F16" s="10">
        <v>8.2727272729999992</v>
      </c>
    </row>
    <row r="17" spans="1:6">
      <c r="A17" t="s">
        <v>188</v>
      </c>
      <c r="B17" s="10">
        <v>2.2310934040000001</v>
      </c>
      <c r="C17" s="10">
        <v>1.2583057390000001</v>
      </c>
      <c r="D17" s="10"/>
      <c r="E17" s="10">
        <v>1.0648400339999999</v>
      </c>
      <c r="F17" s="10">
        <v>1.440270865</v>
      </c>
    </row>
    <row r="18" spans="1:6">
      <c r="A18" t="s">
        <v>189</v>
      </c>
      <c r="B18" s="122">
        <v>7.1327871000000001E-2</v>
      </c>
      <c r="C18" s="122"/>
      <c r="D18" s="10"/>
      <c r="E18" s="122">
        <v>0.92015762700000003</v>
      </c>
      <c r="F18" s="122"/>
    </row>
    <row r="20" spans="1:6">
      <c r="A20" s="16" t="s">
        <v>190</v>
      </c>
    </row>
    <row r="22" spans="1:6">
      <c r="A22" s="9" t="s">
        <v>6</v>
      </c>
      <c r="B22" s="112" t="s">
        <v>23</v>
      </c>
      <c r="C22" s="113"/>
      <c r="D22" s="121"/>
      <c r="E22" s="112" t="s">
        <v>4</v>
      </c>
      <c r="F22" s="113"/>
    </row>
    <row r="23" spans="1:6">
      <c r="B23" s="3" t="s">
        <v>24</v>
      </c>
      <c r="C23" s="4" t="s">
        <v>25</v>
      </c>
      <c r="D23" s="121"/>
      <c r="E23" s="3" t="s">
        <v>2</v>
      </c>
      <c r="F23" s="4" t="s">
        <v>3</v>
      </c>
    </row>
    <row r="24" spans="1:6">
      <c r="B24" s="3">
        <v>15</v>
      </c>
      <c r="C24" s="4">
        <v>24</v>
      </c>
      <c r="D24" s="121"/>
      <c r="E24" s="3">
        <v>3</v>
      </c>
      <c r="F24" s="4">
        <v>10</v>
      </c>
    </row>
    <row r="25" spans="1:6">
      <c r="B25" s="3">
        <v>21</v>
      </c>
      <c r="C25" s="4">
        <v>23</v>
      </c>
      <c r="D25" s="121"/>
      <c r="E25" s="3">
        <v>6</v>
      </c>
      <c r="F25" s="4">
        <v>11</v>
      </c>
    </row>
    <row r="26" spans="1:6">
      <c r="B26" s="3">
        <v>14</v>
      </c>
      <c r="C26" s="4">
        <v>26</v>
      </c>
      <c r="D26" s="121"/>
      <c r="E26" s="3">
        <v>8</v>
      </c>
      <c r="F26" s="4">
        <v>12</v>
      </c>
    </row>
    <row r="27" spans="1:6">
      <c r="B27" s="3">
        <v>19</v>
      </c>
      <c r="C27" s="4">
        <v>25</v>
      </c>
      <c r="D27" s="121"/>
      <c r="E27" s="3">
        <v>2</v>
      </c>
      <c r="F27" s="4">
        <v>3</v>
      </c>
    </row>
    <row r="28" spans="1:6">
      <c r="B28" s="3">
        <v>29</v>
      </c>
      <c r="C28" s="4">
        <v>18</v>
      </c>
      <c r="D28" s="121"/>
      <c r="E28" s="3">
        <v>4</v>
      </c>
      <c r="F28" s="4">
        <v>4</v>
      </c>
    </row>
    <row r="29" spans="1:6">
      <c r="B29" s="3">
        <v>25</v>
      </c>
      <c r="C29" s="4">
        <v>24</v>
      </c>
      <c r="D29" s="121"/>
      <c r="E29" s="3">
        <v>5</v>
      </c>
      <c r="F29" s="4">
        <v>5</v>
      </c>
    </row>
    <row r="30" spans="1:6">
      <c r="B30" s="124"/>
      <c r="C30" s="125"/>
      <c r="D30" s="121"/>
      <c r="E30" s="3">
        <v>7</v>
      </c>
      <c r="F30" s="4">
        <v>7</v>
      </c>
    </row>
    <row r="31" spans="1:6">
      <c r="B31" s="124"/>
      <c r="C31" s="125"/>
      <c r="D31" s="121"/>
      <c r="E31" s="3">
        <v>8</v>
      </c>
      <c r="F31" s="4">
        <v>6</v>
      </c>
    </row>
    <row r="32" spans="1:6">
      <c r="B32" s="124"/>
      <c r="C32" s="125"/>
      <c r="D32" s="121"/>
      <c r="E32" s="3">
        <v>6</v>
      </c>
      <c r="F32" s="4">
        <v>8</v>
      </c>
    </row>
    <row r="33" spans="1:6">
      <c r="B33" s="124"/>
      <c r="C33" s="125"/>
      <c r="D33" s="121"/>
      <c r="E33" s="3">
        <v>9</v>
      </c>
      <c r="F33" s="4">
        <v>9</v>
      </c>
    </row>
    <row r="34" spans="1:6">
      <c r="B34" s="124"/>
      <c r="C34" s="125"/>
      <c r="D34" s="121"/>
      <c r="E34" s="3">
        <v>10</v>
      </c>
      <c r="F34" s="4">
        <v>9</v>
      </c>
    </row>
    <row r="35" spans="1:6">
      <c r="A35" t="s">
        <v>187</v>
      </c>
      <c r="B35" s="10">
        <f>AVERAGE(B24:B34)</f>
        <v>20.5</v>
      </c>
      <c r="C35" s="10">
        <f>AVERAGE(C24:C34)</f>
        <v>23.333333333333332</v>
      </c>
      <c r="D35" s="10"/>
      <c r="E35" s="10">
        <f t="shared" ref="E35:F35" si="0">AVERAGE(E24:E34)</f>
        <v>6.1818181818181817</v>
      </c>
      <c r="F35" s="10">
        <f t="shared" si="0"/>
        <v>7.6363636363636367</v>
      </c>
    </row>
    <row r="36" spans="1:6">
      <c r="A36" t="s">
        <v>188</v>
      </c>
      <c r="B36" s="10">
        <f>STDEV(B24:B34)/(SQRT(6))</f>
        <v>2.3629078131263044</v>
      </c>
      <c r="C36" s="10">
        <f>STDEV(C24:C34)/(SQRT(6))</f>
        <v>1.145037602487847</v>
      </c>
      <c r="D36" s="10"/>
      <c r="E36" s="10">
        <f t="shared" ref="E36:F36" si="1">STDEV(E24:E34)/(SQRT(11))</f>
        <v>0.76060002412188688</v>
      </c>
      <c r="F36" s="10">
        <f t="shared" si="1"/>
        <v>0.87669552372663206</v>
      </c>
    </row>
    <row r="37" spans="1:6">
      <c r="A37" t="s">
        <v>189</v>
      </c>
      <c r="B37" s="122">
        <f>TTEST(B24:B34,C24:C34,2,2)</f>
        <v>0.30589728919587245</v>
      </c>
      <c r="C37" s="122"/>
      <c r="D37" s="10"/>
      <c r="E37" s="122">
        <f>TTEST(E24:E34,F24:F34,2,2)</f>
        <v>0.22458062108835264</v>
      </c>
      <c r="F37" s="122"/>
    </row>
    <row r="39" spans="1:6">
      <c r="A39" s="16" t="s">
        <v>191</v>
      </c>
    </row>
    <row r="41" spans="1:6">
      <c r="A41" s="9" t="s">
        <v>7</v>
      </c>
      <c r="B41" s="112" t="s">
        <v>23</v>
      </c>
      <c r="C41" s="115"/>
      <c r="D41" s="10"/>
      <c r="E41" s="112" t="s">
        <v>5</v>
      </c>
      <c r="F41" s="115"/>
    </row>
    <row r="42" spans="1:6">
      <c r="B42" s="3" t="s">
        <v>24</v>
      </c>
      <c r="C42" s="4" t="s">
        <v>25</v>
      </c>
      <c r="D42" s="10"/>
      <c r="E42" s="3" t="s">
        <v>2</v>
      </c>
      <c r="F42" s="4" t="s">
        <v>3</v>
      </c>
    </row>
    <row r="43" spans="1:6">
      <c r="B43" s="3">
        <v>7</v>
      </c>
      <c r="C43" s="4">
        <v>6</v>
      </c>
      <c r="D43" s="10"/>
      <c r="E43" s="3">
        <v>13</v>
      </c>
      <c r="F43" s="4">
        <v>12</v>
      </c>
    </row>
    <row r="44" spans="1:6">
      <c r="B44" s="3">
        <v>14</v>
      </c>
      <c r="C44" s="4">
        <v>12</v>
      </c>
      <c r="D44" s="10"/>
      <c r="E44" s="3">
        <v>12</v>
      </c>
      <c r="F44" s="4">
        <v>11</v>
      </c>
    </row>
    <row r="45" spans="1:6">
      <c r="B45" s="3">
        <v>17</v>
      </c>
      <c r="C45" s="4">
        <v>13</v>
      </c>
      <c r="D45" s="10"/>
      <c r="E45" s="3">
        <v>9</v>
      </c>
      <c r="F45" s="4">
        <v>5</v>
      </c>
    </row>
    <row r="46" spans="1:6">
      <c r="B46" s="3">
        <v>12</v>
      </c>
      <c r="C46" s="4">
        <v>15</v>
      </c>
      <c r="D46" s="10"/>
      <c r="E46" s="3">
        <v>7</v>
      </c>
      <c r="F46" s="4">
        <v>6</v>
      </c>
    </row>
    <row r="47" spans="1:6">
      <c r="B47" s="3">
        <v>13</v>
      </c>
      <c r="C47" s="4">
        <v>14</v>
      </c>
      <c r="D47" s="10"/>
      <c r="E47" s="3">
        <v>8</v>
      </c>
      <c r="F47" s="4">
        <v>8</v>
      </c>
    </row>
    <row r="48" spans="1:6">
      <c r="B48" s="3">
        <v>9</v>
      </c>
      <c r="C48" s="4">
        <v>11</v>
      </c>
      <c r="D48" s="10"/>
      <c r="E48" s="3">
        <v>12</v>
      </c>
      <c r="F48" s="4">
        <v>8</v>
      </c>
    </row>
    <row r="49" spans="1:6">
      <c r="B49" s="124"/>
      <c r="C49" s="125"/>
      <c r="D49" s="10"/>
      <c r="E49" s="3">
        <v>11</v>
      </c>
      <c r="F49" s="4">
        <v>7</v>
      </c>
    </row>
    <row r="50" spans="1:6">
      <c r="B50" s="124"/>
      <c r="C50" s="125"/>
      <c r="D50" s="10"/>
      <c r="E50" s="3">
        <v>10</v>
      </c>
      <c r="F50" s="4">
        <v>8</v>
      </c>
    </row>
    <row r="51" spans="1:6">
      <c r="B51" s="124"/>
      <c r="C51" s="125"/>
      <c r="D51" s="10"/>
      <c r="E51" s="3">
        <v>10</v>
      </c>
      <c r="F51" s="4">
        <v>9</v>
      </c>
    </row>
    <row r="52" spans="1:6">
      <c r="B52" s="124"/>
      <c r="C52" s="125"/>
      <c r="D52" s="10"/>
      <c r="E52" s="3">
        <v>10</v>
      </c>
      <c r="F52" s="4">
        <v>15</v>
      </c>
    </row>
    <row r="53" spans="1:6">
      <c r="B53" s="124"/>
      <c r="C53" s="125"/>
      <c r="D53" s="10"/>
      <c r="E53" s="3">
        <v>9</v>
      </c>
      <c r="F53" s="4">
        <v>14</v>
      </c>
    </row>
    <row r="54" spans="1:6">
      <c r="A54" t="s">
        <v>187</v>
      </c>
      <c r="B54" s="10">
        <f>AVERAGE(B43:B53)</f>
        <v>12</v>
      </c>
      <c r="C54" s="10">
        <f>AVERAGE(C43:C53)</f>
        <v>11.833333333333334</v>
      </c>
      <c r="D54" s="10"/>
      <c r="E54" s="10">
        <f t="shared" ref="E54:F54" si="2">AVERAGE(E43:E53)</f>
        <v>10.090909090909092</v>
      </c>
      <c r="F54" s="10">
        <f t="shared" si="2"/>
        <v>9.3636363636363633</v>
      </c>
    </row>
    <row r="55" spans="1:6">
      <c r="A55" t="s">
        <v>188</v>
      </c>
      <c r="B55" s="10">
        <f>STDEV(B43:B53)/(SQRT(6))</f>
        <v>1.4605934866804431</v>
      </c>
      <c r="C55" s="10">
        <f>STDEV(C43:C53)/(SQRT(6))</f>
        <v>1.3017082793177763</v>
      </c>
      <c r="D55" s="10"/>
      <c r="E55" s="10">
        <f t="shared" ref="E55:F55" si="3">STDEV(E43:E53)/(SQRT(11))</f>
        <v>0.54696759841786702</v>
      </c>
      <c r="F55" s="10">
        <f t="shared" si="3"/>
        <v>0.97489139043305506</v>
      </c>
    </row>
    <row r="56" spans="1:6">
      <c r="A56" t="s">
        <v>189</v>
      </c>
      <c r="B56" s="122">
        <f>TTEST(B43:B53,C43:C53,2,2)</f>
        <v>0.93379380792345879</v>
      </c>
      <c r="C56" s="122"/>
      <c r="D56" s="10"/>
      <c r="E56" s="122">
        <f>TTEST(E43:E53,F43:F53,2,2)</f>
        <v>0.52270933967173283</v>
      </c>
      <c r="F56" s="122"/>
    </row>
    <row r="58" spans="1:6">
      <c r="A58" s="16" t="s">
        <v>192</v>
      </c>
    </row>
    <row r="60" spans="1:6">
      <c r="A60" s="9" t="s">
        <v>8</v>
      </c>
      <c r="B60" s="13" t="s">
        <v>23</v>
      </c>
      <c r="C60" s="15"/>
      <c r="D60" s="2"/>
      <c r="E60" s="13" t="s">
        <v>5</v>
      </c>
      <c r="F60" s="15"/>
    </row>
    <row r="61" spans="1:6">
      <c r="B61" s="3" t="s">
        <v>24</v>
      </c>
      <c r="C61" s="4" t="s">
        <v>25</v>
      </c>
      <c r="D61" s="2"/>
      <c r="E61" s="3" t="s">
        <v>2</v>
      </c>
      <c r="F61" s="4" t="s">
        <v>3</v>
      </c>
    </row>
    <row r="62" spans="1:6">
      <c r="B62" s="3">
        <v>22</v>
      </c>
      <c r="C62" s="4">
        <v>21</v>
      </c>
      <c r="D62" s="2"/>
      <c r="E62" s="3">
        <v>14</v>
      </c>
      <c r="F62" s="4">
        <v>10</v>
      </c>
    </row>
    <row r="63" spans="1:6">
      <c r="B63" s="3">
        <v>18</v>
      </c>
      <c r="C63" s="4">
        <v>24</v>
      </c>
      <c r="D63" s="2"/>
      <c r="E63" s="3">
        <v>13</v>
      </c>
      <c r="F63" s="4">
        <v>15</v>
      </c>
    </row>
    <row r="64" spans="1:6">
      <c r="B64" s="3">
        <v>15</v>
      </c>
      <c r="C64" s="4">
        <v>26</v>
      </c>
      <c r="D64" s="2"/>
      <c r="E64" s="3">
        <v>11</v>
      </c>
      <c r="F64" s="4">
        <v>16</v>
      </c>
    </row>
    <row r="65" spans="1:6">
      <c r="B65" s="3">
        <v>16</v>
      </c>
      <c r="C65" s="4">
        <v>26</v>
      </c>
      <c r="D65" s="2"/>
      <c r="E65" s="3">
        <v>10</v>
      </c>
      <c r="F65" s="4">
        <v>4</v>
      </c>
    </row>
    <row r="66" spans="1:6">
      <c r="B66" s="3">
        <v>23</v>
      </c>
      <c r="C66" s="4">
        <v>15</v>
      </c>
      <c r="D66" s="2"/>
      <c r="E66" s="3">
        <v>9</v>
      </c>
      <c r="F66" s="4">
        <v>5</v>
      </c>
    </row>
    <row r="67" spans="1:6">
      <c r="B67" s="3">
        <v>25</v>
      </c>
      <c r="C67" s="4">
        <v>16</v>
      </c>
      <c r="D67" s="2"/>
      <c r="E67" s="3">
        <v>8</v>
      </c>
      <c r="F67" s="4">
        <v>6</v>
      </c>
    </row>
    <row r="68" spans="1:6">
      <c r="B68" s="124"/>
      <c r="C68" s="125"/>
      <c r="D68" s="2"/>
      <c r="E68" s="3">
        <v>13</v>
      </c>
      <c r="F68" s="4">
        <v>5</v>
      </c>
    </row>
    <row r="69" spans="1:6">
      <c r="B69" s="124"/>
      <c r="C69" s="125"/>
      <c r="D69" s="2"/>
      <c r="E69" s="3">
        <v>12</v>
      </c>
      <c r="F69" s="4">
        <v>6</v>
      </c>
    </row>
    <row r="70" spans="1:6">
      <c r="B70" s="124"/>
      <c r="C70" s="125"/>
      <c r="D70" s="2"/>
      <c r="E70" s="3">
        <v>2</v>
      </c>
      <c r="F70" s="4">
        <v>7</v>
      </c>
    </row>
    <row r="71" spans="1:6">
      <c r="B71" s="124"/>
      <c r="C71" s="125"/>
      <c r="D71" s="2"/>
      <c r="E71" s="3">
        <v>3</v>
      </c>
      <c r="F71" s="4">
        <v>5</v>
      </c>
    </row>
    <row r="72" spans="1:6">
      <c r="B72" s="124"/>
      <c r="C72" s="125"/>
      <c r="D72" s="2"/>
      <c r="E72" s="3">
        <v>10</v>
      </c>
      <c r="F72" s="4">
        <v>6</v>
      </c>
    </row>
    <row r="73" spans="1:6">
      <c r="A73" t="s">
        <v>187</v>
      </c>
      <c r="B73" s="10">
        <f>AVERAGE(B62:B72)</f>
        <v>19.833333333333332</v>
      </c>
      <c r="C73" s="10">
        <f>AVERAGE(C62:C72)</f>
        <v>21.333333333333332</v>
      </c>
      <c r="D73" s="10"/>
      <c r="E73" s="10">
        <f t="shared" ref="E73:F73" si="4">AVERAGE(E62:E72)</f>
        <v>9.545454545454545</v>
      </c>
      <c r="F73" s="10">
        <f t="shared" si="4"/>
        <v>7.7272727272727275</v>
      </c>
    </row>
    <row r="74" spans="1:6">
      <c r="A74" t="s">
        <v>188</v>
      </c>
      <c r="B74" s="10">
        <f>STDEV(B62:B72)/(SQRT(6))</f>
        <v>1.6616591440819373</v>
      </c>
      <c r="C74" s="10">
        <f>STDEV(C62:C72)/(SQRT(6))</f>
        <v>1.99443670688688</v>
      </c>
      <c r="D74" s="10"/>
      <c r="E74" s="10">
        <f t="shared" ref="E74:F74" si="5">STDEV(E62:E72)/(SQRT(11))</f>
        <v>1.1860065641673043</v>
      </c>
      <c r="F74" s="10">
        <f t="shared" si="5"/>
        <v>1.2511152050064562</v>
      </c>
    </row>
    <row r="75" spans="1:6">
      <c r="A75" t="s">
        <v>189</v>
      </c>
      <c r="B75" s="122">
        <f>TTEST(B62:B72,C62:C72,2,2)</f>
        <v>0.57616061101239602</v>
      </c>
      <c r="C75" s="122"/>
      <c r="D75" s="10"/>
      <c r="E75" s="122">
        <f>TTEST(E62:E72,F62:F72,2,2)</f>
        <v>0.30414741355191932</v>
      </c>
      <c r="F75" s="122"/>
    </row>
    <row r="77" spans="1:6">
      <c r="A77" s="16" t="s">
        <v>193</v>
      </c>
    </row>
    <row r="79" spans="1:6">
      <c r="A79" s="9" t="s">
        <v>9</v>
      </c>
      <c r="B79" s="13" t="s">
        <v>23</v>
      </c>
      <c r="C79" s="15"/>
      <c r="D79" s="2"/>
      <c r="E79" s="13" t="s">
        <v>4</v>
      </c>
      <c r="F79" s="15"/>
    </row>
    <row r="80" spans="1:6">
      <c r="B80" s="3" t="s">
        <v>24</v>
      </c>
      <c r="C80" s="4" t="s">
        <v>25</v>
      </c>
      <c r="D80" s="2"/>
      <c r="E80" s="3" t="s">
        <v>2</v>
      </c>
      <c r="F80" s="4" t="s">
        <v>3</v>
      </c>
    </row>
    <row r="81" spans="1:6">
      <c r="B81" s="3">
        <v>12</v>
      </c>
      <c r="C81" s="4">
        <v>8</v>
      </c>
      <c r="D81" s="2"/>
      <c r="E81" s="3">
        <v>13</v>
      </c>
      <c r="F81" s="4">
        <v>3</v>
      </c>
    </row>
    <row r="82" spans="1:6">
      <c r="B82" s="3">
        <v>18</v>
      </c>
      <c r="C82" s="4">
        <v>7</v>
      </c>
      <c r="D82" s="2"/>
      <c r="E82" s="3">
        <v>14</v>
      </c>
      <c r="F82" s="4">
        <v>14</v>
      </c>
    </row>
    <row r="83" spans="1:6">
      <c r="B83" s="3">
        <v>14</v>
      </c>
      <c r="C83" s="4">
        <v>10</v>
      </c>
      <c r="D83" s="2"/>
      <c r="E83" s="3">
        <v>9</v>
      </c>
      <c r="F83" s="4">
        <v>8</v>
      </c>
    </row>
    <row r="84" spans="1:6">
      <c r="B84" s="3">
        <v>9</v>
      </c>
      <c r="C84" s="4">
        <v>14</v>
      </c>
      <c r="D84" s="2"/>
      <c r="E84" s="3">
        <v>8</v>
      </c>
      <c r="F84" s="4">
        <v>6</v>
      </c>
    </row>
    <row r="85" spans="1:6">
      <c r="B85" s="3">
        <v>18</v>
      </c>
      <c r="C85" s="4">
        <v>12</v>
      </c>
      <c r="D85" s="2"/>
      <c r="E85" s="3">
        <v>14</v>
      </c>
      <c r="F85" s="4">
        <v>7</v>
      </c>
    </row>
    <row r="86" spans="1:6">
      <c r="B86" s="3">
        <v>12</v>
      </c>
      <c r="C86" s="4">
        <v>14</v>
      </c>
      <c r="D86" s="2"/>
      <c r="E86" s="3">
        <v>15</v>
      </c>
      <c r="F86" s="4">
        <v>10</v>
      </c>
    </row>
    <row r="87" spans="1:6">
      <c r="B87" s="124"/>
      <c r="C87" s="125"/>
      <c r="D87" s="2"/>
      <c r="E87" s="3">
        <v>13</v>
      </c>
      <c r="F87" s="4">
        <v>10</v>
      </c>
    </row>
    <row r="88" spans="1:6">
      <c r="B88" s="124"/>
      <c r="C88" s="125"/>
      <c r="D88" s="2"/>
      <c r="E88" s="3">
        <v>12</v>
      </c>
      <c r="F88" s="4">
        <v>12</v>
      </c>
    </row>
    <row r="89" spans="1:6">
      <c r="B89" s="124"/>
      <c r="C89" s="125"/>
      <c r="D89" s="2"/>
      <c r="E89" s="3">
        <v>13</v>
      </c>
      <c r="F89" s="4">
        <v>13</v>
      </c>
    </row>
    <row r="90" spans="1:6">
      <c r="B90" s="124"/>
      <c r="C90" s="125"/>
      <c r="D90" s="2"/>
      <c r="E90" s="3">
        <v>12</v>
      </c>
      <c r="F90" s="4">
        <v>14</v>
      </c>
    </row>
    <row r="91" spans="1:6">
      <c r="B91" s="124"/>
      <c r="C91" s="125"/>
      <c r="D91" s="2"/>
      <c r="E91" s="3">
        <v>12</v>
      </c>
      <c r="F91" s="4">
        <v>14</v>
      </c>
    </row>
    <row r="92" spans="1:6">
      <c r="A92" t="s">
        <v>187</v>
      </c>
      <c r="B92" s="10">
        <f>AVERAGE(B81:B91)</f>
        <v>13.833333333333334</v>
      </c>
      <c r="C92" s="10">
        <f>AVERAGE(C81:C91)</f>
        <v>10.833333333333334</v>
      </c>
      <c r="D92" s="10"/>
      <c r="E92" s="10">
        <f t="shared" ref="E92:F92" si="6">AVERAGE(E81:E91)</f>
        <v>12.272727272727273</v>
      </c>
      <c r="F92" s="10">
        <f t="shared" si="6"/>
        <v>10.090909090909092</v>
      </c>
    </row>
    <row r="93" spans="1:6">
      <c r="A93" t="s">
        <v>188</v>
      </c>
      <c r="B93" s="10">
        <f>STDEV(B81:B91)/(SQRT(6))</f>
        <v>1.4700718047466623</v>
      </c>
      <c r="C93" s="10">
        <f>STDEV(C81:C91)/(SQRT(6))</f>
        <v>1.2224747213928171</v>
      </c>
      <c r="D93" s="10"/>
      <c r="E93" s="10">
        <f t="shared" ref="E93:F93" si="7">STDEV(E81:E91)/(SQRT(11))</f>
        <v>0.63376091119757771</v>
      </c>
      <c r="F93" s="10">
        <f t="shared" si="7"/>
        <v>1.1237481556627236</v>
      </c>
    </row>
    <row r="94" spans="1:6">
      <c r="A94" t="s">
        <v>189</v>
      </c>
      <c r="B94" s="122">
        <f>TTEST(B81:B91,C81:C91,2,2)</f>
        <v>0.14770164517748369</v>
      </c>
      <c r="C94" s="122"/>
      <c r="D94" s="10"/>
      <c r="E94" s="122">
        <f>TTEST(E81:E91,F81:F91,2,2)</f>
        <v>0.10633375207747325</v>
      </c>
      <c r="F94" s="122"/>
    </row>
    <row r="96" spans="1:6">
      <c r="A96" s="16" t="s">
        <v>194</v>
      </c>
    </row>
    <row r="98" spans="1:6">
      <c r="A98" s="9" t="s">
        <v>10</v>
      </c>
      <c r="B98" s="13" t="s">
        <v>23</v>
      </c>
      <c r="C98" s="15"/>
      <c r="D98" s="2"/>
      <c r="E98" s="13" t="s">
        <v>5</v>
      </c>
      <c r="F98" s="15"/>
    </row>
    <row r="99" spans="1:6">
      <c r="B99" s="3" t="s">
        <v>24</v>
      </c>
      <c r="C99" s="4" t="s">
        <v>25</v>
      </c>
      <c r="D99" s="2"/>
      <c r="E99" s="3" t="s">
        <v>2</v>
      </c>
      <c r="F99" s="4" t="s">
        <v>3</v>
      </c>
    </row>
    <row r="100" spans="1:6">
      <c r="B100" s="3">
        <v>34</v>
      </c>
      <c r="C100" s="4">
        <v>31</v>
      </c>
      <c r="D100" s="2"/>
      <c r="E100" s="3">
        <v>9</v>
      </c>
      <c r="F100" s="4">
        <v>4</v>
      </c>
    </row>
    <row r="101" spans="1:6">
      <c r="B101" s="3">
        <v>27</v>
      </c>
      <c r="C101" s="4">
        <v>29</v>
      </c>
      <c r="D101" s="2"/>
      <c r="E101" s="3">
        <v>11</v>
      </c>
      <c r="F101" s="4">
        <v>6</v>
      </c>
    </row>
    <row r="102" spans="1:6">
      <c r="B102" s="3">
        <v>31</v>
      </c>
      <c r="C102" s="4">
        <v>20</v>
      </c>
      <c r="D102" s="2"/>
      <c r="E102" s="3">
        <v>6</v>
      </c>
      <c r="F102" s="4">
        <v>9</v>
      </c>
    </row>
    <row r="103" spans="1:6">
      <c r="B103" s="3">
        <v>19</v>
      </c>
      <c r="C103" s="4">
        <v>30</v>
      </c>
      <c r="D103" s="2"/>
      <c r="E103" s="3">
        <v>8</v>
      </c>
      <c r="F103" s="4">
        <v>3</v>
      </c>
    </row>
    <row r="104" spans="1:6">
      <c r="B104" s="3">
        <v>28</v>
      </c>
      <c r="C104" s="4">
        <v>25</v>
      </c>
      <c r="D104" s="2"/>
      <c r="E104" s="3">
        <v>7</v>
      </c>
      <c r="F104" s="4">
        <v>8</v>
      </c>
    </row>
    <row r="105" spans="1:6">
      <c r="B105" s="3">
        <v>33</v>
      </c>
      <c r="C105" s="4">
        <v>35</v>
      </c>
      <c r="D105" s="2"/>
      <c r="E105" s="3">
        <v>6</v>
      </c>
      <c r="F105" s="4">
        <v>3</v>
      </c>
    </row>
    <row r="106" spans="1:6">
      <c r="B106" s="124"/>
      <c r="C106" s="125"/>
      <c r="D106" s="2"/>
      <c r="E106" s="3">
        <v>5</v>
      </c>
      <c r="F106" s="4">
        <v>8</v>
      </c>
    </row>
    <row r="107" spans="1:6">
      <c r="B107" s="124"/>
      <c r="C107" s="125"/>
      <c r="D107" s="2"/>
      <c r="E107" s="3">
        <v>6</v>
      </c>
      <c r="F107" s="4">
        <v>4</v>
      </c>
    </row>
    <row r="108" spans="1:6">
      <c r="B108" s="124"/>
      <c r="C108" s="125"/>
      <c r="D108" s="2"/>
      <c r="E108" s="3">
        <v>7</v>
      </c>
      <c r="F108" s="4">
        <v>10</v>
      </c>
    </row>
    <row r="109" spans="1:6">
      <c r="B109" s="124"/>
      <c r="C109" s="125"/>
      <c r="D109" s="2"/>
      <c r="E109" s="3">
        <v>7</v>
      </c>
      <c r="F109" s="4">
        <v>5</v>
      </c>
    </row>
    <row r="110" spans="1:6">
      <c r="B110" s="124"/>
      <c r="C110" s="125"/>
      <c r="D110" s="2"/>
      <c r="E110" s="3">
        <v>9</v>
      </c>
      <c r="F110" s="4">
        <v>11</v>
      </c>
    </row>
    <row r="111" spans="1:6">
      <c r="A111" t="s">
        <v>187</v>
      </c>
      <c r="B111" s="10">
        <f>AVERAGE(B100:B110)</f>
        <v>28.666666666666668</v>
      </c>
      <c r="C111" s="10">
        <f>AVERAGE(C100:C110)</f>
        <v>28.333333333333332</v>
      </c>
      <c r="D111" s="10"/>
      <c r="E111" s="10">
        <f t="shared" ref="E111:F111" si="8">AVERAGE(E100:E110)</f>
        <v>7.3636363636363633</v>
      </c>
      <c r="F111" s="10">
        <f t="shared" si="8"/>
        <v>6.4545454545454541</v>
      </c>
    </row>
    <row r="112" spans="1:6">
      <c r="A112" t="s">
        <v>188</v>
      </c>
      <c r="B112" s="10">
        <f>STDEV(B100:B110)/(SQRT(6))</f>
        <v>2.2310934040908661</v>
      </c>
      <c r="C112" s="10">
        <f>STDEV(C100:C110)/(SQRT(6))</f>
        <v>2.1239376429431966</v>
      </c>
      <c r="D112" s="10"/>
      <c r="E112" s="10">
        <f t="shared" ref="E112:F112" si="9">STDEV(E100:E110)/(SQRT(11))</f>
        <v>0.52695915440688834</v>
      </c>
      <c r="F112" s="10">
        <f t="shared" si="9"/>
        <v>0.86721745583358711</v>
      </c>
    </row>
    <row r="113" spans="1:6">
      <c r="A113" t="s">
        <v>189</v>
      </c>
      <c r="B113" s="122">
        <f>TTEST(B100:B110,C100:C110,2,2)</f>
        <v>0.91596882245817646</v>
      </c>
      <c r="C113" s="122"/>
      <c r="D113" s="10"/>
      <c r="E113" s="122">
        <f>TTEST(E100:E110,F100:F110,2,2)</f>
        <v>0.38098296200318671</v>
      </c>
      <c r="F113" s="122"/>
    </row>
    <row r="115" spans="1:6">
      <c r="A115" s="16" t="s">
        <v>195</v>
      </c>
    </row>
    <row r="117" spans="1:6">
      <c r="A117" s="9" t="s">
        <v>11</v>
      </c>
    </row>
    <row r="118" spans="1:6">
      <c r="B118" s="13" t="s">
        <v>23</v>
      </c>
      <c r="C118" s="15"/>
      <c r="D118" s="2"/>
      <c r="E118" s="13" t="s">
        <v>4</v>
      </c>
      <c r="F118" s="15"/>
    </row>
    <row r="119" spans="1:6">
      <c r="B119" s="3" t="s">
        <v>24</v>
      </c>
      <c r="C119" s="4" t="s">
        <v>25</v>
      </c>
      <c r="D119" s="2"/>
      <c r="E119" s="3" t="s">
        <v>2</v>
      </c>
      <c r="F119" s="4" t="s">
        <v>3</v>
      </c>
    </row>
    <row r="120" spans="1:6">
      <c r="B120" s="3">
        <v>18</v>
      </c>
      <c r="C120" s="4">
        <v>16</v>
      </c>
      <c r="D120" s="2"/>
      <c r="E120" s="3">
        <v>6</v>
      </c>
      <c r="F120" s="4">
        <v>5</v>
      </c>
    </row>
    <row r="121" spans="1:6">
      <c r="B121" s="3">
        <v>14</v>
      </c>
      <c r="C121" s="4">
        <v>14</v>
      </c>
      <c r="D121" s="2"/>
      <c r="E121" s="3">
        <v>8</v>
      </c>
      <c r="F121" s="4">
        <v>8</v>
      </c>
    </row>
    <row r="122" spans="1:6">
      <c r="B122" s="3">
        <v>20</v>
      </c>
      <c r="C122" s="4">
        <v>8</v>
      </c>
      <c r="D122" s="2"/>
      <c r="E122" s="3">
        <v>12</v>
      </c>
      <c r="F122" s="4">
        <v>9</v>
      </c>
    </row>
    <row r="123" spans="1:6">
      <c r="B123" s="3">
        <v>11</v>
      </c>
      <c r="C123" s="4">
        <v>7</v>
      </c>
      <c r="D123" s="2"/>
      <c r="E123" s="3">
        <v>13</v>
      </c>
      <c r="F123" s="4">
        <v>11</v>
      </c>
    </row>
    <row r="124" spans="1:6">
      <c r="B124" s="3">
        <v>8</v>
      </c>
      <c r="C124" s="4">
        <v>10</v>
      </c>
      <c r="D124" s="2"/>
      <c r="E124" s="3">
        <v>14</v>
      </c>
      <c r="F124" s="4">
        <v>12</v>
      </c>
    </row>
    <row r="125" spans="1:6">
      <c r="B125" s="3">
        <v>13</v>
      </c>
      <c r="C125" s="4">
        <v>12</v>
      </c>
      <c r="D125" s="2"/>
      <c r="E125" s="3">
        <v>13</v>
      </c>
      <c r="F125" s="4">
        <v>11</v>
      </c>
    </row>
    <row r="126" spans="1:6">
      <c r="B126" s="124"/>
      <c r="C126" s="125"/>
      <c r="D126" s="2"/>
      <c r="E126" s="3">
        <v>10</v>
      </c>
      <c r="F126" s="4">
        <v>10</v>
      </c>
    </row>
    <row r="127" spans="1:6">
      <c r="B127" s="124"/>
      <c r="C127" s="125"/>
      <c r="D127" s="2"/>
      <c r="E127" s="3">
        <v>19</v>
      </c>
      <c r="F127" s="4">
        <v>4</v>
      </c>
    </row>
    <row r="128" spans="1:6">
      <c r="B128" s="124"/>
      <c r="C128" s="125"/>
      <c r="D128" s="2"/>
      <c r="E128" s="3">
        <v>10</v>
      </c>
      <c r="F128" s="4">
        <v>5</v>
      </c>
    </row>
    <row r="129" spans="1:6">
      <c r="B129" s="124"/>
      <c r="C129" s="125"/>
      <c r="D129" s="2"/>
      <c r="E129" s="3">
        <v>10</v>
      </c>
      <c r="F129" s="4">
        <v>6</v>
      </c>
    </row>
    <row r="130" spans="1:6">
      <c r="B130" s="124"/>
      <c r="C130" s="125"/>
      <c r="D130" s="2"/>
      <c r="E130" s="3">
        <v>4</v>
      </c>
      <c r="F130" s="4">
        <v>10</v>
      </c>
    </row>
    <row r="131" spans="1:6">
      <c r="A131" t="s">
        <v>187</v>
      </c>
      <c r="B131" s="10">
        <f>AVERAGE(B120:B130)</f>
        <v>14</v>
      </c>
      <c r="C131" s="10">
        <f>AVERAGE(C120:C130)</f>
        <v>11.166666666666666</v>
      </c>
      <c r="D131" s="10"/>
      <c r="E131" s="10">
        <f t="shared" ref="E131:F131" si="10">AVERAGE(E120:E130)</f>
        <v>10.818181818181818</v>
      </c>
      <c r="F131" s="10">
        <f t="shared" si="10"/>
        <v>8.2727272727272734</v>
      </c>
    </row>
    <row r="132" spans="1:6">
      <c r="A132" t="s">
        <v>188</v>
      </c>
      <c r="B132" s="10">
        <f>STDEV(B120:B130)/(SQRT(6))</f>
        <v>1.807392228230128</v>
      </c>
      <c r="C132" s="10">
        <f>STDEV(C120:C130)/(SQRT(6))</f>
        <v>1.4240006242195893</v>
      </c>
      <c r="D132" s="10"/>
      <c r="E132" s="10">
        <f t="shared" ref="E132:F132" si="11">STDEV(E120:E130)/(SQRT(11))</f>
        <v>1.2344905597649425</v>
      </c>
      <c r="F132" s="10">
        <f t="shared" si="11"/>
        <v>0.85377140959082853</v>
      </c>
    </row>
    <row r="133" spans="1:6">
      <c r="A133" t="s">
        <v>189</v>
      </c>
      <c r="B133" s="122">
        <f>TTEST(B120:B130,C120:C130,2,2)</f>
        <v>0.24635848590164997</v>
      </c>
      <c r="C133" s="122"/>
      <c r="D133" s="10"/>
      <c r="E133" s="122">
        <f>TTEST(E120:E130,F120:F130,2,2)</f>
        <v>0.10542066076459955</v>
      </c>
      <c r="F133" s="122"/>
    </row>
    <row r="135" spans="1:6">
      <c r="A135" s="16" t="s">
        <v>196</v>
      </c>
    </row>
    <row r="137" spans="1:6">
      <c r="A137" s="9" t="s">
        <v>12</v>
      </c>
      <c r="B137" s="13" t="s">
        <v>23</v>
      </c>
      <c r="C137" s="15"/>
      <c r="D137" s="2"/>
      <c r="E137" s="13" t="s">
        <v>4</v>
      </c>
      <c r="F137" s="15"/>
    </row>
    <row r="138" spans="1:6">
      <c r="B138" s="3" t="s">
        <v>24</v>
      </c>
      <c r="C138" s="4" t="s">
        <v>25</v>
      </c>
      <c r="D138" s="2"/>
      <c r="E138" s="3" t="s">
        <v>2</v>
      </c>
      <c r="F138" s="4" t="s">
        <v>3</v>
      </c>
    </row>
    <row r="139" spans="1:6">
      <c r="B139" s="11">
        <v>24</v>
      </c>
      <c r="C139" s="4">
        <v>15</v>
      </c>
      <c r="D139" s="2"/>
      <c r="E139" s="3">
        <v>7</v>
      </c>
      <c r="F139" s="4">
        <v>6</v>
      </c>
    </row>
    <row r="140" spans="1:6">
      <c r="B140" s="11">
        <v>14</v>
      </c>
      <c r="C140" s="4">
        <v>19</v>
      </c>
      <c r="D140" s="2"/>
      <c r="E140" s="3">
        <v>11</v>
      </c>
      <c r="F140" s="4">
        <v>9</v>
      </c>
    </row>
    <row r="141" spans="1:6">
      <c r="B141" s="11">
        <v>19</v>
      </c>
      <c r="C141" s="4">
        <v>24</v>
      </c>
      <c r="D141" s="2"/>
      <c r="E141" s="3">
        <v>12</v>
      </c>
      <c r="F141" s="4">
        <v>8</v>
      </c>
    </row>
    <row r="142" spans="1:6">
      <c r="B142" s="11">
        <v>10</v>
      </c>
      <c r="C142" s="4">
        <v>22</v>
      </c>
      <c r="D142" s="2"/>
      <c r="E142" s="3">
        <v>13</v>
      </c>
      <c r="F142" s="4">
        <v>9</v>
      </c>
    </row>
    <row r="143" spans="1:6">
      <c r="B143" s="11">
        <v>31</v>
      </c>
      <c r="C143" s="4">
        <v>16</v>
      </c>
      <c r="D143" s="2"/>
      <c r="E143" s="3">
        <v>4</v>
      </c>
      <c r="F143" s="4">
        <v>11</v>
      </c>
    </row>
    <row r="144" spans="1:6">
      <c r="B144" s="11">
        <v>27</v>
      </c>
      <c r="C144" s="4">
        <v>15</v>
      </c>
      <c r="D144" s="2"/>
      <c r="E144" s="3">
        <v>5</v>
      </c>
      <c r="F144" s="4">
        <v>9</v>
      </c>
    </row>
    <row r="145" spans="1:6">
      <c r="B145" s="154"/>
      <c r="C145" s="125"/>
      <c r="D145" s="2"/>
      <c r="E145" s="3">
        <v>8</v>
      </c>
      <c r="F145" s="4">
        <v>5</v>
      </c>
    </row>
    <row r="146" spans="1:6">
      <c r="B146" s="154"/>
      <c r="C146" s="125"/>
      <c r="D146" s="2"/>
      <c r="E146" s="3">
        <v>10</v>
      </c>
      <c r="F146" s="4">
        <v>7</v>
      </c>
    </row>
    <row r="147" spans="1:6">
      <c r="B147" s="154"/>
      <c r="C147" s="125"/>
      <c r="D147" s="2"/>
      <c r="E147" s="3">
        <v>9</v>
      </c>
      <c r="F147" s="4">
        <v>6</v>
      </c>
    </row>
    <row r="148" spans="1:6">
      <c r="B148" s="154"/>
      <c r="C148" s="125"/>
      <c r="D148" s="2"/>
      <c r="E148" s="3">
        <v>9</v>
      </c>
      <c r="F148" s="4">
        <v>5</v>
      </c>
    </row>
    <row r="149" spans="1:6">
      <c r="B149" s="124"/>
      <c r="C149" s="125"/>
      <c r="D149" s="2"/>
      <c r="E149" s="3">
        <v>10</v>
      </c>
      <c r="F149" s="4">
        <v>7</v>
      </c>
    </row>
    <row r="150" spans="1:6">
      <c r="A150" t="s">
        <v>187</v>
      </c>
      <c r="B150" s="10">
        <f>AVERAGE(B139:B149)</f>
        <v>20.833333333333332</v>
      </c>
      <c r="C150" s="10">
        <f>AVERAGE(C139:C149)</f>
        <v>18.5</v>
      </c>
      <c r="D150" s="10"/>
      <c r="E150" s="10">
        <f>AVERAGE(E139:E149)</f>
        <v>8.9090909090909083</v>
      </c>
      <c r="F150" s="10">
        <f t="shared" ref="F150" si="12">AVERAGE(F139:F149)</f>
        <v>7.4545454545454541</v>
      </c>
    </row>
    <row r="151" spans="1:6">
      <c r="A151" t="s">
        <v>188</v>
      </c>
      <c r="B151" s="10">
        <f>STDEV(B139:B149)/(SQRT(6))</f>
        <v>3.2600272664163081</v>
      </c>
      <c r="C151" s="10">
        <f>STDEV(C139:C149)/(SQRT(6))</f>
        <v>1.565247584249853</v>
      </c>
      <c r="D151" s="10"/>
      <c r="E151" s="10">
        <f>STDEV(E139:E149)/(SQRT(11))</f>
        <v>0.83616598455032121</v>
      </c>
      <c r="F151" s="10">
        <f t="shared" ref="F151" si="13">STDEV(F139:F149)/(SQRT(11))</f>
        <v>0.57782722116620755</v>
      </c>
    </row>
    <row r="152" spans="1:6">
      <c r="A152" t="s">
        <v>189</v>
      </c>
      <c r="B152" s="122">
        <f>TTEST(B139:B149,C139:C149,2,2)</f>
        <v>0.53330589485418689</v>
      </c>
      <c r="C152" s="122"/>
      <c r="D152" s="10"/>
      <c r="E152" s="122">
        <f>TTEST(E139:E149,F139:F149,2,2)</f>
        <v>0.16784713389670397</v>
      </c>
      <c r="F152" s="122"/>
    </row>
    <row r="154" spans="1:6">
      <c r="A154" s="16" t="s">
        <v>197</v>
      </c>
    </row>
    <row r="156" spans="1:6">
      <c r="A156" s="9" t="s">
        <v>13</v>
      </c>
      <c r="B156" s="13" t="s">
        <v>23</v>
      </c>
      <c r="C156" s="15"/>
      <c r="D156" s="2"/>
      <c r="E156" s="13" t="s">
        <v>4</v>
      </c>
      <c r="F156" s="15"/>
    </row>
    <row r="157" spans="1:6">
      <c r="B157" s="3" t="s">
        <v>24</v>
      </c>
      <c r="C157" s="4" t="s">
        <v>25</v>
      </c>
      <c r="D157" s="2"/>
      <c r="E157" s="3" t="s">
        <v>2</v>
      </c>
      <c r="F157" s="4" t="s">
        <v>3</v>
      </c>
    </row>
    <row r="158" spans="1:6">
      <c r="B158" s="3">
        <v>25</v>
      </c>
      <c r="C158" s="4">
        <v>19</v>
      </c>
      <c r="D158" s="2"/>
      <c r="E158" s="3">
        <v>6</v>
      </c>
      <c r="F158" s="4">
        <v>5</v>
      </c>
    </row>
    <row r="159" spans="1:6">
      <c r="B159" s="3">
        <v>14</v>
      </c>
      <c r="C159" s="4">
        <v>9</v>
      </c>
      <c r="D159" s="2"/>
      <c r="E159" s="3">
        <v>9</v>
      </c>
      <c r="F159" s="4">
        <v>8</v>
      </c>
    </row>
    <row r="160" spans="1:6">
      <c r="B160" s="3">
        <v>17</v>
      </c>
      <c r="C160" s="4">
        <v>26</v>
      </c>
      <c r="D160" s="2"/>
      <c r="E160" s="3">
        <v>10</v>
      </c>
      <c r="F160" s="4">
        <v>6</v>
      </c>
    </row>
    <row r="161" spans="1:6">
      <c r="B161" s="3">
        <v>13</v>
      </c>
      <c r="C161" s="4">
        <v>19</v>
      </c>
      <c r="D161" s="2"/>
      <c r="E161" s="3">
        <v>7</v>
      </c>
      <c r="F161" s="4">
        <v>4</v>
      </c>
    </row>
    <row r="162" spans="1:6">
      <c r="B162" s="3">
        <v>12</v>
      </c>
      <c r="C162" s="4">
        <v>20</v>
      </c>
      <c r="D162" s="2"/>
      <c r="E162" s="3">
        <v>8</v>
      </c>
      <c r="F162" s="4">
        <v>5</v>
      </c>
    </row>
    <row r="163" spans="1:6">
      <c r="B163" s="3">
        <v>7</v>
      </c>
      <c r="C163" s="4">
        <v>12</v>
      </c>
      <c r="D163" s="2"/>
      <c r="E163" s="3">
        <v>9</v>
      </c>
      <c r="F163" s="4">
        <v>9</v>
      </c>
    </row>
    <row r="164" spans="1:6">
      <c r="B164" s="124"/>
      <c r="C164" s="125"/>
      <c r="D164" s="2"/>
      <c r="E164" s="3">
        <v>10</v>
      </c>
      <c r="F164" s="4">
        <v>9</v>
      </c>
    </row>
    <row r="165" spans="1:6">
      <c r="B165" s="124"/>
      <c r="C165" s="125"/>
      <c r="D165" s="2"/>
      <c r="E165" s="3">
        <v>4</v>
      </c>
      <c r="F165" s="4">
        <v>8</v>
      </c>
    </row>
    <row r="166" spans="1:6">
      <c r="B166" s="124"/>
      <c r="C166" s="125"/>
      <c r="D166" s="2"/>
      <c r="E166" s="3">
        <v>5</v>
      </c>
      <c r="F166" s="4">
        <v>6</v>
      </c>
    </row>
    <row r="167" spans="1:6">
      <c r="B167" s="124"/>
      <c r="C167" s="125"/>
      <c r="D167" s="2"/>
      <c r="E167" s="3">
        <v>7</v>
      </c>
      <c r="F167" s="4">
        <v>7</v>
      </c>
    </row>
    <row r="168" spans="1:6">
      <c r="B168" s="124"/>
      <c r="C168" s="125"/>
      <c r="D168" s="2"/>
      <c r="E168" s="3">
        <v>6</v>
      </c>
      <c r="F168" s="4">
        <v>5</v>
      </c>
    </row>
    <row r="169" spans="1:6">
      <c r="A169" t="s">
        <v>187</v>
      </c>
      <c r="B169" s="10">
        <f>AVERAGE(B158:B168)</f>
        <v>14.666666666666666</v>
      </c>
      <c r="C169" s="10">
        <f>AVERAGE(C158:C168)</f>
        <v>17.5</v>
      </c>
      <c r="D169" s="10"/>
      <c r="E169" s="10">
        <f t="shared" ref="E169:F169" si="14">AVERAGE(E158:E168)</f>
        <v>7.3636363636363633</v>
      </c>
      <c r="F169" s="10">
        <f t="shared" si="14"/>
        <v>6.5454545454545459</v>
      </c>
    </row>
    <row r="170" spans="1:6">
      <c r="A170" t="s">
        <v>188</v>
      </c>
      <c r="B170" s="10">
        <f>STDEV(B158:B168)/(SQRT(6))</f>
        <v>2.4585451886114367</v>
      </c>
      <c r="C170" s="10">
        <f>STDEV(C158:C168)/(SQRT(6))</f>
        <v>2.486630920207769</v>
      </c>
      <c r="D170" s="10"/>
      <c r="E170" s="10">
        <f t="shared" ref="E170:F170" si="15">STDEV(E158:E168)/(SQRT(11))</f>
        <v>0.60712028571141796</v>
      </c>
      <c r="F170" s="10">
        <f t="shared" si="15"/>
        <v>0.52852515831813229</v>
      </c>
    </row>
    <row r="171" spans="1:6">
      <c r="A171" t="s">
        <v>189</v>
      </c>
      <c r="B171" s="122">
        <f>TTEST(B158:B168,C158:C168,2,2)</f>
        <v>0.43664868632634268</v>
      </c>
      <c r="C171" s="122"/>
      <c r="D171" s="10"/>
      <c r="E171" s="122">
        <f>TTEST(E158:E168,F158:F168,2,2)</f>
        <v>0.3215561895458931</v>
      </c>
      <c r="F171" s="122"/>
    </row>
  </sheetData>
  <mergeCells count="36">
    <mergeCell ref="B152:C152"/>
    <mergeCell ref="E152:F152"/>
    <mergeCell ref="B156:C156"/>
    <mergeCell ref="E156:F156"/>
    <mergeCell ref="B171:C171"/>
    <mergeCell ref="E171:F171"/>
    <mergeCell ref="B118:C118"/>
    <mergeCell ref="E118:F118"/>
    <mergeCell ref="B133:C133"/>
    <mergeCell ref="E133:F133"/>
    <mergeCell ref="B137:C137"/>
    <mergeCell ref="E137:F137"/>
    <mergeCell ref="B94:C94"/>
    <mergeCell ref="E94:F94"/>
    <mergeCell ref="B98:C98"/>
    <mergeCell ref="E98:F98"/>
    <mergeCell ref="B113:C113"/>
    <mergeCell ref="E113:F113"/>
    <mergeCell ref="B60:C60"/>
    <mergeCell ref="E60:F60"/>
    <mergeCell ref="B75:C75"/>
    <mergeCell ref="E75:F75"/>
    <mergeCell ref="B79:C79"/>
    <mergeCell ref="E79:F79"/>
    <mergeCell ref="B37:C37"/>
    <mergeCell ref="E37:F37"/>
    <mergeCell ref="B41:C41"/>
    <mergeCell ref="E41:F41"/>
    <mergeCell ref="B56:C56"/>
    <mergeCell ref="E56:F56"/>
    <mergeCell ref="B3:C3"/>
    <mergeCell ref="E3:F3"/>
    <mergeCell ref="B18:C18"/>
    <mergeCell ref="E18:F18"/>
    <mergeCell ref="B22:C22"/>
    <mergeCell ref="E22:F2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"/>
  <sheetViews>
    <sheetView zoomScale="140" zoomScaleNormal="140" zoomScalePageLayoutView="140" workbookViewId="0">
      <selection activeCell="F2" sqref="F2"/>
    </sheetView>
  </sheetViews>
  <sheetFormatPr baseColWidth="10" defaultRowHeight="15" x14ac:dyDescent="0"/>
  <cols>
    <col min="1" max="1" width="17.6640625" customWidth="1"/>
    <col min="2" max="2" width="21.5" customWidth="1"/>
    <col min="3" max="3" width="22.6640625" customWidth="1"/>
    <col min="5" max="5" width="16.83203125" customWidth="1"/>
    <col min="6" max="6" width="23.5" customWidth="1"/>
    <col min="7" max="7" width="25.5" customWidth="1"/>
    <col min="9" max="9" width="13.5" customWidth="1"/>
    <col min="19" max="19" width="13.1640625" customWidth="1"/>
  </cols>
  <sheetData>
    <row r="1" spans="1:23">
      <c r="A1" s="16" t="s">
        <v>264</v>
      </c>
    </row>
    <row r="3" spans="1:23">
      <c r="A3" s="144" t="s">
        <v>280</v>
      </c>
      <c r="B3" s="6" t="s">
        <v>202</v>
      </c>
      <c r="C3" s="6"/>
      <c r="D3" s="6"/>
      <c r="E3" s="6"/>
      <c r="F3" s="6"/>
      <c r="G3" s="6"/>
      <c r="H3" s="6"/>
      <c r="I3" s="6"/>
      <c r="J3" s="6"/>
      <c r="K3" s="6"/>
      <c r="L3" s="6" t="s">
        <v>228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 spans="1:23">
      <c r="A4" s="6"/>
      <c r="B4" s="6" t="s">
        <v>204</v>
      </c>
      <c r="C4" s="6" t="s">
        <v>205</v>
      </c>
      <c r="D4" s="6" t="s">
        <v>206</v>
      </c>
      <c r="E4" s="6" t="s">
        <v>207</v>
      </c>
      <c r="F4" s="6" t="s">
        <v>208</v>
      </c>
      <c r="G4" s="6" t="s">
        <v>209</v>
      </c>
      <c r="H4" s="6" t="s">
        <v>210</v>
      </c>
      <c r="I4" s="6" t="s">
        <v>211</v>
      </c>
      <c r="J4" s="6" t="s">
        <v>188</v>
      </c>
      <c r="K4" s="6"/>
      <c r="L4" s="6" t="s">
        <v>229</v>
      </c>
      <c r="M4" s="6" t="s">
        <v>230</v>
      </c>
      <c r="N4" s="6" t="s">
        <v>231</v>
      </c>
      <c r="O4" s="6" t="s">
        <v>232</v>
      </c>
      <c r="P4" s="6" t="s">
        <v>233</v>
      </c>
      <c r="Q4" s="6" t="s">
        <v>234</v>
      </c>
      <c r="R4" s="6" t="s">
        <v>235</v>
      </c>
      <c r="S4" s="6" t="s">
        <v>236</v>
      </c>
      <c r="T4" s="6" t="s">
        <v>188</v>
      </c>
      <c r="U4" s="6"/>
      <c r="V4" s="6" t="s">
        <v>189</v>
      </c>
      <c r="W4" s="6"/>
    </row>
    <row r="5" spans="1:23">
      <c r="A5" s="148" t="s">
        <v>220</v>
      </c>
      <c r="B5" s="145">
        <v>1050.726261992289</v>
      </c>
      <c r="C5" s="145">
        <v>525.36313099614449</v>
      </c>
      <c r="D5" s="145">
        <v>665.45996592844972</v>
      </c>
      <c r="E5" s="145">
        <v>754</v>
      </c>
      <c r="F5" s="145">
        <v>887</v>
      </c>
      <c r="G5" s="145">
        <v>913</v>
      </c>
      <c r="H5" s="145">
        <v>457</v>
      </c>
      <c r="I5" s="7">
        <f>AVERAGE(B5:H5)</f>
        <v>750.36419413098338</v>
      </c>
      <c r="J5" s="7">
        <f>STDEV(B5:H5)/SQRT(7)</f>
        <v>81.539808634008921</v>
      </c>
      <c r="K5" s="6"/>
      <c r="L5" s="145">
        <v>778</v>
      </c>
      <c r="M5" s="145">
        <v>981</v>
      </c>
      <c r="N5" s="145">
        <v>1001</v>
      </c>
      <c r="O5" s="145">
        <v>1123</v>
      </c>
      <c r="P5" s="145">
        <v>567</v>
      </c>
      <c r="Q5" s="145">
        <v>876</v>
      </c>
      <c r="R5" s="145">
        <v>890</v>
      </c>
      <c r="S5" s="7">
        <f>AVERAGE(L5:R5)</f>
        <v>888</v>
      </c>
      <c r="T5" s="7">
        <f>STDEV(L5:R5)/SQRT(7)</f>
        <v>67.600366299373874</v>
      </c>
      <c r="U5" s="7"/>
      <c r="V5" s="146">
        <f>TTEST(B5:H5,L5:R5,2,3)</f>
        <v>0.21901465949968021</v>
      </c>
      <c r="W5" s="6"/>
    </row>
    <row r="6" spans="1:23">
      <c r="A6" s="148" t="s">
        <v>221</v>
      </c>
      <c r="B6" s="145">
        <v>1492.0312920290503</v>
      </c>
      <c r="C6" s="145">
        <v>959.66331928629063</v>
      </c>
      <c r="D6" s="145">
        <v>910.62942705998387</v>
      </c>
      <c r="E6" s="145">
        <v>1234</v>
      </c>
      <c r="F6" s="145">
        <v>789</v>
      </c>
      <c r="G6" s="145">
        <v>1092</v>
      </c>
      <c r="H6" s="145">
        <v>1123</v>
      </c>
      <c r="I6" s="7">
        <f t="shared" ref="I6:I19" si="0">AVERAGE(B6:H6)</f>
        <v>1085.7605769107606</v>
      </c>
      <c r="J6" s="7">
        <f t="shared" ref="J6:J19" si="1">STDEV(B6:H6)/SQRT(7)</f>
        <v>87.708228911590908</v>
      </c>
      <c r="K6" s="6"/>
      <c r="L6" s="145">
        <v>1456</v>
      </c>
      <c r="M6" s="145">
        <v>1129</v>
      </c>
      <c r="N6" s="145">
        <v>1008</v>
      </c>
      <c r="O6" s="145">
        <v>459</v>
      </c>
      <c r="P6" s="145">
        <v>780</v>
      </c>
      <c r="Q6" s="145">
        <v>669</v>
      </c>
      <c r="R6" s="145">
        <v>1728</v>
      </c>
      <c r="S6" s="7">
        <f t="shared" ref="S6:S19" si="2">AVERAGE(L6:R6)</f>
        <v>1032.7142857142858</v>
      </c>
      <c r="T6" s="7">
        <f t="shared" ref="T6:T19" si="3">STDEV(L6:R6)/SQRT(7)</f>
        <v>168.87410276603691</v>
      </c>
      <c r="U6" s="7"/>
      <c r="V6" s="146">
        <f t="shared" ref="V6:V19" si="4">TTEST(B6:H6,L6:R6,2,3)</f>
        <v>0.7867147960374794</v>
      </c>
      <c r="W6" s="6"/>
    </row>
    <row r="7" spans="1:23">
      <c r="A7" s="148" t="s">
        <v>16</v>
      </c>
      <c r="B7" s="145">
        <v>1832.2047214930617</v>
      </c>
      <c r="C7" s="145">
        <v>1347.5570209690907</v>
      </c>
      <c r="D7" s="145">
        <v>1674.5957131925834</v>
      </c>
      <c r="E7" s="145">
        <v>1345</v>
      </c>
      <c r="F7" s="145">
        <v>2034</v>
      </c>
      <c r="G7" s="145">
        <v>1435</v>
      </c>
      <c r="H7" s="145">
        <v>1345</v>
      </c>
      <c r="I7" s="7">
        <f t="shared" si="0"/>
        <v>1573.3367793792479</v>
      </c>
      <c r="J7" s="7">
        <f t="shared" si="1"/>
        <v>105.09242184578099</v>
      </c>
      <c r="K7" s="6"/>
      <c r="L7" s="145">
        <v>2129</v>
      </c>
      <c r="M7" s="145">
        <v>1981</v>
      </c>
      <c r="N7" s="145">
        <v>889</v>
      </c>
      <c r="O7" s="145">
        <v>1072</v>
      </c>
      <c r="P7" s="145">
        <v>1450</v>
      </c>
      <c r="Q7" s="145">
        <v>1891</v>
      </c>
      <c r="R7" s="145">
        <v>789</v>
      </c>
      <c r="S7" s="7">
        <f t="shared" si="2"/>
        <v>1457.2857142857142</v>
      </c>
      <c r="T7" s="7">
        <f t="shared" si="3"/>
        <v>208.83106800949517</v>
      </c>
      <c r="U7" s="7"/>
      <c r="V7" s="146">
        <f t="shared" si="4"/>
        <v>0.63169708634809529</v>
      </c>
      <c r="W7" s="6"/>
    </row>
    <row r="8" spans="1:23">
      <c r="A8" s="148" t="s">
        <v>14</v>
      </c>
      <c r="B8" s="145">
        <v>2139.5422876789949</v>
      </c>
      <c r="C8" s="145">
        <v>1619.432560287416</v>
      </c>
      <c r="D8" s="145">
        <v>1958.2919281334446</v>
      </c>
      <c r="E8" s="145">
        <v>886</v>
      </c>
      <c r="F8" s="145">
        <v>1678</v>
      </c>
      <c r="G8" s="145">
        <v>1239</v>
      </c>
      <c r="H8" s="145">
        <v>1832</v>
      </c>
      <c r="I8" s="7">
        <f t="shared" si="0"/>
        <v>1621.7523965856938</v>
      </c>
      <c r="J8" s="7">
        <f t="shared" si="1"/>
        <v>163.04903170360086</v>
      </c>
      <c r="K8" s="6"/>
      <c r="L8" s="145">
        <v>1198</v>
      </c>
      <c r="M8" s="145">
        <v>1345</v>
      </c>
      <c r="N8" s="145">
        <v>1508</v>
      </c>
      <c r="O8" s="145">
        <v>1669</v>
      </c>
      <c r="P8" s="145">
        <v>1990</v>
      </c>
      <c r="Q8" s="145">
        <v>1344</v>
      </c>
      <c r="R8" s="145">
        <v>1290</v>
      </c>
      <c r="S8" s="7">
        <f t="shared" si="2"/>
        <v>1477.7142857142858</v>
      </c>
      <c r="T8" s="7">
        <f t="shared" si="3"/>
        <v>103.3847907865872</v>
      </c>
      <c r="U8" s="7"/>
      <c r="V8" s="146">
        <f t="shared" si="4"/>
        <v>0.47254704073067455</v>
      </c>
      <c r="W8" s="6"/>
    </row>
    <row r="9" spans="1:23">
      <c r="A9" s="148" t="s">
        <v>44</v>
      </c>
      <c r="B9" s="145">
        <v>567.39218147583608</v>
      </c>
      <c r="C9" s="145">
        <v>546.37765623599034</v>
      </c>
      <c r="D9" s="145">
        <v>567.39218147583608</v>
      </c>
      <c r="E9" s="145">
        <v>459</v>
      </c>
      <c r="F9" s="145">
        <v>657</v>
      </c>
      <c r="G9" s="145">
        <v>345</v>
      </c>
      <c r="H9" s="145">
        <v>778</v>
      </c>
      <c r="I9" s="7">
        <f t="shared" si="0"/>
        <v>560.02314559823742</v>
      </c>
      <c r="J9" s="7">
        <f t="shared" si="1"/>
        <v>52.019651321934688</v>
      </c>
      <c r="K9" s="6"/>
      <c r="L9" s="145">
        <v>810</v>
      </c>
      <c r="M9" s="145">
        <v>489</v>
      </c>
      <c r="N9" s="145">
        <v>778</v>
      </c>
      <c r="O9" s="145">
        <v>667</v>
      </c>
      <c r="P9" s="145">
        <v>490</v>
      </c>
      <c r="Q9" s="145">
        <v>987</v>
      </c>
      <c r="R9" s="145">
        <v>990</v>
      </c>
      <c r="S9" s="7">
        <f t="shared" si="2"/>
        <v>744.42857142857144</v>
      </c>
      <c r="T9" s="7">
        <f t="shared" si="3"/>
        <v>78.76210629328736</v>
      </c>
      <c r="U9" s="7"/>
      <c r="V9" s="146">
        <f t="shared" si="4"/>
        <v>7.8161084897117081E-2</v>
      </c>
      <c r="W9" s="6"/>
    </row>
    <row r="10" spans="1:23">
      <c r="A10" s="148" t="s">
        <v>223</v>
      </c>
      <c r="B10" s="145">
        <v>188.75393356027206</v>
      </c>
      <c r="C10" s="145">
        <v>284.4492150811754</v>
      </c>
      <c r="D10" s="145">
        <v>254.65230166503429</v>
      </c>
      <c r="E10" s="145">
        <v>345</v>
      </c>
      <c r="F10" s="145">
        <v>198</v>
      </c>
      <c r="G10" s="145">
        <v>221</v>
      </c>
      <c r="H10" s="145">
        <v>209</v>
      </c>
      <c r="I10" s="7">
        <f t="shared" si="0"/>
        <v>242.97935004378311</v>
      </c>
      <c r="J10" s="7">
        <f t="shared" si="1"/>
        <v>21.193803173489126</v>
      </c>
      <c r="K10" s="6"/>
      <c r="L10" s="145">
        <v>176</v>
      </c>
      <c r="M10" s="145">
        <v>190</v>
      </c>
      <c r="N10" s="145">
        <v>431</v>
      </c>
      <c r="O10" s="145">
        <v>369</v>
      </c>
      <c r="P10" s="145">
        <v>399</v>
      </c>
      <c r="Q10" s="145">
        <v>410</v>
      </c>
      <c r="R10" s="145">
        <v>281</v>
      </c>
      <c r="S10" s="7">
        <f t="shared" si="2"/>
        <v>322.28571428571428</v>
      </c>
      <c r="T10" s="7">
        <f t="shared" si="3"/>
        <v>40.291624017733433</v>
      </c>
      <c r="U10" s="7"/>
      <c r="V10" s="146">
        <f t="shared" si="4"/>
        <v>0.11517416809033577</v>
      </c>
      <c r="W10" s="6"/>
    </row>
    <row r="11" spans="1:23">
      <c r="A11" s="148" t="s">
        <v>224</v>
      </c>
      <c r="B11" s="145">
        <v>208.1152393673554</v>
      </c>
      <c r="C11" s="145">
        <v>461.30606553567276</v>
      </c>
      <c r="D11" s="145">
        <v>266.21715880027904</v>
      </c>
      <c r="E11" s="145">
        <v>345</v>
      </c>
      <c r="F11" s="145">
        <v>398</v>
      </c>
      <c r="G11" s="145">
        <v>388</v>
      </c>
      <c r="H11" s="145">
        <v>310</v>
      </c>
      <c r="I11" s="7">
        <f t="shared" si="0"/>
        <v>339.51978052904389</v>
      </c>
      <c r="J11" s="7">
        <f t="shared" si="1"/>
        <v>32.419881100218284</v>
      </c>
      <c r="K11" s="6"/>
      <c r="L11" s="145">
        <v>621</v>
      </c>
      <c r="M11" s="145">
        <v>339</v>
      </c>
      <c r="N11" s="145">
        <v>377</v>
      </c>
      <c r="O11" s="145">
        <v>416</v>
      </c>
      <c r="P11" s="145">
        <v>389</v>
      </c>
      <c r="Q11" s="145">
        <v>391</v>
      </c>
      <c r="R11" s="145">
        <v>401</v>
      </c>
      <c r="S11" s="7">
        <f t="shared" si="2"/>
        <v>419.14285714285717</v>
      </c>
      <c r="T11" s="7">
        <f t="shared" si="3"/>
        <v>34.841428932637434</v>
      </c>
      <c r="U11" s="7"/>
      <c r="V11" s="146">
        <f t="shared" si="4"/>
        <v>0.12029782888072039</v>
      </c>
      <c r="W11" s="6"/>
    </row>
    <row r="12" spans="1:23">
      <c r="A12" s="148" t="s">
        <v>66</v>
      </c>
      <c r="B12" s="145">
        <v>186.19667276602158</v>
      </c>
      <c r="C12" s="145">
        <v>159.7444089456869</v>
      </c>
      <c r="D12" s="145">
        <v>182.27446836613393</v>
      </c>
      <c r="E12" s="145">
        <v>223</v>
      </c>
      <c r="F12" s="145">
        <v>199</v>
      </c>
      <c r="G12" s="145">
        <v>299</v>
      </c>
      <c r="H12" s="145">
        <v>234</v>
      </c>
      <c r="I12" s="7">
        <f t="shared" si="0"/>
        <v>211.88793572540607</v>
      </c>
      <c r="J12" s="7">
        <f t="shared" si="1"/>
        <v>17.33629403392106</v>
      </c>
      <c r="K12" s="6"/>
      <c r="L12" s="145">
        <v>190</v>
      </c>
      <c r="M12" s="145">
        <v>197</v>
      </c>
      <c r="N12" s="145">
        <v>229</v>
      </c>
      <c r="O12" s="145">
        <v>398</v>
      </c>
      <c r="P12" s="145">
        <v>287</v>
      </c>
      <c r="Q12" s="145">
        <v>188</v>
      </c>
      <c r="R12" s="145">
        <v>67</v>
      </c>
      <c r="S12" s="7">
        <f t="shared" si="2"/>
        <v>222.28571428571428</v>
      </c>
      <c r="T12" s="7">
        <f t="shared" si="3"/>
        <v>38.445827246309335</v>
      </c>
      <c r="U12" s="7"/>
      <c r="V12" s="146">
        <f t="shared" si="4"/>
        <v>0.81121785638789146</v>
      </c>
      <c r="W12" s="6"/>
    </row>
    <row r="13" spans="1:23">
      <c r="A13" s="148" t="s">
        <v>59</v>
      </c>
      <c r="B13" s="145">
        <v>259.75572478430109</v>
      </c>
      <c r="C13" s="145">
        <v>200.48767271742076</v>
      </c>
      <c r="D13" s="145">
        <v>226.11232676878191</v>
      </c>
      <c r="E13" s="145">
        <v>187</v>
      </c>
      <c r="F13" s="145">
        <v>234</v>
      </c>
      <c r="G13" s="145">
        <v>107</v>
      </c>
      <c r="H13" s="145">
        <v>223</v>
      </c>
      <c r="I13" s="7">
        <f t="shared" si="0"/>
        <v>205.33653203864338</v>
      </c>
      <c r="J13" s="7">
        <f t="shared" si="1"/>
        <v>18.616741095724411</v>
      </c>
      <c r="K13" s="6"/>
      <c r="L13" s="145">
        <v>112</v>
      </c>
      <c r="M13" s="145">
        <v>281</v>
      </c>
      <c r="N13" s="145">
        <v>387</v>
      </c>
      <c r="O13" s="145">
        <v>345</v>
      </c>
      <c r="P13" s="145">
        <v>332</v>
      </c>
      <c r="Q13" s="145">
        <v>187</v>
      </c>
      <c r="R13" s="145">
        <v>176</v>
      </c>
      <c r="S13" s="7">
        <f t="shared" si="2"/>
        <v>260</v>
      </c>
      <c r="T13" s="7">
        <f t="shared" si="3"/>
        <v>38.812123780861981</v>
      </c>
      <c r="U13" s="7"/>
      <c r="V13" s="147">
        <f t="shared" si="4"/>
        <v>0.23732536901403209</v>
      </c>
      <c r="W13" s="6"/>
    </row>
    <row r="14" spans="1:23">
      <c r="A14" s="148" t="s">
        <v>58</v>
      </c>
      <c r="B14" s="145">
        <v>915.37333816670139</v>
      </c>
      <c r="C14" s="145">
        <v>2278.7493375728668</v>
      </c>
      <c r="D14" s="145">
        <v>207.46887966804979</v>
      </c>
      <c r="E14" s="145">
        <v>1257</v>
      </c>
      <c r="F14" s="145">
        <v>1887</v>
      </c>
      <c r="G14" s="145">
        <v>1234</v>
      </c>
      <c r="H14" s="145">
        <v>1099</v>
      </c>
      <c r="I14" s="7">
        <f t="shared" si="0"/>
        <v>1268.3702222010884</v>
      </c>
      <c r="J14" s="7">
        <f t="shared" si="1"/>
        <v>252.7790341187752</v>
      </c>
      <c r="K14" s="6"/>
      <c r="L14" s="145">
        <v>1876</v>
      </c>
      <c r="M14" s="145">
        <v>1129</v>
      </c>
      <c r="N14" s="145">
        <v>987</v>
      </c>
      <c r="O14" s="145">
        <v>670</v>
      </c>
      <c r="P14" s="145">
        <v>908</v>
      </c>
      <c r="Q14" s="145">
        <v>1712</v>
      </c>
      <c r="R14" s="145">
        <v>781</v>
      </c>
      <c r="S14" s="7">
        <f t="shared" si="2"/>
        <v>1151.8571428571429</v>
      </c>
      <c r="T14" s="7">
        <f t="shared" si="3"/>
        <v>175.59632122345522</v>
      </c>
      <c r="U14" s="7"/>
      <c r="V14" s="146">
        <f t="shared" si="4"/>
        <v>0.7124242952964861</v>
      </c>
      <c r="W14" s="6"/>
    </row>
    <row r="15" spans="1:23">
      <c r="A15" s="148" t="s">
        <v>6</v>
      </c>
      <c r="B15" s="145">
        <v>233.0421643359594</v>
      </c>
      <c r="C15" s="145">
        <v>182.85714285714286</v>
      </c>
      <c r="D15" s="145">
        <v>226.2550082488805</v>
      </c>
      <c r="E15" s="145">
        <v>312</v>
      </c>
      <c r="F15" s="145">
        <v>298</v>
      </c>
      <c r="G15" s="145">
        <v>366</v>
      </c>
      <c r="H15" s="145">
        <v>266</v>
      </c>
      <c r="I15" s="7">
        <f t="shared" si="0"/>
        <v>269.16490220599752</v>
      </c>
      <c r="J15" s="7">
        <f t="shared" si="1"/>
        <v>23.221757938160192</v>
      </c>
      <c r="K15" s="6"/>
      <c r="L15" s="145">
        <v>262</v>
      </c>
      <c r="M15" s="145">
        <v>192</v>
      </c>
      <c r="N15" s="145">
        <v>345</v>
      </c>
      <c r="O15" s="145">
        <v>213</v>
      </c>
      <c r="P15" s="145">
        <v>341</v>
      </c>
      <c r="Q15" s="145">
        <v>302</v>
      </c>
      <c r="R15" s="145">
        <v>281</v>
      </c>
      <c r="S15" s="7">
        <f t="shared" si="2"/>
        <v>276.57142857142856</v>
      </c>
      <c r="T15" s="7">
        <f t="shared" si="3"/>
        <v>22.310425859692078</v>
      </c>
      <c r="U15" s="7"/>
      <c r="V15" s="146">
        <f t="shared" si="4"/>
        <v>0.82197335052723097</v>
      </c>
      <c r="W15" s="6"/>
    </row>
    <row r="16" spans="1:23">
      <c r="A16" s="148" t="s">
        <v>227</v>
      </c>
      <c r="B16" s="145">
        <v>128.38745057405671</v>
      </c>
      <c r="C16" s="145">
        <v>154.06162464985994</v>
      </c>
      <c r="D16" s="145">
        <v>201.47229755908563</v>
      </c>
      <c r="E16" s="145">
        <v>199</v>
      </c>
      <c r="F16" s="145">
        <v>231</v>
      </c>
      <c r="G16" s="145">
        <v>103</v>
      </c>
      <c r="H16" s="145">
        <v>189</v>
      </c>
      <c r="I16" s="7">
        <f t="shared" si="0"/>
        <v>172.27448182614322</v>
      </c>
      <c r="J16" s="7">
        <f t="shared" si="1"/>
        <v>17.149155691513215</v>
      </c>
      <c r="K16" s="6"/>
      <c r="L16" s="145">
        <v>350</v>
      </c>
      <c r="M16" s="145">
        <v>254</v>
      </c>
      <c r="N16" s="145">
        <v>149</v>
      </c>
      <c r="O16" s="145">
        <v>209</v>
      </c>
      <c r="P16" s="145">
        <v>217</v>
      </c>
      <c r="Q16" s="145">
        <v>531</v>
      </c>
      <c r="R16" s="145">
        <v>605</v>
      </c>
      <c r="S16" s="7">
        <f t="shared" si="2"/>
        <v>330.71428571428572</v>
      </c>
      <c r="T16" s="7">
        <f t="shared" si="3"/>
        <v>65.89483478771821</v>
      </c>
      <c r="U16" s="7"/>
      <c r="V16" s="146">
        <f t="shared" si="4"/>
        <v>5.3861646186860443E-2</v>
      </c>
      <c r="W16" s="6"/>
    </row>
    <row r="17" spans="1:23">
      <c r="A17" s="148" t="s">
        <v>48</v>
      </c>
      <c r="B17" s="145">
        <v>316.40959513365732</v>
      </c>
      <c r="C17" s="145">
        <v>145.70552147239263</v>
      </c>
      <c r="D17" s="145">
        <v>157.05128205128204</v>
      </c>
      <c r="E17" s="145">
        <v>453</v>
      </c>
      <c r="F17" s="145">
        <v>301</v>
      </c>
      <c r="G17" s="145">
        <v>211</v>
      </c>
      <c r="H17" s="145">
        <v>288</v>
      </c>
      <c r="I17" s="7">
        <f t="shared" si="0"/>
        <v>267.45234266533311</v>
      </c>
      <c r="J17" s="7">
        <f t="shared" si="1"/>
        <v>40.405665236306248</v>
      </c>
      <c r="K17" s="6"/>
      <c r="L17" s="145">
        <v>187</v>
      </c>
      <c r="M17" s="145">
        <v>222</v>
      </c>
      <c r="N17" s="145">
        <v>312</v>
      </c>
      <c r="O17" s="145">
        <v>441</v>
      </c>
      <c r="P17" s="145">
        <v>91</v>
      </c>
      <c r="Q17" s="145">
        <v>107</v>
      </c>
      <c r="R17" s="145">
        <v>117</v>
      </c>
      <c r="S17" s="7">
        <f t="shared" si="2"/>
        <v>211</v>
      </c>
      <c r="T17" s="7">
        <f t="shared" si="3"/>
        <v>48.267607199465608</v>
      </c>
      <c r="U17" s="7"/>
      <c r="V17" s="146">
        <f t="shared" si="4"/>
        <v>0.38798904727973116</v>
      </c>
      <c r="W17" s="6"/>
    </row>
    <row r="18" spans="1:23">
      <c r="A18" s="148" t="s">
        <v>62</v>
      </c>
      <c r="B18" s="145">
        <v>132.06622011014048</v>
      </c>
      <c r="C18" s="145">
        <v>87.904786191550755</v>
      </c>
      <c r="D18" s="145">
        <v>76.345749800703402</v>
      </c>
      <c r="E18" s="145">
        <v>124</v>
      </c>
      <c r="F18" s="145">
        <v>256</v>
      </c>
      <c r="G18" s="145">
        <v>223</v>
      </c>
      <c r="H18" s="145">
        <v>187</v>
      </c>
      <c r="I18" s="7">
        <f t="shared" si="0"/>
        <v>155.18810801462783</v>
      </c>
      <c r="J18" s="7">
        <f t="shared" si="1"/>
        <v>25.830938149212898</v>
      </c>
      <c r="K18" s="6"/>
      <c r="L18" s="145">
        <v>255</v>
      </c>
      <c r="M18" s="145">
        <v>268</v>
      </c>
      <c r="N18" s="145">
        <v>201</v>
      </c>
      <c r="O18" s="145">
        <v>183</v>
      </c>
      <c r="P18" s="145">
        <v>139</v>
      </c>
      <c r="Q18" s="145">
        <v>304</v>
      </c>
      <c r="R18" s="145">
        <v>431</v>
      </c>
      <c r="S18" s="7">
        <f t="shared" si="2"/>
        <v>254.42857142857142</v>
      </c>
      <c r="T18" s="7">
        <f t="shared" si="3"/>
        <v>36.220131959777184</v>
      </c>
      <c r="U18" s="7"/>
      <c r="V18" s="146">
        <f t="shared" si="4"/>
        <v>4.7785186732847616E-2</v>
      </c>
      <c r="W18" s="6" t="s">
        <v>222</v>
      </c>
    </row>
    <row r="19" spans="1:23">
      <c r="A19" s="148" t="s">
        <v>12</v>
      </c>
      <c r="B19" s="145">
        <v>338.95179606750594</v>
      </c>
      <c r="C19" s="145">
        <v>198.59613079952064</v>
      </c>
      <c r="D19" s="145">
        <v>156.8334578043316</v>
      </c>
      <c r="E19" s="145">
        <v>211</v>
      </c>
      <c r="F19" s="145">
        <v>214</v>
      </c>
      <c r="G19" s="145">
        <v>169</v>
      </c>
      <c r="H19" s="145">
        <v>302</v>
      </c>
      <c r="I19" s="7">
        <f t="shared" si="0"/>
        <v>227.1973406673369</v>
      </c>
      <c r="J19" s="7">
        <f t="shared" si="1"/>
        <v>25.67055728179005</v>
      </c>
      <c r="K19" s="6"/>
      <c r="L19" s="145">
        <v>145</v>
      </c>
      <c r="M19" s="145">
        <v>298</v>
      </c>
      <c r="N19" s="145">
        <v>279</v>
      </c>
      <c r="O19" s="145">
        <v>366</v>
      </c>
      <c r="P19" s="145">
        <v>376</v>
      </c>
      <c r="Q19" s="145">
        <v>298</v>
      </c>
      <c r="R19" s="145">
        <v>296</v>
      </c>
      <c r="S19" s="7">
        <f t="shared" si="2"/>
        <v>294</v>
      </c>
      <c r="T19" s="7">
        <f t="shared" si="3"/>
        <v>28.606526061955396</v>
      </c>
      <c r="U19" s="7"/>
      <c r="V19" s="146">
        <f t="shared" si="4"/>
        <v>0.10806876378109943</v>
      </c>
      <c r="W19" s="6"/>
    </row>
    <row r="21" spans="1:23">
      <c r="A21" s="144" t="s">
        <v>281</v>
      </c>
      <c r="B21" s="6" t="s">
        <v>203</v>
      </c>
      <c r="C21" s="6"/>
      <c r="D21" s="6"/>
      <c r="E21" s="6"/>
      <c r="F21" s="6"/>
      <c r="G21" s="6"/>
      <c r="H21" s="6"/>
      <c r="I21" s="6"/>
      <c r="J21" s="6"/>
      <c r="K21" s="6"/>
      <c r="L21" s="6" t="s">
        <v>238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1:23">
      <c r="A22" s="6"/>
      <c r="B22" s="6" t="s">
        <v>212</v>
      </c>
      <c r="C22" s="6" t="s">
        <v>213</v>
      </c>
      <c r="D22" s="6" t="s">
        <v>214</v>
      </c>
      <c r="E22" s="6" t="s">
        <v>215</v>
      </c>
      <c r="F22" s="6" t="s">
        <v>216</v>
      </c>
      <c r="G22" s="143" t="s">
        <v>217</v>
      </c>
      <c r="H22" s="6" t="s">
        <v>218</v>
      </c>
      <c r="I22" s="6" t="s">
        <v>219</v>
      </c>
      <c r="J22" s="6" t="s">
        <v>188</v>
      </c>
      <c r="K22" s="6"/>
      <c r="L22" s="6" t="s">
        <v>239</v>
      </c>
      <c r="M22" s="6" t="s">
        <v>240</v>
      </c>
      <c r="N22" s="6" t="s">
        <v>241</v>
      </c>
      <c r="O22" s="6" t="s">
        <v>242</v>
      </c>
      <c r="P22" s="6" t="s">
        <v>243</v>
      </c>
      <c r="Q22" s="6" t="s">
        <v>244</v>
      </c>
      <c r="R22" s="6" t="s">
        <v>245</v>
      </c>
      <c r="S22" s="6" t="s">
        <v>246</v>
      </c>
      <c r="T22" s="6" t="s">
        <v>188</v>
      </c>
      <c r="U22" s="6"/>
      <c r="V22" s="6" t="s">
        <v>189</v>
      </c>
      <c r="W22" s="6"/>
    </row>
    <row r="23" spans="1:23">
      <c r="A23" s="148" t="s">
        <v>220</v>
      </c>
      <c r="B23" s="145">
        <v>728.50354164798705</v>
      </c>
      <c r="C23" s="145">
        <v>987.68268627275165</v>
      </c>
      <c r="D23" s="145">
        <v>980.67784452613637</v>
      </c>
      <c r="E23" s="145">
        <v>1043.7214202456737</v>
      </c>
      <c r="F23" s="145">
        <v>678</v>
      </c>
      <c r="G23" s="145">
        <v>559</v>
      </c>
      <c r="H23" s="145">
        <v>993</v>
      </c>
      <c r="I23" s="7">
        <f>AVERAGE(B23:H23)</f>
        <v>852.94078467036411</v>
      </c>
      <c r="J23" s="7">
        <f>STDEV(B23:H23)/SQRT(7)</f>
        <v>72.862568236702188</v>
      </c>
      <c r="K23" s="6"/>
      <c r="L23" s="145">
        <v>656</v>
      </c>
      <c r="M23" s="145">
        <v>539</v>
      </c>
      <c r="N23" s="145">
        <v>728</v>
      </c>
      <c r="O23" s="145">
        <v>432</v>
      </c>
      <c r="P23" s="145">
        <v>542</v>
      </c>
      <c r="Q23" s="145">
        <v>489</v>
      </c>
      <c r="R23" s="145">
        <v>554</v>
      </c>
      <c r="S23" s="7">
        <f>AVERAGE(L23:R23)</f>
        <v>562.85714285714289</v>
      </c>
      <c r="T23" s="7">
        <f>STDEV(L23:R23)/SQRT(7)</f>
        <v>37.673047439799234</v>
      </c>
      <c r="U23" s="7"/>
      <c r="V23" s="146">
        <f>TTEST(B23:H23,L23:R23,2,3)</f>
        <v>6.3555324098678936E-3</v>
      </c>
      <c r="W23" s="6" t="s">
        <v>226</v>
      </c>
    </row>
    <row r="24" spans="1:23">
      <c r="A24" s="148" t="s">
        <v>221</v>
      </c>
      <c r="B24" s="145">
        <v>924.63911055321432</v>
      </c>
      <c r="C24" s="145">
        <v>1169.8085716847484</v>
      </c>
      <c r="D24" s="145">
        <v>1253.8666726441315</v>
      </c>
      <c r="E24" s="145">
        <v>1337.9247736035147</v>
      </c>
      <c r="F24" s="145">
        <v>876</v>
      </c>
      <c r="G24" s="145">
        <v>998</v>
      </c>
      <c r="H24" s="145">
        <v>896</v>
      </c>
      <c r="I24" s="7">
        <f t="shared" ref="I24:I37" si="5">AVERAGE(B24:H24)</f>
        <v>1065.1770183550871</v>
      </c>
      <c r="J24" s="7">
        <f t="shared" ref="J24:J37" si="6">STDEV(B24:H24)/SQRT(7)</f>
        <v>70.645889025173176</v>
      </c>
      <c r="K24" s="6"/>
      <c r="L24" s="145">
        <v>889</v>
      </c>
      <c r="M24" s="145">
        <v>798</v>
      </c>
      <c r="N24" s="145">
        <v>1002</v>
      </c>
      <c r="O24" s="145">
        <v>1019</v>
      </c>
      <c r="P24" s="145">
        <v>785</v>
      </c>
      <c r="Q24" s="145">
        <v>843</v>
      </c>
      <c r="R24" s="145">
        <v>478</v>
      </c>
      <c r="S24" s="7">
        <f t="shared" ref="S24:S37" si="7">AVERAGE(L24:R24)</f>
        <v>830.57142857142856</v>
      </c>
      <c r="T24" s="7">
        <f t="shared" ref="T24:T37" si="8">STDEV(L24:R24)/SQRT(7)</f>
        <v>68.296572159278156</v>
      </c>
      <c r="U24" s="7"/>
      <c r="V24" s="146">
        <f t="shared" ref="V24:V37" si="9">TTEST(B24:H24,L24:R24,2,3)</f>
        <v>3.430830473731649E-2</v>
      </c>
      <c r="W24" s="6" t="s">
        <v>222</v>
      </c>
    </row>
    <row r="25" spans="1:23">
      <c r="A25" s="148" t="s">
        <v>16</v>
      </c>
      <c r="B25" s="145">
        <v>1568.2096325897605</v>
      </c>
      <c r="C25" s="145">
        <v>1647.0141367399997</v>
      </c>
      <c r="D25" s="145">
        <v>2013.455081038612</v>
      </c>
      <c r="E25" s="145">
        <v>1729.7588660977508</v>
      </c>
      <c r="F25" s="145">
        <v>1665</v>
      </c>
      <c r="G25" s="145">
        <v>1432</v>
      </c>
      <c r="H25" s="145">
        <v>1556</v>
      </c>
      <c r="I25" s="7">
        <f t="shared" si="5"/>
        <v>1658.7768166380176</v>
      </c>
      <c r="J25" s="7">
        <f t="shared" si="6"/>
        <v>69.214199042573199</v>
      </c>
      <c r="K25" s="6"/>
      <c r="L25" s="145">
        <v>1399</v>
      </c>
      <c r="M25" s="145">
        <v>1845</v>
      </c>
      <c r="N25" s="145">
        <v>1923</v>
      </c>
      <c r="O25" s="145">
        <v>1320</v>
      </c>
      <c r="P25" s="145">
        <v>2103</v>
      </c>
      <c r="Q25" s="145">
        <v>938</v>
      </c>
      <c r="R25" s="145">
        <v>883</v>
      </c>
      <c r="S25" s="7">
        <f t="shared" si="7"/>
        <v>1487.2857142857142</v>
      </c>
      <c r="T25" s="7">
        <f t="shared" si="8"/>
        <v>182.54584737692016</v>
      </c>
      <c r="U25" s="7"/>
      <c r="V25" s="146">
        <f t="shared" si="9"/>
        <v>0.40632386234591611</v>
      </c>
      <c r="W25" s="6"/>
    </row>
    <row r="26" spans="1:23">
      <c r="A26" s="148" t="s">
        <v>14</v>
      </c>
      <c r="B26" s="145">
        <v>2123.781386848947</v>
      </c>
      <c r="C26" s="145">
        <v>1962.2321533409565</v>
      </c>
      <c r="D26" s="145">
        <v>1686.4163888151193</v>
      </c>
      <c r="E26" s="145">
        <v>2214.406566621722</v>
      </c>
      <c r="F26" s="145">
        <v>1990</v>
      </c>
      <c r="G26" s="145">
        <v>992</v>
      </c>
      <c r="H26" s="145">
        <v>1756</v>
      </c>
      <c r="I26" s="7">
        <f t="shared" si="5"/>
        <v>1817.8337850895348</v>
      </c>
      <c r="J26" s="7">
        <f t="shared" si="6"/>
        <v>154.6471706207501</v>
      </c>
      <c r="K26" s="6"/>
      <c r="L26" s="145">
        <v>1721</v>
      </c>
      <c r="M26" s="145">
        <v>1923</v>
      </c>
      <c r="N26" s="145">
        <v>892</v>
      </c>
      <c r="O26" s="145">
        <v>1234</v>
      </c>
      <c r="P26" s="145">
        <v>1904</v>
      </c>
      <c r="Q26" s="145">
        <v>2182</v>
      </c>
      <c r="R26" s="145">
        <v>1717</v>
      </c>
      <c r="S26" s="7">
        <f t="shared" si="7"/>
        <v>1653.2857142857142</v>
      </c>
      <c r="T26" s="7">
        <f t="shared" si="8"/>
        <v>167.55549390400478</v>
      </c>
      <c r="U26" s="7"/>
      <c r="V26" s="146">
        <f t="shared" si="9"/>
        <v>0.48441744146941357</v>
      </c>
      <c r="W26" s="6"/>
    </row>
    <row r="27" spans="1:23">
      <c r="A27" s="148" t="s">
        <v>44</v>
      </c>
      <c r="B27" s="145">
        <v>651.45028243521915</v>
      </c>
      <c r="C27" s="145">
        <v>728.50354164798705</v>
      </c>
      <c r="D27" s="145">
        <v>742.51322514121762</v>
      </c>
      <c r="E27" s="145">
        <v>644.44544068860398</v>
      </c>
      <c r="F27" s="145">
        <v>887</v>
      </c>
      <c r="G27" s="145">
        <v>756</v>
      </c>
      <c r="H27" s="145">
        <v>778</v>
      </c>
      <c r="I27" s="7">
        <f t="shared" si="5"/>
        <v>741.13035570186105</v>
      </c>
      <c r="J27" s="7">
        <f t="shared" si="6"/>
        <v>31.018530257910903</v>
      </c>
      <c r="K27" s="6"/>
      <c r="L27" s="145">
        <v>459</v>
      </c>
      <c r="M27" s="145">
        <v>1012</v>
      </c>
      <c r="N27" s="145">
        <v>889</v>
      </c>
      <c r="O27" s="145">
        <v>534</v>
      </c>
      <c r="P27" s="145">
        <v>678</v>
      </c>
      <c r="Q27" s="145">
        <v>591</v>
      </c>
      <c r="R27" s="145">
        <v>484</v>
      </c>
      <c r="S27" s="7">
        <f t="shared" si="7"/>
        <v>663.85714285714289</v>
      </c>
      <c r="T27" s="7">
        <f t="shared" si="8"/>
        <v>79.967085065529005</v>
      </c>
      <c r="U27" s="7"/>
      <c r="V27" s="146">
        <f t="shared" si="9"/>
        <v>0.39471636975159763</v>
      </c>
      <c r="W27" s="6"/>
    </row>
    <row r="28" spans="1:23">
      <c r="A28" s="148" t="s">
        <v>223</v>
      </c>
      <c r="B28" s="145">
        <v>289.72686055512554</v>
      </c>
      <c r="C28" s="145">
        <v>496.57968077020524</v>
      </c>
      <c r="D28" s="145">
        <v>440.38805208067402</v>
      </c>
      <c r="E28" s="145">
        <v>177.82717421505973</v>
      </c>
      <c r="F28" s="145">
        <v>145</v>
      </c>
      <c r="G28" s="145">
        <v>546</v>
      </c>
      <c r="H28" s="145">
        <v>223</v>
      </c>
      <c r="I28" s="7">
        <f t="shared" si="5"/>
        <v>331.21739537443779</v>
      </c>
      <c r="J28" s="7">
        <f t="shared" si="6"/>
        <v>61.146279019932663</v>
      </c>
      <c r="K28" s="6"/>
      <c r="L28" s="145">
        <v>120</v>
      </c>
      <c r="M28" s="145">
        <v>240</v>
      </c>
      <c r="N28" s="145">
        <v>390</v>
      </c>
      <c r="O28" s="145">
        <v>388</v>
      </c>
      <c r="P28" s="145">
        <v>431</v>
      </c>
      <c r="Q28" s="145">
        <v>457</v>
      </c>
      <c r="R28" s="145">
        <v>328</v>
      </c>
      <c r="S28" s="7">
        <f t="shared" si="7"/>
        <v>336.28571428571428</v>
      </c>
      <c r="T28" s="7">
        <f t="shared" si="8"/>
        <v>45.045328644078737</v>
      </c>
      <c r="U28" s="7"/>
      <c r="V28" s="146">
        <f t="shared" si="9"/>
        <v>0.94798694280487483</v>
      </c>
      <c r="W28" s="6"/>
    </row>
    <row r="29" spans="1:23">
      <c r="A29" s="148" t="s">
        <v>224</v>
      </c>
      <c r="B29" s="145">
        <v>594.96567505720827</v>
      </c>
      <c r="C29" s="145">
        <v>621.32661628883295</v>
      </c>
      <c r="D29" s="145">
        <v>582.86723579629086</v>
      </c>
      <c r="E29" s="145">
        <v>386.82616125524311</v>
      </c>
      <c r="F29" s="145">
        <v>489</v>
      </c>
      <c r="G29" s="145">
        <v>559</v>
      </c>
      <c r="H29" s="145">
        <v>657</v>
      </c>
      <c r="I29" s="7">
        <f t="shared" si="5"/>
        <v>555.85509834251081</v>
      </c>
      <c r="J29" s="7">
        <f t="shared" si="6"/>
        <v>34.44332118822178</v>
      </c>
      <c r="K29" s="6"/>
      <c r="L29" s="145">
        <v>543</v>
      </c>
      <c r="M29" s="145">
        <v>667</v>
      </c>
      <c r="N29" s="145">
        <v>484</v>
      </c>
      <c r="O29" s="145">
        <v>569</v>
      </c>
      <c r="P29" s="145">
        <v>593</v>
      </c>
      <c r="Q29" s="145">
        <v>589</v>
      </c>
      <c r="R29" s="145">
        <v>757</v>
      </c>
      <c r="S29" s="7">
        <f t="shared" si="7"/>
        <v>600.28571428571433</v>
      </c>
      <c r="T29" s="7">
        <f t="shared" si="8"/>
        <v>33.442711702049465</v>
      </c>
      <c r="U29" s="7"/>
      <c r="V29" s="146">
        <f t="shared" si="9"/>
        <v>0.37296667743874967</v>
      </c>
      <c r="W29" s="6"/>
    </row>
    <row r="30" spans="1:23">
      <c r="A30" s="148" t="s">
        <v>66</v>
      </c>
      <c r="B30" s="145">
        <v>379.68618996286983</v>
      </c>
      <c r="C30" s="145">
        <v>249.50939164564059</v>
      </c>
      <c r="D30" s="145">
        <v>494.64138499587801</v>
      </c>
      <c r="E30" s="145">
        <v>329.85323044333484</v>
      </c>
      <c r="F30" s="145">
        <v>546</v>
      </c>
      <c r="G30" s="145">
        <v>645</v>
      </c>
      <c r="H30" s="145">
        <v>498</v>
      </c>
      <c r="I30" s="7">
        <f t="shared" si="5"/>
        <v>448.95574243538903</v>
      </c>
      <c r="J30" s="7">
        <f t="shared" si="6"/>
        <v>51.433262836524491</v>
      </c>
      <c r="K30" s="6"/>
      <c r="L30" s="145">
        <v>647</v>
      </c>
      <c r="M30" s="145">
        <v>599</v>
      </c>
      <c r="N30" s="145">
        <v>403</v>
      </c>
      <c r="O30" s="145">
        <v>894</v>
      </c>
      <c r="P30" s="145">
        <v>848</v>
      </c>
      <c r="Q30" s="145">
        <v>373</v>
      </c>
      <c r="R30" s="145">
        <v>595</v>
      </c>
      <c r="S30" s="7">
        <f t="shared" si="7"/>
        <v>622.71428571428567</v>
      </c>
      <c r="T30" s="7">
        <f t="shared" si="8"/>
        <v>75.103330179703974</v>
      </c>
      <c r="U30" s="7"/>
      <c r="V30" s="146">
        <f t="shared" si="9"/>
        <v>8.3669835962282113E-2</v>
      </c>
      <c r="W30" s="6"/>
    </row>
    <row r="31" spans="1:23">
      <c r="A31" s="148" t="s">
        <v>59</v>
      </c>
      <c r="B31" s="145">
        <v>339.83718826721798</v>
      </c>
      <c r="C31" s="145">
        <v>446.13821138211381</v>
      </c>
      <c r="D31" s="145">
        <v>466.95318852363806</v>
      </c>
      <c r="E31" s="145">
        <v>382.20114381364209</v>
      </c>
      <c r="F31" s="145">
        <v>422</v>
      </c>
      <c r="G31" s="145">
        <v>401</v>
      </c>
      <c r="H31" s="145">
        <v>312</v>
      </c>
      <c r="I31" s="7">
        <f t="shared" si="5"/>
        <v>395.73281885523028</v>
      </c>
      <c r="J31" s="7">
        <f t="shared" si="6"/>
        <v>21.072078883421071</v>
      </c>
      <c r="K31" s="6"/>
      <c r="L31" s="145">
        <v>278</v>
      </c>
      <c r="M31" s="145">
        <v>292</v>
      </c>
      <c r="N31" s="145">
        <v>393</v>
      </c>
      <c r="O31" s="145">
        <v>384</v>
      </c>
      <c r="P31" s="145">
        <v>289</v>
      </c>
      <c r="Q31" s="145">
        <v>304</v>
      </c>
      <c r="R31" s="145">
        <v>404</v>
      </c>
      <c r="S31" s="7">
        <f t="shared" si="7"/>
        <v>334.85714285714283</v>
      </c>
      <c r="T31" s="7">
        <f t="shared" si="8"/>
        <v>21.101149338397683</v>
      </c>
      <c r="U31" s="7"/>
      <c r="V31" s="147">
        <f t="shared" si="9"/>
        <v>6.383639253709586E-2</v>
      </c>
      <c r="W31" s="6"/>
    </row>
    <row r="32" spans="1:23">
      <c r="A32" s="148" t="s">
        <v>58</v>
      </c>
      <c r="B32" s="145">
        <v>1166.4712778429073</v>
      </c>
      <c r="C32" s="145">
        <v>2008.7064676616915</v>
      </c>
      <c r="D32" s="145">
        <v>1884.3172331544426</v>
      </c>
      <c r="E32" s="145">
        <v>1508.5024684585849</v>
      </c>
      <c r="F32" s="145">
        <v>887</v>
      </c>
      <c r="G32" s="145">
        <v>1345</v>
      </c>
      <c r="H32" s="145">
        <v>1789</v>
      </c>
      <c r="I32" s="7">
        <f t="shared" si="5"/>
        <v>1512.7139210168039</v>
      </c>
      <c r="J32" s="7">
        <f t="shared" si="6"/>
        <v>154.30174519123875</v>
      </c>
      <c r="K32" s="6"/>
      <c r="L32" s="145">
        <v>901</v>
      </c>
      <c r="M32" s="145">
        <v>816</v>
      </c>
      <c r="N32" s="145">
        <v>1031</v>
      </c>
      <c r="O32" s="145">
        <v>1356</v>
      </c>
      <c r="P32" s="145">
        <v>1273</v>
      </c>
      <c r="Q32" s="145">
        <v>1092</v>
      </c>
      <c r="R32" s="145">
        <v>1221</v>
      </c>
      <c r="S32" s="7">
        <f t="shared" si="7"/>
        <v>1098.5714285714287</v>
      </c>
      <c r="T32" s="7">
        <f t="shared" si="8"/>
        <v>74.828965980159509</v>
      </c>
      <c r="U32" s="7"/>
      <c r="V32" s="146">
        <f t="shared" si="9"/>
        <v>3.9899976873996566E-2</v>
      </c>
      <c r="W32" s="6" t="s">
        <v>222</v>
      </c>
    </row>
    <row r="33" spans="1:23">
      <c r="A33" s="148" t="s">
        <v>6</v>
      </c>
      <c r="B33" s="145">
        <v>686.95652173913049</v>
      </c>
      <c r="C33" s="145">
        <v>295.50827423167851</v>
      </c>
      <c r="D33" s="145">
        <v>799.45180447693008</v>
      </c>
      <c r="E33" s="145">
        <v>1209.7669256381798</v>
      </c>
      <c r="F33" s="145">
        <v>657</v>
      </c>
      <c r="G33" s="145">
        <v>876</v>
      </c>
      <c r="H33" s="145">
        <v>987</v>
      </c>
      <c r="I33" s="7">
        <f t="shared" si="5"/>
        <v>787.38336086941695</v>
      </c>
      <c r="J33" s="7">
        <f t="shared" si="6"/>
        <v>108.59269752378256</v>
      </c>
      <c r="K33" s="6"/>
      <c r="L33" s="145">
        <v>675</v>
      </c>
      <c r="M33" s="145">
        <v>783</v>
      </c>
      <c r="N33" s="145">
        <v>556</v>
      </c>
      <c r="O33" s="145">
        <v>594</v>
      </c>
      <c r="P33" s="145">
        <v>601</v>
      </c>
      <c r="Q33" s="145">
        <v>719</v>
      </c>
      <c r="R33" s="145">
        <v>574</v>
      </c>
      <c r="S33" s="7">
        <f t="shared" si="7"/>
        <v>643.14285714285711</v>
      </c>
      <c r="T33" s="7">
        <f t="shared" si="8"/>
        <v>31.957880443624269</v>
      </c>
      <c r="U33" s="7"/>
      <c r="V33" s="146">
        <f t="shared" si="9"/>
        <v>0.24307420907357452</v>
      </c>
      <c r="W33" s="6"/>
    </row>
    <row r="34" spans="1:23">
      <c r="A34" s="148" t="s">
        <v>227</v>
      </c>
      <c r="B34" s="145">
        <v>371.66900420757361</v>
      </c>
      <c r="C34" s="145">
        <v>162.54876462938881</v>
      </c>
      <c r="D34" s="145">
        <v>331.57498116051238</v>
      </c>
      <c r="E34" s="145">
        <v>184.10852713178295</v>
      </c>
      <c r="F34" s="145">
        <v>228</v>
      </c>
      <c r="G34" s="145">
        <v>201</v>
      </c>
      <c r="H34" s="145">
        <v>101</v>
      </c>
      <c r="I34" s="7">
        <f t="shared" si="5"/>
        <v>225.70018244703684</v>
      </c>
      <c r="J34" s="7">
        <f t="shared" si="6"/>
        <v>35.989370444300718</v>
      </c>
      <c r="K34" s="6"/>
      <c r="L34" s="145">
        <v>213</v>
      </c>
      <c r="M34" s="145">
        <v>323</v>
      </c>
      <c r="N34" s="145">
        <v>299</v>
      </c>
      <c r="O34" s="145">
        <v>196</v>
      </c>
      <c r="P34" s="145">
        <v>317</v>
      </c>
      <c r="Q34" s="145">
        <v>178</v>
      </c>
      <c r="R34" s="145">
        <v>182</v>
      </c>
      <c r="S34" s="7">
        <f t="shared" si="7"/>
        <v>244</v>
      </c>
      <c r="T34" s="7">
        <f t="shared" si="8"/>
        <v>24.909359495502695</v>
      </c>
      <c r="U34" s="7"/>
      <c r="V34" s="146">
        <f t="shared" si="9"/>
        <v>0.68415916887182437</v>
      </c>
      <c r="W34" s="6"/>
    </row>
    <row r="35" spans="1:23">
      <c r="A35" s="148" t="s">
        <v>48</v>
      </c>
      <c r="B35" s="145">
        <v>534.23031262366442</v>
      </c>
      <c r="C35" s="145">
        <v>184.94623655913978</v>
      </c>
      <c r="D35" s="145">
        <v>322.45681381957775</v>
      </c>
      <c r="E35" s="145">
        <v>657.58572099577259</v>
      </c>
      <c r="F35" s="145">
        <v>543</v>
      </c>
      <c r="G35" s="145">
        <v>493</v>
      </c>
      <c r="H35" s="145">
        <v>466</v>
      </c>
      <c r="I35" s="7">
        <f t="shared" si="5"/>
        <v>457.31701199973634</v>
      </c>
      <c r="J35" s="7">
        <f t="shared" si="6"/>
        <v>59.178215169862384</v>
      </c>
      <c r="K35" s="6"/>
      <c r="L35" s="145">
        <v>349</v>
      </c>
      <c r="M35" s="145">
        <v>399</v>
      </c>
      <c r="N35" s="145">
        <v>499</v>
      </c>
      <c r="O35" s="145">
        <v>414</v>
      </c>
      <c r="P35" s="145">
        <v>287</v>
      </c>
      <c r="Q35" s="145">
        <v>282</v>
      </c>
      <c r="R35" s="145">
        <v>391</v>
      </c>
      <c r="S35" s="7">
        <f t="shared" si="7"/>
        <v>374.42857142857144</v>
      </c>
      <c r="T35" s="7">
        <f t="shared" si="8"/>
        <v>28.783144160343269</v>
      </c>
      <c r="U35" s="7"/>
      <c r="V35" s="146">
        <f t="shared" si="9"/>
        <v>0.24060592629086497</v>
      </c>
      <c r="W35" s="6"/>
    </row>
    <row r="36" spans="1:23">
      <c r="A36" s="148" t="s">
        <v>62</v>
      </c>
      <c r="B36" s="145">
        <v>352.49558350114978</v>
      </c>
      <c r="C36" s="145">
        <v>438.92508467714038</v>
      </c>
      <c r="D36" s="145">
        <v>426.21343233796449</v>
      </c>
      <c r="E36" s="145">
        <v>466.30894726602435</v>
      </c>
      <c r="F36" s="145">
        <v>278</v>
      </c>
      <c r="G36" s="145">
        <v>314</v>
      </c>
      <c r="H36" s="145">
        <v>289</v>
      </c>
      <c r="I36" s="7">
        <f t="shared" si="5"/>
        <v>366.4204353974684</v>
      </c>
      <c r="J36" s="7">
        <f t="shared" si="6"/>
        <v>29.099068146680008</v>
      </c>
      <c r="K36" s="6"/>
      <c r="L36" s="145">
        <v>324</v>
      </c>
      <c r="M36" s="145">
        <v>289</v>
      </c>
      <c r="N36" s="145">
        <v>212</v>
      </c>
      <c r="O36" s="145">
        <v>412</v>
      </c>
      <c r="P36" s="145">
        <v>441</v>
      </c>
      <c r="Q36" s="145">
        <v>439</v>
      </c>
      <c r="R36" s="145">
        <v>398</v>
      </c>
      <c r="S36" s="7">
        <f t="shared" si="7"/>
        <v>359.28571428571428</v>
      </c>
      <c r="T36" s="7">
        <f t="shared" si="8"/>
        <v>32.800779814854764</v>
      </c>
      <c r="U36" s="7"/>
      <c r="V36" s="146">
        <f t="shared" si="9"/>
        <v>0.87348884972449403</v>
      </c>
      <c r="W36" s="6"/>
    </row>
    <row r="37" spans="1:23">
      <c r="A37" s="148" t="s">
        <v>12</v>
      </c>
      <c r="B37" s="145">
        <v>296.19531540463504</v>
      </c>
      <c r="C37" s="145">
        <v>356.84085912396409</v>
      </c>
      <c r="D37" s="145">
        <v>307.12530712530713</v>
      </c>
      <c r="E37" s="145">
        <v>389.59015116097862</v>
      </c>
      <c r="F37" s="145">
        <v>453</v>
      </c>
      <c r="G37" s="145">
        <v>389</v>
      </c>
      <c r="H37" s="145">
        <v>399</v>
      </c>
      <c r="I37" s="7">
        <f t="shared" si="5"/>
        <v>370.10737611641213</v>
      </c>
      <c r="J37" s="7">
        <f t="shared" si="6"/>
        <v>20.729674368609693</v>
      </c>
      <c r="K37" s="6"/>
      <c r="L37" s="145">
        <v>230</v>
      </c>
      <c r="M37" s="145">
        <v>290</v>
      </c>
      <c r="N37" s="145">
        <v>349</v>
      </c>
      <c r="O37" s="145">
        <v>441</v>
      </c>
      <c r="P37" s="145">
        <v>345</v>
      </c>
      <c r="Q37" s="145">
        <v>392</v>
      </c>
      <c r="R37" s="145">
        <v>310</v>
      </c>
      <c r="S37" s="7">
        <f t="shared" si="7"/>
        <v>336.71428571428572</v>
      </c>
      <c r="T37" s="7">
        <f t="shared" si="8"/>
        <v>26.019877278831295</v>
      </c>
      <c r="U37" s="7"/>
      <c r="V37" s="146">
        <f t="shared" si="9"/>
        <v>0.33627113261519237</v>
      </c>
      <c r="W37" s="6"/>
    </row>
    <row r="39" spans="1:23">
      <c r="A39" s="144" t="s">
        <v>282</v>
      </c>
      <c r="B39" s="6" t="s">
        <v>202</v>
      </c>
      <c r="C39" s="6"/>
      <c r="D39" s="6"/>
      <c r="E39" s="6"/>
      <c r="F39" s="6"/>
      <c r="G39" s="6"/>
      <c r="H39" s="6"/>
      <c r="I39" s="6"/>
      <c r="J39" s="6"/>
      <c r="K39" s="6"/>
      <c r="L39" s="6" t="s">
        <v>228</v>
      </c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</row>
    <row r="40" spans="1:23">
      <c r="A40" s="6"/>
      <c r="B40" s="6" t="s">
        <v>204</v>
      </c>
      <c r="C40" s="6" t="s">
        <v>205</v>
      </c>
      <c r="D40" s="6" t="s">
        <v>206</v>
      </c>
      <c r="E40" s="6" t="s">
        <v>207</v>
      </c>
      <c r="F40" s="6" t="s">
        <v>208</v>
      </c>
      <c r="G40" s="6" t="s">
        <v>209</v>
      </c>
      <c r="H40" s="6" t="s">
        <v>210</v>
      </c>
      <c r="I40" s="6" t="s">
        <v>211</v>
      </c>
      <c r="J40" s="6" t="s">
        <v>188</v>
      </c>
      <c r="K40" s="6"/>
      <c r="L40" s="6" t="s">
        <v>229</v>
      </c>
      <c r="M40" s="6" t="s">
        <v>230</v>
      </c>
      <c r="N40" s="6" t="s">
        <v>231</v>
      </c>
      <c r="O40" s="6" t="s">
        <v>232</v>
      </c>
      <c r="P40" s="6" t="s">
        <v>233</v>
      </c>
      <c r="Q40" s="6" t="s">
        <v>234</v>
      </c>
      <c r="R40" s="6" t="s">
        <v>235</v>
      </c>
      <c r="S40" s="6" t="s">
        <v>236</v>
      </c>
      <c r="T40" s="6" t="s">
        <v>188</v>
      </c>
      <c r="U40" s="6"/>
      <c r="V40" s="6" t="s">
        <v>189</v>
      </c>
      <c r="W40" s="6"/>
    </row>
    <row r="41" spans="1:23">
      <c r="A41" s="148" t="s">
        <v>220</v>
      </c>
      <c r="B41" s="145">
        <v>511.35344750291398</v>
      </c>
      <c r="C41" s="145">
        <v>763.52775038106336</v>
      </c>
      <c r="D41" s="145">
        <v>1162.8037299381331</v>
      </c>
      <c r="E41" s="145">
        <v>791.54711736752438</v>
      </c>
      <c r="F41" s="145">
        <v>789</v>
      </c>
      <c r="G41" s="145">
        <v>890</v>
      </c>
      <c r="H41" s="145">
        <v>661</v>
      </c>
      <c r="I41" s="7">
        <f>AVERAGE(B41:H41)</f>
        <v>795.60457788423355</v>
      </c>
      <c r="J41" s="7">
        <f>STDEV(B41:H41)/SQRT(7)</f>
        <v>76.181458935621009</v>
      </c>
      <c r="K41" s="6"/>
      <c r="L41" s="145">
        <v>987</v>
      </c>
      <c r="M41" s="145">
        <v>378</v>
      </c>
      <c r="N41" s="145">
        <v>459</v>
      </c>
      <c r="O41" s="145">
        <v>490</v>
      </c>
      <c r="P41" s="145">
        <v>596</v>
      </c>
      <c r="Q41" s="145">
        <v>783</v>
      </c>
      <c r="R41" s="145">
        <v>773</v>
      </c>
      <c r="S41" s="7">
        <f>AVERAGE(L41:R41)</f>
        <v>638</v>
      </c>
      <c r="T41" s="7">
        <f>STDEV(L41:R41)/SQRT(7)</f>
        <v>82.282903391143108</v>
      </c>
      <c r="U41" s="7"/>
      <c r="V41" s="146">
        <f>TTEST(B41:H41,L41:R41,2,3)</f>
        <v>0.18537812010291108</v>
      </c>
      <c r="W41" s="6"/>
    </row>
    <row r="42" spans="1:23">
      <c r="A42" s="148" t="s">
        <v>221</v>
      </c>
      <c r="B42" s="145">
        <v>847.58585134044642</v>
      </c>
      <c r="C42" s="145">
        <v>945.65363579306006</v>
      </c>
      <c r="D42" s="145">
        <v>1281.8860396305927</v>
      </c>
      <c r="E42" s="145">
        <v>1001.6923697659822</v>
      </c>
      <c r="F42" s="145">
        <v>922</v>
      </c>
      <c r="G42" s="145">
        <v>1013</v>
      </c>
      <c r="H42" s="145">
        <v>1234</v>
      </c>
      <c r="I42" s="7">
        <f t="shared" ref="I42:I50" si="10">AVERAGE(B42:H42)</f>
        <v>1035.1168423614401</v>
      </c>
      <c r="J42" s="7">
        <f t="shared" ref="J42:J50" si="11">STDEV(B42:H42)/SQRT(7)</f>
        <v>61.338804455663897</v>
      </c>
      <c r="K42" s="6"/>
      <c r="L42" s="145">
        <v>889</v>
      </c>
      <c r="M42" s="145">
        <v>789</v>
      </c>
      <c r="N42" s="145">
        <v>767</v>
      </c>
      <c r="O42" s="145">
        <v>1009</v>
      </c>
      <c r="P42" s="145">
        <v>1102</v>
      </c>
      <c r="Q42" s="145">
        <v>1182</v>
      </c>
      <c r="R42" s="145">
        <v>678</v>
      </c>
      <c r="S42" s="7">
        <f t="shared" ref="S42:S50" si="12">AVERAGE(L42:R42)</f>
        <v>916.57142857142856</v>
      </c>
      <c r="T42" s="7">
        <f t="shared" ref="T42:T50" si="13">STDEV(L42:R42)/SQRT(7)</f>
        <v>70.660441260889954</v>
      </c>
      <c r="U42" s="7"/>
      <c r="V42" s="146">
        <f t="shared" ref="V42:V50" si="14">TTEST(B42:H42,L42:R42,2,3)</f>
        <v>0.22968559951564621</v>
      </c>
      <c r="W42" s="6"/>
    </row>
    <row r="43" spans="1:23">
      <c r="A43" s="148" t="s">
        <v>16</v>
      </c>
      <c r="B43" s="145">
        <v>1713.997965267703</v>
      </c>
      <c r="C43" s="145">
        <v>1780.9817937954062</v>
      </c>
      <c r="D43" s="145">
        <v>1773.1013433803823</v>
      </c>
      <c r="E43" s="145">
        <v>1749.4599921353106</v>
      </c>
      <c r="F43" s="145">
        <v>1569</v>
      </c>
      <c r="G43" s="145">
        <v>1889</v>
      </c>
      <c r="H43" s="145">
        <v>1458</v>
      </c>
      <c r="I43" s="7">
        <f t="shared" si="10"/>
        <v>1704.7915849398289</v>
      </c>
      <c r="J43" s="7">
        <f t="shared" si="11"/>
        <v>54.735158062287248</v>
      </c>
      <c r="K43" s="6"/>
      <c r="L43" s="145">
        <v>2189</v>
      </c>
      <c r="M43" s="145">
        <v>1890</v>
      </c>
      <c r="N43" s="145">
        <v>1878</v>
      </c>
      <c r="O43" s="145">
        <v>1679</v>
      </c>
      <c r="P43" s="145">
        <v>1920</v>
      </c>
      <c r="Q43" s="145">
        <v>1992</v>
      </c>
      <c r="R43" s="145">
        <v>1348</v>
      </c>
      <c r="S43" s="7">
        <f t="shared" si="12"/>
        <v>1842.2857142857142</v>
      </c>
      <c r="T43" s="7">
        <f t="shared" si="13"/>
        <v>100.37992454520322</v>
      </c>
      <c r="U43" s="7"/>
      <c r="V43" s="146">
        <f t="shared" si="14"/>
        <v>0.25893145762899733</v>
      </c>
      <c r="W43" s="6"/>
    </row>
    <row r="44" spans="1:23">
      <c r="A44" s="148" t="s">
        <v>14</v>
      </c>
      <c r="B44" s="145">
        <v>2423.2385026198558</v>
      </c>
      <c r="C44" s="145">
        <v>1729.7588660977508</v>
      </c>
      <c r="D44" s="145">
        <v>2155.3031885090427</v>
      </c>
      <c r="E44" s="145">
        <v>2175.0043145466025</v>
      </c>
      <c r="F44" s="145">
        <v>1844</v>
      </c>
      <c r="G44" s="145">
        <v>2045</v>
      </c>
      <c r="H44" s="145">
        <v>1789</v>
      </c>
      <c r="I44" s="7">
        <f t="shared" si="10"/>
        <v>2023.0435531104645</v>
      </c>
      <c r="J44" s="7">
        <f t="shared" si="11"/>
        <v>94.374085128834849</v>
      </c>
      <c r="K44" s="6"/>
      <c r="L44" s="145">
        <v>1872</v>
      </c>
      <c r="M44" s="145">
        <v>2345</v>
      </c>
      <c r="N44" s="145">
        <v>2536</v>
      </c>
      <c r="O44" s="145">
        <v>2162</v>
      </c>
      <c r="P44" s="145">
        <v>2090</v>
      </c>
      <c r="Q44" s="145">
        <v>1919</v>
      </c>
      <c r="R44" s="145">
        <v>2342</v>
      </c>
      <c r="S44" s="7">
        <f t="shared" si="12"/>
        <v>2180.8571428571427</v>
      </c>
      <c r="T44" s="7">
        <f t="shared" si="13"/>
        <v>91.496663631972609</v>
      </c>
      <c r="U44" s="7"/>
      <c r="V44" s="146">
        <f t="shared" si="14"/>
        <v>0.25309411969525808</v>
      </c>
      <c r="W44" s="6"/>
    </row>
    <row r="45" spans="1:23">
      <c r="A45" s="148" t="s">
        <v>44</v>
      </c>
      <c r="B45" s="145">
        <v>574.39702322245137</v>
      </c>
      <c r="C45" s="145">
        <v>644.44544068860398</v>
      </c>
      <c r="D45" s="145">
        <v>574.39702322245137</v>
      </c>
      <c r="E45" s="145">
        <v>588.40670671568182</v>
      </c>
      <c r="F45" s="145">
        <v>488</v>
      </c>
      <c r="G45" s="145">
        <v>401</v>
      </c>
      <c r="H45" s="145">
        <v>356</v>
      </c>
      <c r="I45" s="7">
        <f t="shared" si="10"/>
        <v>518.09231340702695</v>
      </c>
      <c r="J45" s="7">
        <f t="shared" si="11"/>
        <v>40.278714284652203</v>
      </c>
      <c r="K45" s="6"/>
      <c r="L45" s="145">
        <v>494</v>
      </c>
      <c r="M45" s="145">
        <v>393</v>
      </c>
      <c r="N45" s="145">
        <v>339</v>
      </c>
      <c r="O45" s="145">
        <v>378</v>
      </c>
      <c r="P45" s="145">
        <v>402</v>
      </c>
      <c r="Q45" s="145">
        <v>289</v>
      </c>
      <c r="R45" s="145">
        <v>543</v>
      </c>
      <c r="S45" s="7">
        <f t="shared" si="12"/>
        <v>405.42857142857144</v>
      </c>
      <c r="T45" s="7">
        <f t="shared" si="13"/>
        <v>32.971024178422944</v>
      </c>
      <c r="U45" s="7"/>
      <c r="V45" s="146">
        <f t="shared" si="14"/>
        <v>5.215615006796092E-2</v>
      </c>
      <c r="W45" s="6"/>
    </row>
    <row r="46" spans="1:23">
      <c r="A46" s="148" t="s">
        <v>223</v>
      </c>
      <c r="B46" s="145">
        <v>274.68933943754087</v>
      </c>
      <c r="C46" s="145">
        <v>197.19544259421562</v>
      </c>
      <c r="D46" s="145">
        <v>218.61543557469361</v>
      </c>
      <c r="E46" s="145">
        <v>171.42857142857142</v>
      </c>
      <c r="F46" s="145">
        <v>108</v>
      </c>
      <c r="G46" s="145">
        <v>210</v>
      </c>
      <c r="H46" s="145">
        <v>209</v>
      </c>
      <c r="I46" s="7">
        <f t="shared" si="10"/>
        <v>198.41839843357451</v>
      </c>
      <c r="J46" s="7">
        <f t="shared" si="11"/>
        <v>19.134059445012838</v>
      </c>
      <c r="K46" s="6"/>
      <c r="L46" s="145">
        <v>176</v>
      </c>
      <c r="M46" s="145">
        <v>432</v>
      </c>
      <c r="N46" s="145">
        <v>394</v>
      </c>
      <c r="O46" s="145">
        <v>289</v>
      </c>
      <c r="P46" s="145">
        <v>209</v>
      </c>
      <c r="Q46" s="145">
        <v>304</v>
      </c>
      <c r="R46" s="145">
        <v>335</v>
      </c>
      <c r="S46" s="7">
        <f t="shared" si="12"/>
        <v>305.57142857142856</v>
      </c>
      <c r="T46" s="7">
        <f t="shared" si="13"/>
        <v>34.867679906194176</v>
      </c>
      <c r="U46" s="7"/>
      <c r="V46" s="146">
        <f t="shared" si="14"/>
        <v>2.3919678160561009E-2</v>
      </c>
      <c r="W46" s="6" t="s">
        <v>222</v>
      </c>
    </row>
    <row r="47" spans="1:23">
      <c r="A47" s="148" t="s">
        <v>224</v>
      </c>
      <c r="B47" s="145">
        <v>325.85470085470081</v>
      </c>
      <c r="C47" s="145">
        <v>293.43155310006136</v>
      </c>
      <c r="D47" s="145">
        <v>333.75580904098018</v>
      </c>
      <c r="E47" s="145">
        <v>191.90404797601198</v>
      </c>
      <c r="F47" s="145">
        <v>432</v>
      </c>
      <c r="G47" s="145">
        <v>229</v>
      </c>
      <c r="H47" s="145">
        <v>296</v>
      </c>
      <c r="I47" s="7">
        <f t="shared" si="10"/>
        <v>300.27801585310772</v>
      </c>
      <c r="J47" s="7">
        <f t="shared" si="11"/>
        <v>29.283612550872874</v>
      </c>
      <c r="K47" s="6"/>
      <c r="L47" s="145">
        <v>445</v>
      </c>
      <c r="M47" s="145">
        <v>156</v>
      </c>
      <c r="N47" s="145">
        <v>523</v>
      </c>
      <c r="O47" s="145">
        <v>334</v>
      </c>
      <c r="P47" s="145">
        <v>379</v>
      </c>
      <c r="Q47" s="145">
        <v>402</v>
      </c>
      <c r="R47" s="145">
        <v>489</v>
      </c>
      <c r="S47" s="7">
        <f t="shared" si="12"/>
        <v>389.71428571428572</v>
      </c>
      <c r="T47" s="7">
        <f t="shared" si="13"/>
        <v>45.948062960215417</v>
      </c>
      <c r="U47" s="7"/>
      <c r="V47" s="146">
        <f t="shared" si="14"/>
        <v>0.13118654999792215</v>
      </c>
      <c r="W47" s="6"/>
    </row>
    <row r="48" spans="1:23">
      <c r="A48" s="148" t="s">
        <v>66</v>
      </c>
      <c r="B48" s="145">
        <v>409.95260663507111</v>
      </c>
      <c r="C48" s="145">
        <v>331.95460812387319</v>
      </c>
      <c r="D48" s="145">
        <v>159.89901115085209</v>
      </c>
      <c r="E48" s="145">
        <v>110.21307861866275</v>
      </c>
      <c r="F48" s="145">
        <v>243</v>
      </c>
      <c r="G48" s="145">
        <v>209</v>
      </c>
      <c r="H48" s="145">
        <v>288</v>
      </c>
      <c r="I48" s="7">
        <f t="shared" si="10"/>
        <v>250.28847207549416</v>
      </c>
      <c r="J48" s="7">
        <f t="shared" si="11"/>
        <v>38.770811072122619</v>
      </c>
      <c r="K48" s="6"/>
      <c r="L48" s="145">
        <v>239</v>
      </c>
      <c r="M48" s="145">
        <v>303</v>
      </c>
      <c r="N48" s="145">
        <v>319</v>
      </c>
      <c r="O48" s="145">
        <v>290</v>
      </c>
      <c r="P48" s="145">
        <v>443</v>
      </c>
      <c r="Q48" s="145">
        <v>198</v>
      </c>
      <c r="R48" s="145">
        <v>239</v>
      </c>
      <c r="S48" s="7">
        <f t="shared" si="12"/>
        <v>290.14285714285717</v>
      </c>
      <c r="T48" s="7">
        <f t="shared" si="13"/>
        <v>30.112826385531637</v>
      </c>
      <c r="U48" s="7"/>
      <c r="V48" s="146">
        <f t="shared" si="14"/>
        <v>0.43364053080482323</v>
      </c>
      <c r="W48" s="6"/>
    </row>
    <row r="49" spans="1:23">
      <c r="A49" s="148" t="s">
        <v>59</v>
      </c>
      <c r="B49" s="145">
        <v>345.64217331841354</v>
      </c>
      <c r="C49" s="145">
        <v>213.71428571428572</v>
      </c>
      <c r="D49" s="145">
        <v>215.84084084084083</v>
      </c>
      <c r="E49" s="145">
        <v>254.51354062186562</v>
      </c>
      <c r="F49" s="145">
        <v>304</v>
      </c>
      <c r="G49" s="145">
        <v>406</v>
      </c>
      <c r="H49" s="145">
        <v>219</v>
      </c>
      <c r="I49" s="7">
        <f t="shared" si="10"/>
        <v>279.8158343564865</v>
      </c>
      <c r="J49" s="7">
        <f t="shared" si="11"/>
        <v>28.301695529338513</v>
      </c>
      <c r="K49" s="6"/>
      <c r="L49" s="145">
        <v>345</v>
      </c>
      <c r="M49" s="145">
        <v>443</v>
      </c>
      <c r="N49" s="145">
        <v>209</v>
      </c>
      <c r="O49" s="145">
        <v>213</v>
      </c>
      <c r="P49" s="145">
        <v>290</v>
      </c>
      <c r="Q49" s="145">
        <v>309</v>
      </c>
      <c r="R49" s="145">
        <v>311</v>
      </c>
      <c r="S49" s="7">
        <f t="shared" si="12"/>
        <v>302.85714285714283</v>
      </c>
      <c r="T49" s="7">
        <f t="shared" si="13"/>
        <v>30.303566167185338</v>
      </c>
      <c r="U49" s="7"/>
      <c r="V49" s="147">
        <f t="shared" si="14"/>
        <v>0.58868046507794713</v>
      </c>
      <c r="W49" s="6"/>
    </row>
    <row r="50" spans="1:23">
      <c r="A50" s="148" t="s">
        <v>58</v>
      </c>
      <c r="B50" s="145">
        <v>931.67701863354046</v>
      </c>
      <c r="C50" s="145">
        <v>954.47870778267259</v>
      </c>
      <c r="D50" s="145">
        <v>516.35111876075734</v>
      </c>
      <c r="E50" s="145">
        <v>578.68736767819337</v>
      </c>
      <c r="F50" s="145">
        <v>887</v>
      </c>
      <c r="G50" s="145">
        <v>769</v>
      </c>
      <c r="H50" s="145">
        <v>799</v>
      </c>
      <c r="I50" s="7">
        <f t="shared" si="10"/>
        <v>776.59917326502341</v>
      </c>
      <c r="J50" s="7">
        <f t="shared" si="11"/>
        <v>64.611713261521416</v>
      </c>
      <c r="K50" s="6"/>
      <c r="L50" s="145">
        <v>789</v>
      </c>
      <c r="M50" s="145">
        <v>1002</v>
      </c>
      <c r="N50" s="145">
        <v>1092</v>
      </c>
      <c r="O50" s="145">
        <v>982</v>
      </c>
      <c r="P50" s="145">
        <v>778</v>
      </c>
      <c r="Q50" s="145">
        <v>981</v>
      </c>
      <c r="R50" s="145">
        <v>1213</v>
      </c>
      <c r="S50" s="7">
        <f t="shared" si="12"/>
        <v>976.71428571428567</v>
      </c>
      <c r="T50" s="7">
        <f t="shared" si="13"/>
        <v>58.661950954566009</v>
      </c>
      <c r="U50" s="7"/>
      <c r="V50" s="146">
        <f t="shared" si="14"/>
        <v>4.0891292445397673E-2</v>
      </c>
      <c r="W50" s="6" t="s">
        <v>222</v>
      </c>
    </row>
    <row r="51" spans="1:23">
      <c r="A51" s="148" t="s">
        <v>227</v>
      </c>
      <c r="B51" s="145">
        <v>414.77272727272731</v>
      </c>
      <c r="C51" s="145">
        <v>346.24413145539904</v>
      </c>
      <c r="D51" s="145">
        <v>450.53003533568904</v>
      </c>
      <c r="E51" s="145">
        <v>252.65957446808508</v>
      </c>
      <c r="F51" s="145">
        <v>249</v>
      </c>
      <c r="G51" s="145">
        <v>241</v>
      </c>
      <c r="H51" s="145">
        <v>299</v>
      </c>
      <c r="I51" s="7">
        <f t="shared" ref="I51:I54" si="15">AVERAGE(B51:H51)</f>
        <v>321.88663836170008</v>
      </c>
      <c r="J51" s="7">
        <f t="shared" ref="J51:J54" si="16">STDEV(B51:H51)/SQRT(7)</f>
        <v>31.97526256489969</v>
      </c>
      <c r="K51" s="6"/>
      <c r="L51" s="145">
        <v>561</v>
      </c>
      <c r="M51" s="145">
        <v>354</v>
      </c>
      <c r="N51" s="145">
        <v>365</v>
      </c>
      <c r="O51" s="145">
        <v>376</v>
      </c>
      <c r="P51" s="145">
        <v>287</v>
      </c>
      <c r="Q51" s="145">
        <v>278</v>
      </c>
      <c r="R51" s="145">
        <v>499</v>
      </c>
      <c r="S51" s="7">
        <f t="shared" ref="S51:S54" si="17">AVERAGE(L51:R51)</f>
        <v>388.57142857142856</v>
      </c>
      <c r="T51" s="7">
        <f t="shared" ref="T51:T54" si="18">STDEV(L51:R51)/SQRT(7)</f>
        <v>39.754518846383782</v>
      </c>
      <c r="U51" s="7"/>
      <c r="V51" s="146">
        <f t="shared" ref="V51:V54" si="19">TTEST(B51:H51,L51:R51,2,3)</f>
        <v>0.21677562661546868</v>
      </c>
      <c r="W51" s="6"/>
    </row>
    <row r="52" spans="1:23">
      <c r="A52" s="148" t="s">
        <v>48</v>
      </c>
      <c r="B52" s="145">
        <v>345</v>
      </c>
      <c r="C52" s="145">
        <v>197</v>
      </c>
      <c r="D52" s="145">
        <v>456</v>
      </c>
      <c r="E52" s="145">
        <v>213</v>
      </c>
      <c r="F52" s="145">
        <v>231</v>
      </c>
      <c r="G52" s="145">
        <v>299</v>
      </c>
      <c r="H52" s="145">
        <v>309</v>
      </c>
      <c r="I52" s="7">
        <f t="shared" si="15"/>
        <v>292.85714285714283</v>
      </c>
      <c r="J52" s="7">
        <f t="shared" si="16"/>
        <v>34.165165057428901</v>
      </c>
      <c r="K52" s="6"/>
      <c r="L52" s="145">
        <v>180</v>
      </c>
      <c r="M52" s="145">
        <v>231</v>
      </c>
      <c r="N52" s="145">
        <v>214</v>
      </c>
      <c r="O52" s="145">
        <v>177</v>
      </c>
      <c r="P52" s="145">
        <v>190</v>
      </c>
      <c r="Q52" s="145">
        <v>191</v>
      </c>
      <c r="R52" s="145">
        <v>373</v>
      </c>
      <c r="S52" s="7">
        <f>AVERAGE(L52:R52)</f>
        <v>222.28571428571428</v>
      </c>
      <c r="T52" s="7">
        <f>STDEV(L52:R52)/SQRT(7)</f>
        <v>26.14949174204629</v>
      </c>
      <c r="U52" s="7"/>
      <c r="V52" s="146">
        <f>TTEST(B52:H52,L52:R52,2,3)</f>
        <v>0.12862181769884443</v>
      </c>
      <c r="W52" s="6"/>
    </row>
    <row r="53" spans="1:23">
      <c r="A53" s="148" t="s">
        <v>62</v>
      </c>
      <c r="B53" s="145">
        <v>149.68737519108674</v>
      </c>
      <c r="C53" s="145">
        <v>154.76239650025346</v>
      </c>
      <c r="D53" s="145">
        <v>128.34769235996166</v>
      </c>
      <c r="E53" s="145">
        <v>142.75968371366071</v>
      </c>
      <c r="F53" s="145">
        <v>106</v>
      </c>
      <c r="G53" s="145">
        <v>233</v>
      </c>
      <c r="H53" s="145">
        <v>239</v>
      </c>
      <c r="I53" s="7">
        <f t="shared" si="15"/>
        <v>164.79387825213752</v>
      </c>
      <c r="J53" s="7">
        <f t="shared" si="16"/>
        <v>19.369840895054445</v>
      </c>
      <c r="K53" s="6"/>
      <c r="L53" s="6">
        <v>128</v>
      </c>
      <c r="M53" s="6">
        <v>221</v>
      </c>
      <c r="N53" s="6">
        <v>78</v>
      </c>
      <c r="O53" s="6">
        <v>119</v>
      </c>
      <c r="P53" s="6">
        <v>282</v>
      </c>
      <c r="Q53" s="6">
        <v>283</v>
      </c>
      <c r="R53" s="145">
        <v>311</v>
      </c>
      <c r="S53" s="7">
        <f t="shared" si="17"/>
        <v>203.14285714285714</v>
      </c>
      <c r="T53" s="7">
        <f t="shared" si="18"/>
        <v>35.501461117770894</v>
      </c>
      <c r="U53" s="7"/>
      <c r="V53" s="146">
        <f t="shared" si="19"/>
        <v>0.36703703493542661</v>
      </c>
      <c r="W53" s="6"/>
    </row>
    <row r="54" spans="1:23">
      <c r="A54" s="148" t="s">
        <v>12</v>
      </c>
      <c r="B54" s="145">
        <v>242.88107202680067</v>
      </c>
      <c r="C54" s="145">
        <v>172.44352474564582</v>
      </c>
      <c r="D54" s="145">
        <v>130.37249283667623</v>
      </c>
      <c r="E54" s="145">
        <v>233.8282983444274</v>
      </c>
      <c r="F54" s="145">
        <v>222</v>
      </c>
      <c r="G54" s="145">
        <v>323</v>
      </c>
      <c r="H54" s="145">
        <v>138</v>
      </c>
      <c r="I54" s="7">
        <f t="shared" si="15"/>
        <v>208.93219827907859</v>
      </c>
      <c r="J54" s="7">
        <f t="shared" si="16"/>
        <v>25.583197623306415</v>
      </c>
      <c r="K54" s="6"/>
      <c r="L54" s="145">
        <v>210</v>
      </c>
      <c r="M54" s="145">
        <v>341</v>
      </c>
      <c r="N54" s="145">
        <v>445</v>
      </c>
      <c r="O54" s="145">
        <v>283</v>
      </c>
      <c r="P54" s="145">
        <v>290</v>
      </c>
      <c r="Q54" s="145">
        <v>391</v>
      </c>
      <c r="R54" s="145">
        <v>131</v>
      </c>
      <c r="S54" s="7">
        <f t="shared" si="17"/>
        <v>298.71428571428572</v>
      </c>
      <c r="T54" s="7">
        <f t="shared" si="18"/>
        <v>40.244913482631425</v>
      </c>
      <c r="U54" s="7"/>
      <c r="V54" s="146">
        <f t="shared" si="19"/>
        <v>8.8638306728237096E-2</v>
      </c>
      <c r="W54" s="6"/>
    </row>
    <row r="56" spans="1:23">
      <c r="A56" s="144" t="s">
        <v>283</v>
      </c>
      <c r="B56" s="6" t="s">
        <v>203</v>
      </c>
      <c r="C56" s="6"/>
      <c r="D56" s="6"/>
      <c r="E56" s="6"/>
      <c r="F56" s="6"/>
      <c r="G56" s="6"/>
      <c r="H56" s="6"/>
      <c r="I56" s="6"/>
      <c r="J56" s="6"/>
      <c r="K56" s="6"/>
      <c r="L56" s="6" t="s">
        <v>238</v>
      </c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</row>
    <row r="57" spans="1:23">
      <c r="A57" s="6"/>
      <c r="B57" s="6" t="s">
        <v>212</v>
      </c>
      <c r="C57" s="6" t="s">
        <v>213</v>
      </c>
      <c r="D57" s="6" t="s">
        <v>214</v>
      </c>
      <c r="E57" s="6" t="s">
        <v>215</v>
      </c>
      <c r="F57" s="6" t="s">
        <v>216</v>
      </c>
      <c r="G57" s="143" t="s">
        <v>217</v>
      </c>
      <c r="H57" s="6" t="s">
        <v>218</v>
      </c>
      <c r="I57" s="6" t="s">
        <v>219</v>
      </c>
      <c r="J57" s="6" t="s">
        <v>188</v>
      </c>
      <c r="K57" s="6"/>
      <c r="L57" s="6" t="s">
        <v>239</v>
      </c>
      <c r="M57" s="6" t="s">
        <v>240</v>
      </c>
      <c r="N57" s="6" t="s">
        <v>241</v>
      </c>
      <c r="O57" s="6" t="s">
        <v>242</v>
      </c>
      <c r="P57" s="6" t="s">
        <v>243</v>
      </c>
      <c r="Q57" s="6" t="s">
        <v>244</v>
      </c>
      <c r="R57" s="6" t="s">
        <v>245</v>
      </c>
      <c r="S57" s="6" t="s">
        <v>246</v>
      </c>
      <c r="T57" s="6" t="s">
        <v>188</v>
      </c>
      <c r="U57" s="6"/>
      <c r="V57" s="6" t="s">
        <v>189</v>
      </c>
      <c r="W57" s="6"/>
    </row>
    <row r="58" spans="1:23">
      <c r="A58" s="148" t="s">
        <v>220</v>
      </c>
      <c r="B58" s="145">
        <v>1141.7892046982874</v>
      </c>
      <c r="C58" s="145">
        <v>1064.7359454855196</v>
      </c>
      <c r="D58" s="145">
        <v>819.5664843539854</v>
      </c>
      <c r="E58" s="145">
        <v>903.62458531336858</v>
      </c>
      <c r="F58" s="145">
        <v>799</v>
      </c>
      <c r="G58" s="145">
        <v>899</v>
      </c>
      <c r="H58" s="145">
        <v>999</v>
      </c>
      <c r="I58" s="7">
        <f>AVERAGE(B58:H58)</f>
        <v>946.67374569302308</v>
      </c>
      <c r="J58" s="7">
        <f>STDEV(B58:H58)/SQRT(7)</f>
        <v>48.017003323324204</v>
      </c>
      <c r="K58" s="6"/>
      <c r="L58" s="145">
        <v>687</v>
      </c>
      <c r="M58" s="145">
        <v>879</v>
      </c>
      <c r="N58" s="145">
        <v>1092</v>
      </c>
      <c r="O58" s="145">
        <v>465</v>
      </c>
      <c r="P58" s="145">
        <v>567</v>
      </c>
      <c r="Q58" s="145">
        <v>782</v>
      </c>
      <c r="R58" s="145">
        <v>621</v>
      </c>
      <c r="S58" s="7">
        <f>AVERAGE(L58:R58)</f>
        <v>727.57142857142856</v>
      </c>
      <c r="T58" s="7">
        <f>STDEV(L58:R58)/SQRT(7)</f>
        <v>79.646796827606039</v>
      </c>
      <c r="U58" s="7"/>
      <c r="V58" s="146">
        <f>TTEST(B58:H58,L58:R58,2,3)</f>
        <v>4.0588816478088902E-2</v>
      </c>
      <c r="W58" s="6" t="s">
        <v>222</v>
      </c>
    </row>
    <row r="59" spans="1:23">
      <c r="A59" s="148" t="s">
        <v>221</v>
      </c>
      <c r="B59" s="145">
        <v>1106.764995965211</v>
      </c>
      <c r="C59" s="145">
        <v>1106.764995965211</v>
      </c>
      <c r="D59" s="145">
        <v>952.65847753967535</v>
      </c>
      <c r="E59" s="145">
        <v>1218.8424639110553</v>
      </c>
      <c r="F59" s="145">
        <v>1133</v>
      </c>
      <c r="G59" s="145">
        <v>1148</v>
      </c>
      <c r="H59" s="145">
        <v>1289</v>
      </c>
      <c r="I59" s="7">
        <f t="shared" ref="I59:I67" si="20">AVERAGE(B59:H59)</f>
        <v>1136.4329904830217</v>
      </c>
      <c r="J59" s="7">
        <f t="shared" ref="J59:J67" si="21">STDEV(B59:H59)/SQRT(7)</f>
        <v>39.565210259665228</v>
      </c>
      <c r="K59" s="6"/>
      <c r="L59" s="145">
        <v>1239</v>
      </c>
      <c r="M59" s="145">
        <v>1488</v>
      </c>
      <c r="N59" s="145">
        <v>993</v>
      </c>
      <c r="O59" s="145">
        <v>897</v>
      </c>
      <c r="P59" s="145">
        <v>1092</v>
      </c>
      <c r="Q59" s="145">
        <v>1298</v>
      </c>
      <c r="R59" s="145">
        <v>1452</v>
      </c>
      <c r="S59" s="7">
        <f t="shared" ref="S59:S67" si="22">AVERAGE(L59:R59)</f>
        <v>1208.4285714285713</v>
      </c>
      <c r="T59" s="7">
        <f t="shared" ref="T59:T67" si="23">STDEV(L59:R59)/SQRT(7)</f>
        <v>84.992676755358303</v>
      </c>
      <c r="U59" s="7"/>
      <c r="V59" s="146">
        <f t="shared" ref="V59:V67" si="24">TTEST(B59:H59,L59:R59,2,3)</f>
        <v>0.46335510909623578</v>
      </c>
      <c r="W59" s="6"/>
    </row>
    <row r="60" spans="1:23">
      <c r="A60" s="148" t="s">
        <v>16</v>
      </c>
      <c r="B60" s="145">
        <v>1552.4487317597125</v>
      </c>
      <c r="C60" s="145">
        <v>1753.4002173428225</v>
      </c>
      <c r="D60" s="145">
        <v>1410.600624289282</v>
      </c>
      <c r="E60" s="145">
        <v>1769.1611181728704</v>
      </c>
      <c r="F60" s="145">
        <v>1388</v>
      </c>
      <c r="G60" s="145">
        <v>1459</v>
      </c>
      <c r="H60" s="145">
        <v>1099</v>
      </c>
      <c r="I60" s="7">
        <f t="shared" si="20"/>
        <v>1490.2300987949552</v>
      </c>
      <c r="J60" s="7">
        <f t="shared" si="21"/>
        <v>87.526912696451348</v>
      </c>
      <c r="K60" s="6"/>
      <c r="L60" s="145">
        <v>2021</v>
      </c>
      <c r="M60" s="145">
        <v>1827</v>
      </c>
      <c r="N60" s="145">
        <v>1405</v>
      </c>
      <c r="O60" s="145">
        <v>1293</v>
      </c>
      <c r="P60" s="145">
        <v>1394</v>
      </c>
      <c r="Q60" s="145">
        <v>1584</v>
      </c>
      <c r="R60" s="145">
        <v>1899</v>
      </c>
      <c r="S60" s="7">
        <f t="shared" si="22"/>
        <v>1631.8571428571429</v>
      </c>
      <c r="T60" s="7">
        <f t="shared" si="23"/>
        <v>107.57421105615308</v>
      </c>
      <c r="U60" s="7"/>
      <c r="V60" s="146">
        <f t="shared" si="24"/>
        <v>0.32811015876805583</v>
      </c>
      <c r="W60" s="6"/>
    </row>
    <row r="61" spans="1:23">
      <c r="A61" s="148" t="s">
        <v>14</v>
      </c>
      <c r="B61" s="145">
        <v>1524.8671553071288</v>
      </c>
      <c r="C61" s="145">
        <v>2293.2110707719612</v>
      </c>
      <c r="D61" s="145">
        <v>1911.0092256433011</v>
      </c>
      <c r="E61" s="145">
        <v>2253.8088186968416</v>
      </c>
      <c r="F61" s="145">
        <v>2134</v>
      </c>
      <c r="G61" s="145">
        <v>2532</v>
      </c>
      <c r="H61" s="145">
        <v>1679</v>
      </c>
      <c r="I61" s="7">
        <f t="shared" si="20"/>
        <v>2046.8423243456048</v>
      </c>
      <c r="J61" s="7">
        <f t="shared" si="21"/>
        <v>135.63991221923735</v>
      </c>
      <c r="K61" s="6"/>
      <c r="L61" s="145">
        <v>2314</v>
      </c>
      <c r="M61" s="145">
        <v>2101</v>
      </c>
      <c r="N61" s="145">
        <v>1893</v>
      </c>
      <c r="O61" s="145">
        <v>1973</v>
      </c>
      <c r="P61" s="145">
        <v>1093</v>
      </c>
      <c r="Q61" s="145">
        <v>2541</v>
      </c>
      <c r="R61" s="145">
        <v>2626</v>
      </c>
      <c r="S61" s="7">
        <f t="shared" si="22"/>
        <v>2077.2857142857142</v>
      </c>
      <c r="T61" s="7">
        <f t="shared" si="23"/>
        <v>194.346856625653</v>
      </c>
      <c r="U61" s="7"/>
      <c r="V61" s="146">
        <f t="shared" si="24"/>
        <v>0.90016746809262727</v>
      </c>
      <c r="W61" s="6"/>
    </row>
    <row r="62" spans="1:23">
      <c r="A62" s="148" t="s">
        <v>44</v>
      </c>
      <c r="B62" s="145">
        <v>511.35344750291398</v>
      </c>
      <c r="C62" s="145">
        <v>630.43575719537341</v>
      </c>
      <c r="D62" s="145">
        <v>595.41154846229711</v>
      </c>
      <c r="E62" s="145">
        <v>539.37281448937506</v>
      </c>
      <c r="F62" s="145">
        <v>759</v>
      </c>
      <c r="G62" s="145">
        <v>699</v>
      </c>
      <c r="H62" s="145">
        <v>776</v>
      </c>
      <c r="I62" s="7">
        <f t="shared" si="20"/>
        <v>644.36765252142288</v>
      </c>
      <c r="J62" s="7">
        <f t="shared" si="21"/>
        <v>39.267045423519733</v>
      </c>
      <c r="K62" s="6"/>
      <c r="L62" s="145">
        <v>457</v>
      </c>
      <c r="M62" s="145">
        <v>398</v>
      </c>
      <c r="N62" s="145">
        <v>288</v>
      </c>
      <c r="O62" s="145">
        <v>596</v>
      </c>
      <c r="P62" s="145">
        <v>878</v>
      </c>
      <c r="Q62" s="145">
        <v>738</v>
      </c>
      <c r="R62" s="145">
        <v>828</v>
      </c>
      <c r="S62" s="7">
        <f t="shared" si="22"/>
        <v>597.57142857142856</v>
      </c>
      <c r="T62" s="7">
        <f t="shared" si="23"/>
        <v>85.479559556895296</v>
      </c>
      <c r="U62" s="7"/>
      <c r="V62" s="146">
        <f t="shared" si="24"/>
        <v>0.63157765173212987</v>
      </c>
      <c r="W62" s="6"/>
    </row>
    <row r="63" spans="1:23">
      <c r="A63" s="148" t="s">
        <v>223</v>
      </c>
      <c r="B63" s="145">
        <v>486.85606507131905</v>
      </c>
      <c r="C63" s="145">
        <v>266.27218934911247</v>
      </c>
      <c r="D63" s="145">
        <v>149.70059880239521</v>
      </c>
      <c r="E63" s="145">
        <v>163.80297823596791</v>
      </c>
      <c r="F63" s="145">
        <v>377</v>
      </c>
      <c r="G63" s="145">
        <v>238</v>
      </c>
      <c r="H63" s="145">
        <v>194</v>
      </c>
      <c r="I63" s="7">
        <f t="shared" si="20"/>
        <v>267.94740449411353</v>
      </c>
      <c r="J63" s="7">
        <f t="shared" si="21"/>
        <v>46.549950348380762</v>
      </c>
      <c r="K63" s="6"/>
      <c r="L63" s="145">
        <v>121</v>
      </c>
      <c r="M63" s="145">
        <v>202</v>
      </c>
      <c r="N63" s="145">
        <v>311</v>
      </c>
      <c r="O63" s="145">
        <v>112</v>
      </c>
      <c r="P63" s="145">
        <v>61</v>
      </c>
      <c r="Q63" s="145">
        <v>78</v>
      </c>
      <c r="R63" s="145">
        <v>102</v>
      </c>
      <c r="S63" s="7">
        <f t="shared" si="22"/>
        <v>141</v>
      </c>
      <c r="T63" s="7">
        <f t="shared" si="23"/>
        <v>33.005050118630834</v>
      </c>
      <c r="U63" s="7"/>
      <c r="V63" s="146">
        <f t="shared" si="24"/>
        <v>4.8366382592934624E-2</v>
      </c>
      <c r="W63" s="6" t="s">
        <v>222</v>
      </c>
    </row>
    <row r="64" spans="1:23">
      <c r="A64" s="148" t="s">
        <v>224</v>
      </c>
      <c r="B64" s="145">
        <v>842.23602484472042</v>
      </c>
      <c r="C64" s="145">
        <v>648.43405381561536</v>
      </c>
      <c r="D64" s="145">
        <v>327.86885245901641</v>
      </c>
      <c r="E64" s="145">
        <v>286.90421101341974</v>
      </c>
      <c r="F64" s="145">
        <v>555</v>
      </c>
      <c r="G64" s="145">
        <v>564</v>
      </c>
      <c r="H64" s="145">
        <v>598</v>
      </c>
      <c r="I64" s="7">
        <f t="shared" si="20"/>
        <v>546.06330601896741</v>
      </c>
      <c r="J64" s="7">
        <f t="shared" si="21"/>
        <v>71.725222225993591</v>
      </c>
      <c r="K64" s="6"/>
      <c r="L64" s="145">
        <v>480</v>
      </c>
      <c r="M64" s="145">
        <v>768</v>
      </c>
      <c r="N64" s="145">
        <v>667</v>
      </c>
      <c r="O64" s="145">
        <v>456</v>
      </c>
      <c r="P64" s="145">
        <v>389</v>
      </c>
      <c r="Q64" s="145">
        <v>390</v>
      </c>
      <c r="R64" s="145">
        <v>399</v>
      </c>
      <c r="S64" s="7">
        <f t="shared" si="22"/>
        <v>507</v>
      </c>
      <c r="T64" s="7">
        <f t="shared" si="23"/>
        <v>56.972842318992313</v>
      </c>
      <c r="U64" s="7"/>
      <c r="V64" s="146">
        <f t="shared" si="24"/>
        <v>0.67770452201031428</v>
      </c>
      <c r="W64" s="6"/>
    </row>
    <row r="65" spans="1:23">
      <c r="A65" s="148" t="s">
        <v>66</v>
      </c>
      <c r="B65" s="145">
        <v>459.39048190962319</v>
      </c>
      <c r="C65" s="145">
        <v>369.86301369863014</v>
      </c>
      <c r="D65" s="145">
        <v>325.07241712262635</v>
      </c>
      <c r="E65" s="145">
        <v>223.49082958824243</v>
      </c>
      <c r="F65" s="145">
        <v>516</v>
      </c>
      <c r="G65" s="145">
        <v>419</v>
      </c>
      <c r="H65" s="145">
        <v>398</v>
      </c>
      <c r="I65" s="7">
        <f t="shared" si="20"/>
        <v>387.25953461701744</v>
      </c>
      <c r="J65" s="7">
        <f t="shared" si="21"/>
        <v>35.820272589712175</v>
      </c>
      <c r="K65" s="6"/>
      <c r="L65" s="145">
        <v>329</v>
      </c>
      <c r="M65" s="145">
        <v>564</v>
      </c>
      <c r="N65" s="145">
        <v>293</v>
      </c>
      <c r="O65" s="145">
        <v>382</v>
      </c>
      <c r="P65" s="145">
        <v>374</v>
      </c>
      <c r="Q65" s="145">
        <v>455</v>
      </c>
      <c r="R65" s="145">
        <v>345</v>
      </c>
      <c r="S65" s="7">
        <f t="shared" si="22"/>
        <v>391.71428571428572</v>
      </c>
      <c r="T65" s="7">
        <f t="shared" si="23"/>
        <v>34.487895934463673</v>
      </c>
      <c r="U65" s="7"/>
      <c r="V65" s="146">
        <f t="shared" si="24"/>
        <v>0.93009384032363362</v>
      </c>
      <c r="W65" s="6"/>
    </row>
    <row r="66" spans="1:23">
      <c r="A66" s="148" t="s">
        <v>59</v>
      </c>
      <c r="B66" s="145">
        <v>631.16100766703175</v>
      </c>
      <c r="C66" s="145">
        <v>356.3390847711928</v>
      </c>
      <c r="D66" s="145">
        <v>580.62702094756082</v>
      </c>
      <c r="E66" s="145">
        <v>312.19864995178398</v>
      </c>
      <c r="F66" s="145">
        <v>487</v>
      </c>
      <c r="G66" s="145">
        <v>456</v>
      </c>
      <c r="H66" s="145">
        <v>547</v>
      </c>
      <c r="I66" s="7">
        <f t="shared" si="20"/>
        <v>481.47510904822417</v>
      </c>
      <c r="J66" s="7">
        <f t="shared" si="21"/>
        <v>44.057195236904569</v>
      </c>
      <c r="K66" s="6"/>
      <c r="L66" s="145">
        <v>516</v>
      </c>
      <c r="M66" s="145">
        <v>394</v>
      </c>
      <c r="N66" s="145">
        <v>449</v>
      </c>
      <c r="O66" s="145">
        <v>560</v>
      </c>
      <c r="P66" s="145">
        <v>573</v>
      </c>
      <c r="Q66" s="145">
        <v>590</v>
      </c>
      <c r="R66" s="145">
        <v>684</v>
      </c>
      <c r="S66" s="7">
        <f t="shared" si="22"/>
        <v>538</v>
      </c>
      <c r="T66" s="7">
        <f t="shared" si="23"/>
        <v>36.144551061378138</v>
      </c>
      <c r="U66" s="7"/>
      <c r="V66" s="147">
        <f t="shared" si="24"/>
        <v>0.34155769939361125</v>
      </c>
      <c r="W66" s="6"/>
    </row>
    <row r="67" spans="1:23">
      <c r="A67" s="148" t="s">
        <v>58</v>
      </c>
      <c r="B67" s="145">
        <v>1493.1506849315069</v>
      </c>
      <c r="C67" s="145">
        <v>1578.125</v>
      </c>
      <c r="D67" s="145">
        <v>1429.7520661157025</v>
      </c>
      <c r="E67" s="145">
        <v>614.10159211523887</v>
      </c>
      <c r="F67" s="145">
        <v>890</v>
      </c>
      <c r="G67" s="145">
        <v>991</v>
      </c>
      <c r="H67" s="145">
        <v>823</v>
      </c>
      <c r="I67" s="7">
        <f t="shared" si="20"/>
        <v>1117.0184775946357</v>
      </c>
      <c r="J67" s="7">
        <f t="shared" si="21"/>
        <v>142.98578555078535</v>
      </c>
      <c r="K67" s="6"/>
      <c r="L67" s="145">
        <v>1092</v>
      </c>
      <c r="M67" s="145">
        <v>887</v>
      </c>
      <c r="N67" s="145">
        <v>1272</v>
      </c>
      <c r="O67" s="145">
        <v>1473</v>
      </c>
      <c r="P67" s="145">
        <v>893</v>
      </c>
      <c r="Q67" s="145">
        <v>789</v>
      </c>
      <c r="R67" s="145">
        <v>998</v>
      </c>
      <c r="S67" s="7">
        <f t="shared" si="22"/>
        <v>1057.7142857142858</v>
      </c>
      <c r="T67" s="7">
        <f t="shared" si="23"/>
        <v>91.495957310045242</v>
      </c>
      <c r="U67" s="7"/>
      <c r="V67" s="146">
        <f t="shared" si="24"/>
        <v>0.73392352499117042</v>
      </c>
      <c r="W67" s="6"/>
    </row>
    <row r="68" spans="1:23">
      <c r="A68" s="148" t="s">
        <v>227</v>
      </c>
      <c r="B68" s="145">
        <v>444.91525423728814</v>
      </c>
      <c r="C68" s="145">
        <v>693.79844961240303</v>
      </c>
      <c r="D68" s="145">
        <v>482.30260598988724</v>
      </c>
      <c r="E68" s="145">
        <v>253.4890344631159</v>
      </c>
      <c r="F68" s="145">
        <v>355</v>
      </c>
      <c r="G68" s="145">
        <v>398</v>
      </c>
      <c r="H68" s="145">
        <v>455</v>
      </c>
      <c r="I68" s="7">
        <f t="shared" ref="I68:I71" si="25">AVERAGE(B68:H68)</f>
        <v>440.35790632895635</v>
      </c>
      <c r="J68" s="7">
        <f t="shared" ref="J68:J71" si="26">STDEV(B68:H68)/SQRT(7)</f>
        <v>51.229355147389853</v>
      </c>
      <c r="K68" s="6"/>
      <c r="L68" s="145">
        <v>216</v>
      </c>
      <c r="M68" s="145">
        <v>121</v>
      </c>
      <c r="N68" s="145">
        <v>249</v>
      </c>
      <c r="O68" s="145">
        <v>229</v>
      </c>
      <c r="P68" s="145">
        <v>239</v>
      </c>
      <c r="Q68" s="145">
        <v>292</v>
      </c>
      <c r="R68" s="145">
        <v>562</v>
      </c>
      <c r="S68" s="7">
        <f t="shared" ref="S68:S71" si="27">AVERAGE(L68:R68)</f>
        <v>272.57142857142856</v>
      </c>
      <c r="T68" s="7">
        <f t="shared" ref="T68:T71" si="28">STDEV(L68:R68)/SQRT(7)</f>
        <v>52.076343748685851</v>
      </c>
      <c r="U68" s="7"/>
      <c r="V68" s="146">
        <f t="shared" ref="V68:V71" si="29">TTEST(B68:H68,L68:R68,2,3)</f>
        <v>4.0432642962784059E-2</v>
      </c>
      <c r="W68" s="6" t="s">
        <v>222</v>
      </c>
    </row>
    <row r="69" spans="1:23">
      <c r="A69" s="148" t="s">
        <v>48</v>
      </c>
      <c r="B69" s="145">
        <v>553</v>
      </c>
      <c r="C69" s="145">
        <v>523</v>
      </c>
      <c r="D69" s="145">
        <v>378</v>
      </c>
      <c r="E69" s="145">
        <v>288</v>
      </c>
      <c r="F69" s="145">
        <v>319</v>
      </c>
      <c r="G69" s="145">
        <v>401</v>
      </c>
      <c r="H69" s="145">
        <v>488</v>
      </c>
      <c r="I69" s="7">
        <f t="shared" si="25"/>
        <v>421.42857142857144</v>
      </c>
      <c r="J69" s="7">
        <f t="shared" si="26"/>
        <v>38.624478509567673</v>
      </c>
      <c r="K69" s="6"/>
      <c r="L69" s="145">
        <v>389</v>
      </c>
      <c r="M69" s="145">
        <v>516</v>
      </c>
      <c r="N69" s="145">
        <v>553</v>
      </c>
      <c r="O69" s="145">
        <v>398</v>
      </c>
      <c r="P69" s="145">
        <v>209</v>
      </c>
      <c r="Q69" s="145">
        <v>314</v>
      </c>
      <c r="R69" s="145">
        <v>324</v>
      </c>
      <c r="S69" s="7">
        <f t="shared" si="27"/>
        <v>386.14285714285717</v>
      </c>
      <c r="T69" s="7">
        <f t="shared" si="28"/>
        <v>45.065787134677088</v>
      </c>
      <c r="U69" s="7"/>
      <c r="V69" s="146">
        <f t="shared" si="29"/>
        <v>0.56346937151772214</v>
      </c>
      <c r="W69" s="6"/>
    </row>
    <row r="70" spans="1:23">
      <c r="A70" s="148" t="s">
        <v>62</v>
      </c>
      <c r="B70" s="145">
        <v>205.77902158781092</v>
      </c>
      <c r="C70" s="145">
        <v>284.46436037387781</v>
      </c>
      <c r="D70" s="145">
        <v>171.66653563603171</v>
      </c>
      <c r="E70" s="145">
        <v>276.23102031964515</v>
      </c>
      <c r="F70" s="145">
        <v>317</v>
      </c>
      <c r="G70" s="145">
        <v>371</v>
      </c>
      <c r="H70" s="145">
        <v>211</v>
      </c>
      <c r="I70" s="7">
        <f t="shared" si="25"/>
        <v>262.44870541676653</v>
      </c>
      <c r="J70" s="7">
        <f t="shared" si="26"/>
        <v>26.517601193362175</v>
      </c>
      <c r="K70" s="6"/>
      <c r="L70" s="145">
        <v>189</v>
      </c>
      <c r="M70" s="145">
        <v>231</v>
      </c>
      <c r="N70" s="145">
        <v>311</v>
      </c>
      <c r="O70" s="145">
        <v>123</v>
      </c>
      <c r="P70" s="145">
        <v>127</v>
      </c>
      <c r="Q70" s="145">
        <v>81</v>
      </c>
      <c r="R70" s="145">
        <v>109</v>
      </c>
      <c r="S70" s="7">
        <f t="shared" si="27"/>
        <v>167.28571428571428</v>
      </c>
      <c r="T70" s="7">
        <f t="shared" si="28"/>
        <v>30.710409500699928</v>
      </c>
      <c r="U70" s="7"/>
      <c r="V70" s="146">
        <f t="shared" si="29"/>
        <v>3.743688089835475E-2</v>
      </c>
      <c r="W70" s="6" t="s">
        <v>222</v>
      </c>
    </row>
    <row r="71" spans="1:23">
      <c r="A71" s="148" t="s">
        <v>12</v>
      </c>
      <c r="B71" s="145">
        <v>381.27659574468083</v>
      </c>
      <c r="C71" s="145">
        <v>397.97172710510137</v>
      </c>
      <c r="D71" s="145">
        <v>322.2902412675549</v>
      </c>
      <c r="E71" s="145">
        <v>295.86678560808804</v>
      </c>
      <c r="F71" s="145">
        <v>447</v>
      </c>
      <c r="G71" s="145">
        <v>478</v>
      </c>
      <c r="H71" s="145">
        <v>551</v>
      </c>
      <c r="I71" s="7">
        <f t="shared" si="25"/>
        <v>410.48647853220365</v>
      </c>
      <c r="J71" s="7">
        <f t="shared" si="26"/>
        <v>33.651381163067484</v>
      </c>
      <c r="K71" s="6"/>
      <c r="L71" s="145">
        <v>384</v>
      </c>
      <c r="M71" s="145">
        <v>332</v>
      </c>
      <c r="N71" s="145">
        <v>452</v>
      </c>
      <c r="O71" s="145">
        <v>283</v>
      </c>
      <c r="P71" s="145">
        <v>298</v>
      </c>
      <c r="Q71" s="145">
        <v>324</v>
      </c>
      <c r="R71" s="145">
        <v>424</v>
      </c>
      <c r="S71" s="7">
        <f t="shared" si="27"/>
        <v>356.71428571428572</v>
      </c>
      <c r="T71" s="7">
        <f t="shared" si="28"/>
        <v>24.355222658565413</v>
      </c>
      <c r="U71" s="7"/>
      <c r="V71" s="146">
        <f t="shared" si="29"/>
        <v>0.22218033014777405</v>
      </c>
      <c r="W71" s="6"/>
    </row>
    <row r="73" spans="1:23">
      <c r="A73" s="149" t="s">
        <v>191</v>
      </c>
    </row>
    <row r="75" spans="1:23">
      <c r="A75" s="157" t="s">
        <v>284</v>
      </c>
      <c r="B75" s="157"/>
      <c r="C75" s="155"/>
      <c r="E75" s="157" t="s">
        <v>287</v>
      </c>
    </row>
    <row r="76" spans="1:23">
      <c r="B76" s="11" t="s">
        <v>285</v>
      </c>
      <c r="C76" s="11" t="s">
        <v>286</v>
      </c>
      <c r="F76" s="11" t="s">
        <v>288</v>
      </c>
      <c r="G76" s="11" t="s">
        <v>289</v>
      </c>
    </row>
    <row r="77" spans="1:23">
      <c r="B77" s="11">
        <v>23</v>
      </c>
      <c r="C77" s="11">
        <v>19</v>
      </c>
      <c r="F77" s="11">
        <v>14</v>
      </c>
      <c r="G77" s="11">
        <v>8</v>
      </c>
    </row>
    <row r="78" spans="1:23">
      <c r="B78" s="11">
        <v>25</v>
      </c>
      <c r="C78" s="11">
        <v>22</v>
      </c>
      <c r="F78" s="11">
        <v>25</v>
      </c>
      <c r="G78" s="11">
        <v>12</v>
      </c>
    </row>
    <row r="79" spans="1:23">
      <c r="B79" s="11">
        <v>19</v>
      </c>
      <c r="C79" s="11">
        <v>10</v>
      </c>
      <c r="F79" s="11">
        <v>26</v>
      </c>
      <c r="G79" s="11">
        <v>13</v>
      </c>
    </row>
    <row r="80" spans="1:23">
      <c r="B80" s="11">
        <v>7</v>
      </c>
      <c r="C80" s="11">
        <v>12</v>
      </c>
      <c r="F80" s="11">
        <v>28</v>
      </c>
      <c r="G80" s="11">
        <v>15</v>
      </c>
    </row>
    <row r="81" spans="1:7">
      <c r="B81" s="11">
        <v>26</v>
      </c>
      <c r="C81" s="11">
        <v>18</v>
      </c>
      <c r="F81" s="11">
        <v>19</v>
      </c>
      <c r="G81" s="11">
        <v>5</v>
      </c>
    </row>
    <row r="82" spans="1:7">
      <c r="B82" s="11">
        <v>15</v>
      </c>
      <c r="C82" s="11">
        <v>17</v>
      </c>
      <c r="F82" s="11">
        <v>20</v>
      </c>
      <c r="G82" s="11">
        <v>9</v>
      </c>
    </row>
    <row r="83" spans="1:7">
      <c r="B83" s="11">
        <v>24</v>
      </c>
      <c r="C83" s="11">
        <v>24</v>
      </c>
      <c r="F83" s="11">
        <v>26</v>
      </c>
      <c r="G83" s="11">
        <v>10</v>
      </c>
    </row>
    <row r="84" spans="1:7">
      <c r="B84" s="11">
        <v>21</v>
      </c>
      <c r="C84" s="11">
        <v>23</v>
      </c>
      <c r="F84" s="11">
        <v>17</v>
      </c>
      <c r="G84" s="11">
        <v>15</v>
      </c>
    </row>
    <row r="85" spans="1:7">
      <c r="B85" s="11">
        <v>20</v>
      </c>
      <c r="C85" s="11">
        <v>24</v>
      </c>
      <c r="F85" s="11">
        <v>10</v>
      </c>
      <c r="G85" s="11">
        <v>14</v>
      </c>
    </row>
    <row r="86" spans="1:7">
      <c r="B86" s="11">
        <v>26</v>
      </c>
      <c r="C86" s="11">
        <v>25</v>
      </c>
      <c r="F86" s="11">
        <v>9</v>
      </c>
      <c r="G86" s="11">
        <v>8</v>
      </c>
    </row>
    <row r="87" spans="1:7">
      <c r="B87" s="11">
        <v>25</v>
      </c>
      <c r="C87" s="11">
        <v>23</v>
      </c>
      <c r="F87" s="11">
        <v>15</v>
      </c>
      <c r="G87" s="11">
        <v>7</v>
      </c>
    </row>
    <row r="88" spans="1:7">
      <c r="A88" t="s">
        <v>187</v>
      </c>
      <c r="B88" s="156">
        <f>AVERAGE(B77:B87)</f>
        <v>21</v>
      </c>
      <c r="C88" s="156">
        <f>AVERAGE(C77:C87)</f>
        <v>19.727272727272727</v>
      </c>
      <c r="F88" s="156">
        <f>AVERAGE(F77:F87)</f>
        <v>19</v>
      </c>
      <c r="G88" s="156">
        <f>AVERAGE(G77:G87)</f>
        <v>10.545454545454545</v>
      </c>
    </row>
    <row r="89" spans="1:7">
      <c r="A89" t="s">
        <v>188</v>
      </c>
      <c r="B89" s="156">
        <f>STDEV(B77:B87)/SQRT(11)</f>
        <v>1.7372915179041823</v>
      </c>
      <c r="C89" s="156">
        <f>STDEV(C77:C87)/SQRT(11)</f>
        <v>1.5260817867449665</v>
      </c>
      <c r="F89" s="156">
        <f>STDEV(F77:F87)/SQRT(11)</f>
        <v>2.0045403009622476</v>
      </c>
      <c r="G89" s="156">
        <f>STDEV(G77:G87)/SQRT(11)</f>
        <v>1.0389123365208475</v>
      </c>
    </row>
    <row r="90" spans="1:7">
      <c r="A90" t="s">
        <v>189</v>
      </c>
      <c r="B90" s="158">
        <f>TTEST(B77:B87,C77:C87,2,2)</f>
        <v>0.58814262406086582</v>
      </c>
      <c r="C90" s="158"/>
      <c r="F90" s="158">
        <f>TTEST(F77:F87,G77:G87,2,2)</f>
        <v>1.2772062435826906E-3</v>
      </c>
      <c r="G90" s="158"/>
    </row>
  </sheetData>
  <mergeCells count="2">
    <mergeCell ref="F90:G90"/>
    <mergeCell ref="B90:C9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workbookViewId="0">
      <selection activeCell="K17" sqref="K17"/>
    </sheetView>
  </sheetViews>
  <sheetFormatPr baseColWidth="10" defaultRowHeight="15" x14ac:dyDescent="0"/>
  <cols>
    <col min="1" max="1" width="49.5" style="119" customWidth="1"/>
    <col min="2" max="7" width="10.83203125" style="155"/>
  </cols>
  <sheetData>
    <row r="1" spans="1:7">
      <c r="A1" s="159"/>
      <c r="B1" s="160" t="s">
        <v>290</v>
      </c>
      <c r="C1" s="161"/>
      <c r="D1" s="162" t="s">
        <v>24</v>
      </c>
      <c r="E1" s="163"/>
      <c r="F1" s="162" t="s">
        <v>9</v>
      </c>
      <c r="G1" s="163"/>
    </row>
    <row r="2" spans="1:7" ht="16" thickBot="1">
      <c r="A2" s="164" t="s">
        <v>291</v>
      </c>
      <c r="B2" s="165" t="s">
        <v>292</v>
      </c>
      <c r="C2" s="166" t="s">
        <v>293</v>
      </c>
      <c r="D2" s="165" t="s">
        <v>292</v>
      </c>
      <c r="E2" s="166" t="s">
        <v>293</v>
      </c>
      <c r="F2" s="165" t="s">
        <v>292</v>
      </c>
      <c r="G2" s="166" t="s">
        <v>293</v>
      </c>
    </row>
    <row r="3" spans="1:7">
      <c r="A3" s="6" t="s">
        <v>68</v>
      </c>
      <c r="B3" s="167">
        <v>340</v>
      </c>
      <c r="C3" s="168">
        <v>87.27689655172415</v>
      </c>
      <c r="D3" s="167">
        <v>689.8</v>
      </c>
      <c r="E3" s="168">
        <v>234.97300000000001</v>
      </c>
      <c r="F3" s="167">
        <v>680.88900000000001</v>
      </c>
      <c r="G3" s="168">
        <v>340.834</v>
      </c>
    </row>
    <row r="4" spans="1:7">
      <c r="A4" s="7" t="s">
        <v>69</v>
      </c>
      <c r="B4" s="167">
        <v>33.800129999999996</v>
      </c>
      <c r="C4" s="168">
        <v>9.4633724137931026</v>
      </c>
      <c r="D4" s="167">
        <v>84.447999999999993</v>
      </c>
      <c r="E4" s="168">
        <v>29.062670000000001</v>
      </c>
      <c r="F4" s="167">
        <v>82.34</v>
      </c>
      <c r="G4" s="168">
        <v>22.931089999999998</v>
      </c>
    </row>
    <row r="5" spans="1:7">
      <c r="A5" s="6" t="s">
        <v>70</v>
      </c>
      <c r="B5" s="167">
        <v>140.143</v>
      </c>
      <c r="C5" s="168">
        <v>40.579655172413794</v>
      </c>
      <c r="D5" s="167">
        <v>431.2</v>
      </c>
      <c r="E5" s="168">
        <v>175.16300000000001</v>
      </c>
      <c r="F5" s="167">
        <v>418.44400000000002</v>
      </c>
      <c r="G5" s="168">
        <v>232.70400000000001</v>
      </c>
    </row>
    <row r="6" spans="1:7">
      <c r="A6" s="6" t="s">
        <v>71</v>
      </c>
      <c r="B6" s="167">
        <v>43.028599999999997</v>
      </c>
      <c r="C6" s="168">
        <v>27.176000000000005</v>
      </c>
      <c r="D6" s="167">
        <v>117.42999999999999</v>
      </c>
      <c r="E6" s="168">
        <v>49.397399999999998</v>
      </c>
      <c r="F6" s="167">
        <v>120.88889999999999</v>
      </c>
      <c r="G6" s="168">
        <v>54.981100000000005</v>
      </c>
    </row>
    <row r="7" spans="1:7">
      <c r="A7" s="6" t="s">
        <v>72</v>
      </c>
      <c r="B7" s="167">
        <v>49.86</v>
      </c>
      <c r="C7" s="168">
        <v>20.061551724137932</v>
      </c>
      <c r="D7" s="167">
        <v>90.9</v>
      </c>
      <c r="E7" s="168">
        <v>37.076999999999998</v>
      </c>
      <c r="F7" s="167">
        <v>93.221999999999994</v>
      </c>
      <c r="G7" s="168">
        <v>30.26</v>
      </c>
    </row>
    <row r="8" spans="1:7">
      <c r="A8" s="6" t="s">
        <v>73</v>
      </c>
      <c r="B8" s="167">
        <v>87.54</v>
      </c>
      <c r="C8" s="168">
        <v>22.21</v>
      </c>
      <c r="D8" s="167">
        <v>161.22999999999999</v>
      </c>
      <c r="E8" s="168">
        <f>D8/3</f>
        <v>53.743333333333332</v>
      </c>
      <c r="F8" s="167">
        <v>154.22</v>
      </c>
      <c r="G8" s="168">
        <f>F8/3</f>
        <v>51.406666666666666</v>
      </c>
    </row>
    <row r="9" spans="1:7">
      <c r="A9" s="6" t="s">
        <v>74</v>
      </c>
      <c r="B9" s="167">
        <v>138.143</v>
      </c>
      <c r="C9" s="168">
        <v>32.853793103448275</v>
      </c>
      <c r="D9" s="167">
        <v>271.2</v>
      </c>
      <c r="E9" s="168">
        <v>96.653000000000006</v>
      </c>
      <c r="F9" s="167">
        <v>285.33300000000003</v>
      </c>
      <c r="G9" s="168">
        <v>102.855</v>
      </c>
    </row>
    <row r="10" spans="1:7">
      <c r="A10" s="6" t="s">
        <v>75</v>
      </c>
      <c r="B10" s="167">
        <v>35.46</v>
      </c>
      <c r="C10" s="168">
        <v>20.91</v>
      </c>
      <c r="D10" s="167">
        <v>124.56</v>
      </c>
      <c r="E10" s="168">
        <v>66.75</v>
      </c>
      <c r="F10" s="167">
        <v>134.56</v>
      </c>
      <c r="G10" s="168">
        <v>89.78</v>
      </c>
    </row>
    <row r="11" spans="1:7">
      <c r="A11" s="6" t="s">
        <v>76</v>
      </c>
      <c r="B11" s="167">
        <v>79.713999999999999</v>
      </c>
      <c r="C11" s="168">
        <v>27.107586206896549</v>
      </c>
      <c r="D11" s="167">
        <v>182.4</v>
      </c>
      <c r="E11" s="168">
        <v>36.534999999999997</v>
      </c>
      <c r="F11" s="167">
        <v>170.77799999999999</v>
      </c>
      <c r="G11" s="168">
        <v>49.970999999999997</v>
      </c>
    </row>
    <row r="12" spans="1:7">
      <c r="A12" s="6" t="s">
        <v>77</v>
      </c>
      <c r="B12" s="167">
        <v>91.942899999999995</v>
      </c>
      <c r="C12" s="168">
        <v>12.970862068965516</v>
      </c>
      <c r="D12" s="167">
        <v>176.98</v>
      </c>
      <c r="E12" s="168">
        <v>41.2498</v>
      </c>
      <c r="F12" s="167">
        <v>165.61110000000002</v>
      </c>
      <c r="G12" s="168">
        <v>55.817599999999999</v>
      </c>
    </row>
    <row r="13" spans="1:7">
      <c r="A13" s="6" t="s">
        <v>78</v>
      </c>
      <c r="B13" s="167">
        <v>150.857</v>
      </c>
      <c r="C13" s="168">
        <v>35.270000000000003</v>
      </c>
      <c r="D13" s="167">
        <v>305.89999999999998</v>
      </c>
      <c r="E13" s="168">
        <v>80.337000000000003</v>
      </c>
      <c r="F13" s="167">
        <v>328.11099999999999</v>
      </c>
      <c r="G13" s="168">
        <v>95.807000000000002</v>
      </c>
    </row>
    <row r="14" spans="1:7">
      <c r="A14" s="6" t="s">
        <v>79</v>
      </c>
      <c r="B14" s="167">
        <v>31</v>
      </c>
      <c r="C14" s="168">
        <v>12.064137931034482</v>
      </c>
      <c r="D14" s="167">
        <v>75.900000000000006</v>
      </c>
      <c r="E14" s="168">
        <v>39.073999999999998</v>
      </c>
      <c r="F14" s="167">
        <v>69.111000000000004</v>
      </c>
      <c r="G14" s="168">
        <v>27.379000000000001</v>
      </c>
    </row>
    <row r="15" spans="1:7">
      <c r="A15" s="6" t="s">
        <v>80</v>
      </c>
      <c r="B15" s="167">
        <v>415.42899999999997</v>
      </c>
      <c r="C15" s="168">
        <v>98.616551724137935</v>
      </c>
      <c r="D15" s="167">
        <v>927.6521739130435</v>
      </c>
      <c r="E15" s="168">
        <v>270.64956521739134</v>
      </c>
      <c r="F15" s="167">
        <v>837.77800000000002</v>
      </c>
      <c r="G15" s="168">
        <v>416.54899999999998</v>
      </c>
    </row>
    <row r="16" spans="1:7">
      <c r="A16" s="6" t="s">
        <v>81</v>
      </c>
      <c r="B16" s="167">
        <v>124.5715</v>
      </c>
      <c r="C16" s="168">
        <v>69.683965517241376</v>
      </c>
      <c r="D16" s="167">
        <v>354.15</v>
      </c>
      <c r="E16" s="168">
        <v>104.113</v>
      </c>
      <c r="F16" s="167">
        <v>312.72199999999998</v>
      </c>
      <c r="G16" s="168">
        <v>208.88499999999999</v>
      </c>
    </row>
    <row r="17" spans="1:7">
      <c r="A17" s="6" t="s">
        <v>82</v>
      </c>
      <c r="B17" s="167">
        <v>24.467545454545501</v>
      </c>
      <c r="C17" s="168">
        <v>9.5357366771159882</v>
      </c>
      <c r="D17" s="167">
        <v>49.43636363636363</v>
      </c>
      <c r="E17" s="168">
        <v>16.834818181818182</v>
      </c>
      <c r="F17" s="167">
        <v>44.595999999999997</v>
      </c>
      <c r="G17" s="168">
        <v>18.048454545454543</v>
      </c>
    </row>
    <row r="18" spans="1:7">
      <c r="A18" s="7" t="s">
        <v>83</v>
      </c>
      <c r="B18" s="167">
        <v>127.0715</v>
      </c>
      <c r="C18" s="168">
        <v>31.68534482758621</v>
      </c>
      <c r="D18" s="167">
        <v>250.55</v>
      </c>
      <c r="E18" s="168">
        <v>79.566000000000003</v>
      </c>
      <c r="F18" s="167">
        <v>225.38900000000001</v>
      </c>
      <c r="G18" s="168">
        <v>80.912999999999997</v>
      </c>
    </row>
    <row r="19" spans="1:7">
      <c r="A19" s="7" t="s">
        <v>84</v>
      </c>
      <c r="B19" s="167">
        <v>105.678375</v>
      </c>
      <c r="C19" s="168">
        <v>35.968103448275869</v>
      </c>
      <c r="D19" s="167">
        <v>357.91250000000002</v>
      </c>
      <c r="E19" s="168">
        <v>86.966000000000022</v>
      </c>
      <c r="F19" s="167">
        <v>300.81975</v>
      </c>
      <c r="G19" s="168">
        <v>49.852000000000004</v>
      </c>
    </row>
    <row r="20" spans="1:7">
      <c r="A20" s="7" t="s">
        <v>85</v>
      </c>
      <c r="B20" s="167">
        <v>32.02375</v>
      </c>
      <c r="C20" s="168">
        <v>10.899425287356323</v>
      </c>
      <c r="D20" s="167">
        <v>108.45833333333334</v>
      </c>
      <c r="E20" s="168">
        <v>26.353333333333339</v>
      </c>
      <c r="F20" s="167">
        <v>91.157499999999999</v>
      </c>
      <c r="G20" s="168">
        <v>1.7716666666666683</v>
      </c>
    </row>
    <row r="21" spans="1:7">
      <c r="A21" s="7" t="s">
        <v>86</v>
      </c>
      <c r="B21" s="167">
        <v>96.071249999999992</v>
      </c>
      <c r="C21" s="168">
        <v>32.698275862068968</v>
      </c>
      <c r="D21" s="167">
        <v>325.375</v>
      </c>
      <c r="E21" s="168">
        <v>79.060000000000016</v>
      </c>
      <c r="F21" s="167">
        <v>273.47249999999997</v>
      </c>
      <c r="G21" s="168">
        <v>45.32</v>
      </c>
    </row>
    <row r="22" spans="1:7">
      <c r="A22" s="129" t="s">
        <v>87</v>
      </c>
      <c r="B22" s="167">
        <v>423.45</v>
      </c>
      <c r="C22" s="168">
        <v>95.67</v>
      </c>
      <c r="D22" s="167">
        <v>656.77</v>
      </c>
      <c r="E22" s="168">
        <v>123.44</v>
      </c>
      <c r="F22" s="167">
        <v>599.65</v>
      </c>
      <c r="G22" s="168">
        <v>103.45</v>
      </c>
    </row>
    <row r="23" spans="1:7">
      <c r="A23" s="6" t="s">
        <v>88</v>
      </c>
      <c r="B23" s="167">
        <v>305.714</v>
      </c>
      <c r="C23" s="168">
        <v>75.322413793103451</v>
      </c>
      <c r="D23" s="167">
        <v>450.5</v>
      </c>
      <c r="E23" s="168">
        <v>90.701999999999998</v>
      </c>
      <c r="F23" s="167">
        <v>411</v>
      </c>
      <c r="G23" s="168">
        <v>72.082999999999998</v>
      </c>
    </row>
    <row r="24" spans="1:7">
      <c r="A24" s="6" t="s">
        <v>89</v>
      </c>
      <c r="B24" s="167">
        <v>14</v>
      </c>
      <c r="C24" s="168">
        <v>9.9499999999999993</v>
      </c>
      <c r="D24" s="167">
        <v>29.4</v>
      </c>
      <c r="E24" s="168">
        <v>11.87</v>
      </c>
      <c r="F24" s="167">
        <v>33.777999999999999</v>
      </c>
      <c r="G24" s="168">
        <v>12.66</v>
      </c>
    </row>
    <row r="25" spans="1:7">
      <c r="A25" s="6" t="s">
        <v>90</v>
      </c>
      <c r="B25" s="167">
        <v>213.429</v>
      </c>
      <c r="C25" s="168">
        <v>63.294137931034484</v>
      </c>
      <c r="D25" s="167">
        <v>333.4</v>
      </c>
      <c r="E25" s="168">
        <v>70.241</v>
      </c>
      <c r="F25" s="167">
        <v>298.79919999999998</v>
      </c>
      <c r="G25" s="168">
        <v>62.094200000000001</v>
      </c>
    </row>
    <row r="26" spans="1:7">
      <c r="A26" s="6" t="s">
        <v>91</v>
      </c>
      <c r="B26" s="167">
        <v>215.69049999999999</v>
      </c>
      <c r="C26" s="168">
        <v>65.156379310344832</v>
      </c>
      <c r="D26" s="167">
        <v>396.63333333333338</v>
      </c>
      <c r="E26" s="168">
        <v>101.32783333333333</v>
      </c>
      <c r="F26" s="167">
        <v>341.38883333333337</v>
      </c>
      <c r="G26" s="168">
        <v>82.057166666667001</v>
      </c>
    </row>
    <row r="27" spans="1:7">
      <c r="A27" s="7" t="s">
        <v>92</v>
      </c>
      <c r="B27" s="167">
        <v>28.257100000000001</v>
      </c>
      <c r="C27" s="168">
        <v>9.9023103448275869</v>
      </c>
      <c r="D27" s="167">
        <v>84.53</v>
      </c>
      <c r="E27" s="168">
        <v>19.904599999999999</v>
      </c>
      <c r="F27" s="167">
        <v>67</v>
      </c>
      <c r="G27" s="168">
        <v>21.443100000000001</v>
      </c>
    </row>
    <row r="28" spans="1:7">
      <c r="A28" s="6" t="s">
        <v>93</v>
      </c>
      <c r="B28" s="167">
        <v>38.571375000000003</v>
      </c>
      <c r="C28" s="168">
        <v>16.584094827586206</v>
      </c>
      <c r="D28" s="167">
        <v>97.0625</v>
      </c>
      <c r="E28" s="168">
        <v>26.526250000000001</v>
      </c>
      <c r="F28" s="167">
        <v>78.486125000000001</v>
      </c>
      <c r="G28" s="168">
        <v>37.859124999999999</v>
      </c>
    </row>
    <row r="29" spans="1:7">
      <c r="A29" s="6" t="s">
        <v>94</v>
      </c>
      <c r="B29" s="167">
        <v>218.571</v>
      </c>
      <c r="C29" s="168">
        <v>90.945862068965525</v>
      </c>
      <c r="D29" s="167">
        <v>615.52</v>
      </c>
      <c r="E29" s="168">
        <v>126.48399999999999</v>
      </c>
      <c r="F29" s="167">
        <v>487.55599999999998</v>
      </c>
      <c r="G29" s="168">
        <v>108.91500000000001</v>
      </c>
    </row>
    <row r="30" spans="1:7">
      <c r="A30" s="6" t="s">
        <v>95</v>
      </c>
      <c r="B30" s="167">
        <v>213.9143</v>
      </c>
      <c r="C30" s="168">
        <v>42.077551724137933</v>
      </c>
      <c r="D30" s="167">
        <v>318.23</v>
      </c>
      <c r="E30" s="168">
        <v>62.233399999999996</v>
      </c>
      <c r="F30" s="167">
        <v>284.2</v>
      </c>
      <c r="G30" s="168">
        <v>32.016500000000001</v>
      </c>
    </row>
    <row r="31" spans="1:7">
      <c r="A31" s="6" t="s">
        <v>96</v>
      </c>
      <c r="B31" s="167">
        <v>99.429000000000002</v>
      </c>
      <c r="C31" s="168">
        <v>25.171379310344829</v>
      </c>
      <c r="D31" s="167">
        <v>150.30000000000001</v>
      </c>
      <c r="E31" s="168">
        <v>33.585999999999999</v>
      </c>
      <c r="F31" s="167">
        <v>167.11099999999999</v>
      </c>
      <c r="G31" s="168">
        <v>49.533000000000001</v>
      </c>
    </row>
    <row r="32" spans="1:7">
      <c r="A32" s="6" t="s">
        <v>97</v>
      </c>
      <c r="B32" s="167">
        <v>2248.5709999999999</v>
      </c>
      <c r="C32" s="168">
        <v>570.35379310344831</v>
      </c>
      <c r="D32" s="167">
        <v>4341.7</v>
      </c>
      <c r="E32" s="168">
        <v>986.36900000000003</v>
      </c>
      <c r="F32" s="167">
        <v>3636.1109999999999</v>
      </c>
      <c r="G32" s="168">
        <v>1350.252</v>
      </c>
    </row>
    <row r="33" spans="1:7">
      <c r="A33" s="6" t="s">
        <v>98</v>
      </c>
      <c r="B33" s="167">
        <v>87.143000000000001</v>
      </c>
      <c r="C33" s="168">
        <v>37.526206896551699</v>
      </c>
      <c r="D33" s="167">
        <v>170.7</v>
      </c>
      <c r="E33" s="168">
        <v>49.082999999999998</v>
      </c>
      <c r="F33" s="167">
        <v>142.44399999999999</v>
      </c>
      <c r="G33" s="168">
        <v>41.683999999999997</v>
      </c>
    </row>
    <row r="34" spans="1:7">
      <c r="A34" s="129" t="s">
        <v>99</v>
      </c>
      <c r="B34" s="167">
        <v>91.571400000000011</v>
      </c>
      <c r="C34" s="168">
        <v>16.972344827586205</v>
      </c>
      <c r="D34" s="167">
        <v>218.61999999999998</v>
      </c>
      <c r="E34" s="168">
        <v>31.685199999999998</v>
      </c>
      <c r="F34" s="167">
        <v>174.13339999999999</v>
      </c>
      <c r="G34" s="168">
        <v>98.790599999999998</v>
      </c>
    </row>
    <row r="35" spans="1:7">
      <c r="A35" s="7" t="s">
        <v>100</v>
      </c>
      <c r="B35" s="167">
        <v>27.040103999999999</v>
      </c>
      <c r="C35" s="168">
        <v>7.5706979310344824</v>
      </c>
      <c r="D35" s="167">
        <v>67.558399999999992</v>
      </c>
      <c r="E35" s="168">
        <v>23.250136000000001</v>
      </c>
      <c r="F35" s="167">
        <v>53.305616000000001</v>
      </c>
      <c r="G35" s="168">
        <v>18.344871999999999</v>
      </c>
    </row>
    <row r="36" spans="1:7">
      <c r="A36" s="7" t="s">
        <v>101</v>
      </c>
      <c r="B36" s="167">
        <v>13.520052</v>
      </c>
      <c r="C36" s="168">
        <v>3.7853489655172412</v>
      </c>
      <c r="D36" s="167">
        <v>33.779199999999996</v>
      </c>
      <c r="E36" s="168">
        <v>11.625068000000001</v>
      </c>
      <c r="F36" s="167">
        <v>26.652808</v>
      </c>
      <c r="G36" s="168">
        <v>9.1724359999999994</v>
      </c>
    </row>
    <row r="37" spans="1:7">
      <c r="A37" s="7" t="s">
        <v>102</v>
      </c>
      <c r="B37" s="167">
        <v>13.520052</v>
      </c>
      <c r="C37" s="168">
        <v>3.7853489655172412</v>
      </c>
      <c r="D37" s="167">
        <v>33.779199999999996</v>
      </c>
      <c r="E37" s="168">
        <v>11.625068000000001</v>
      </c>
      <c r="F37" s="167">
        <v>26.652808</v>
      </c>
      <c r="G37" s="168">
        <v>9.1724359999999994</v>
      </c>
    </row>
    <row r="38" spans="1:7">
      <c r="A38" s="169" t="s">
        <v>103</v>
      </c>
      <c r="B38" s="167">
        <v>14.857200000000001</v>
      </c>
      <c r="C38" s="168">
        <v>4.1597241379310343</v>
      </c>
      <c r="D38" s="167">
        <v>37.119999999999997</v>
      </c>
      <c r="E38" s="168">
        <v>12.774800000000001</v>
      </c>
      <c r="F38" s="167">
        <v>29.288799999999998</v>
      </c>
      <c r="G38" s="168">
        <v>10.079599999999999</v>
      </c>
    </row>
    <row r="39" spans="1:7">
      <c r="A39" s="7" t="s">
        <v>104</v>
      </c>
      <c r="B39" s="167">
        <v>19.314360000000001</v>
      </c>
      <c r="C39" s="168">
        <v>5.4076413793103448</v>
      </c>
      <c r="D39" s="167">
        <v>48.256</v>
      </c>
      <c r="E39" s="168">
        <v>16.607240000000001</v>
      </c>
      <c r="F39" s="167">
        <v>38.07544</v>
      </c>
      <c r="G39" s="168">
        <v>13.103479999999999</v>
      </c>
    </row>
    <row r="40" spans="1:7">
      <c r="A40" s="6" t="s">
        <v>105</v>
      </c>
      <c r="B40" s="167">
        <v>34</v>
      </c>
      <c r="C40" s="168">
        <v>26.098620689655174</v>
      </c>
      <c r="D40" s="167">
        <v>97</v>
      </c>
      <c r="E40" s="168">
        <v>37.11</v>
      </c>
      <c r="F40" s="167">
        <v>74.444000000000003</v>
      </c>
      <c r="G40" s="168">
        <v>29.75</v>
      </c>
    </row>
    <row r="41" spans="1:7">
      <c r="A41" s="6" t="s">
        <v>106</v>
      </c>
      <c r="B41" s="167">
        <v>95.570999999999998</v>
      </c>
      <c r="C41" s="168">
        <v>38.22034482758621</v>
      </c>
      <c r="D41" s="167">
        <v>196.7</v>
      </c>
      <c r="E41" s="168">
        <v>42.744999999999997</v>
      </c>
      <c r="F41" s="167">
        <v>160.11099999999999</v>
      </c>
      <c r="G41" s="168">
        <v>63.286000000000001</v>
      </c>
    </row>
    <row r="42" spans="1:7">
      <c r="A42" s="6" t="s">
        <v>107</v>
      </c>
      <c r="B42" s="167">
        <v>5955.7139999999999</v>
      </c>
      <c r="C42" s="168">
        <v>1512.1341379310347</v>
      </c>
      <c r="D42" s="167">
        <v>10336.700000000001</v>
      </c>
      <c r="E42" s="168">
        <v>1831.213</v>
      </c>
      <c r="F42" s="167">
        <v>8699.7780000000002</v>
      </c>
      <c r="G42" s="168">
        <v>2494.6179999999999</v>
      </c>
    </row>
    <row r="43" spans="1:7">
      <c r="A43" s="7" t="s">
        <v>108</v>
      </c>
      <c r="B43" s="167">
        <v>30.185700000000001</v>
      </c>
      <c r="C43" s="168">
        <v>10.18293103448276</v>
      </c>
      <c r="D43" s="167">
        <v>72.960000000000008</v>
      </c>
      <c r="E43" s="168">
        <v>24.016300000000001</v>
      </c>
      <c r="F43" s="167">
        <v>56.955600000000004</v>
      </c>
      <c r="G43" s="168">
        <v>16.413</v>
      </c>
    </row>
    <row r="44" spans="1:7">
      <c r="A44" s="6" t="s">
        <v>109</v>
      </c>
      <c r="B44" s="167">
        <v>12.62</v>
      </c>
      <c r="C44" s="168">
        <v>7.0918390804597706</v>
      </c>
      <c r="D44" s="167">
        <v>39.53</v>
      </c>
      <c r="E44" s="168">
        <v>14.02</v>
      </c>
      <c r="F44" s="167">
        <v>29.41</v>
      </c>
      <c r="G44" s="168">
        <v>10.97</v>
      </c>
    </row>
    <row r="45" spans="1:7">
      <c r="A45" s="6" t="s">
        <v>110</v>
      </c>
      <c r="B45" s="167">
        <v>174.571</v>
      </c>
      <c r="C45" s="168">
        <v>39.390344827586205</v>
      </c>
      <c r="D45" s="167">
        <v>297.8</v>
      </c>
      <c r="E45" s="168">
        <v>62.485999999999997</v>
      </c>
      <c r="F45" s="167">
        <v>250.11099999999999</v>
      </c>
      <c r="G45" s="168">
        <v>57.776000000000003</v>
      </c>
    </row>
    <row r="46" spans="1:7">
      <c r="A46" s="6" t="s">
        <v>111</v>
      </c>
      <c r="B46" s="167">
        <v>177.03575000000001</v>
      </c>
      <c r="C46" s="168">
        <v>41.309396551724141</v>
      </c>
      <c r="D46" s="167">
        <v>396.32499999999999</v>
      </c>
      <c r="E46" s="168">
        <v>81.708749999999995</v>
      </c>
      <c r="F46" s="167">
        <v>311.44450000000001</v>
      </c>
      <c r="G46" s="168">
        <v>103.08499999999999</v>
      </c>
    </row>
    <row r="47" spans="1:7">
      <c r="A47" s="6" t="s">
        <v>112</v>
      </c>
      <c r="B47" s="167">
        <v>130</v>
      </c>
      <c r="C47" s="168">
        <v>35.747931034482761</v>
      </c>
      <c r="D47" s="167">
        <v>356.1</v>
      </c>
      <c r="E47" s="168">
        <v>141.715</v>
      </c>
      <c r="F47" s="167">
        <v>268.33300000000003</v>
      </c>
      <c r="G47" s="168">
        <v>95.239000000000004</v>
      </c>
    </row>
    <row r="48" spans="1:7">
      <c r="A48" s="6" t="s">
        <v>113</v>
      </c>
      <c r="B48" s="167">
        <v>451.286</v>
      </c>
      <c r="C48" s="168">
        <v>103.48034482758622</v>
      </c>
      <c r="D48" s="167">
        <v>1126.3</v>
      </c>
      <c r="E48" s="168">
        <v>370.18700000000001</v>
      </c>
      <c r="F48" s="167">
        <v>859.11099999999999</v>
      </c>
      <c r="G48" s="168">
        <v>299.85300000000001</v>
      </c>
    </row>
    <row r="49" spans="1:7">
      <c r="A49" s="6" t="s">
        <v>114</v>
      </c>
      <c r="B49" s="167">
        <v>225.429</v>
      </c>
      <c r="C49" s="168">
        <v>61.588965517241384</v>
      </c>
      <c r="D49" s="167">
        <v>440.3</v>
      </c>
      <c r="E49" s="168">
        <v>95.929000000000002</v>
      </c>
      <c r="F49" s="167">
        <v>354</v>
      </c>
      <c r="G49" s="168">
        <v>96.727000000000004</v>
      </c>
    </row>
    <row r="50" spans="1:7">
      <c r="A50" s="6" t="s">
        <v>115</v>
      </c>
      <c r="B50" s="167">
        <v>66.429000000000002</v>
      </c>
      <c r="C50" s="168">
        <v>17.954137931034484</v>
      </c>
      <c r="D50" s="167">
        <v>173</v>
      </c>
      <c r="E50" s="168">
        <v>47.478999999999999</v>
      </c>
      <c r="F50" s="167">
        <v>130</v>
      </c>
      <c r="G50" s="168">
        <v>43.523000000000003</v>
      </c>
    </row>
    <row r="51" spans="1:7">
      <c r="A51" s="6" t="s">
        <v>116</v>
      </c>
      <c r="B51" s="167">
        <v>152.53575000000001</v>
      </c>
      <c r="C51" s="168">
        <v>36.703017241379314</v>
      </c>
      <c r="D51" s="167">
        <v>395.52499999999998</v>
      </c>
      <c r="E51" s="168">
        <v>75.700500000000005</v>
      </c>
      <c r="F51" s="167">
        <v>295.36099999999999</v>
      </c>
      <c r="G51" s="168">
        <v>152.28749999999999</v>
      </c>
    </row>
    <row r="52" spans="1:7">
      <c r="A52" s="6" t="s">
        <v>117</v>
      </c>
      <c r="B52" s="167">
        <v>161.714</v>
      </c>
      <c r="C52" s="168">
        <v>40.58620689655173</v>
      </c>
      <c r="D52" s="167">
        <v>558.20000000000005</v>
      </c>
      <c r="E52" s="168">
        <v>142.33500000000001</v>
      </c>
      <c r="F52" s="167">
        <v>390.88900000000001</v>
      </c>
      <c r="G52" s="168">
        <v>183.04400000000001</v>
      </c>
    </row>
    <row r="53" spans="1:7">
      <c r="A53" s="6" t="s">
        <v>118</v>
      </c>
      <c r="B53" s="167">
        <v>39.286000000000001</v>
      </c>
      <c r="C53" s="168">
        <v>8.4903448275862079</v>
      </c>
      <c r="D53" s="167">
        <v>108.6</v>
      </c>
      <c r="E53" s="168">
        <v>33.701999999999998</v>
      </c>
      <c r="F53" s="167">
        <v>79.221999999999994</v>
      </c>
      <c r="G53" s="168">
        <v>22.323</v>
      </c>
    </row>
    <row r="54" spans="1:7">
      <c r="A54" s="7" t="s">
        <v>119</v>
      </c>
      <c r="B54" s="167">
        <v>121.17</v>
      </c>
      <c r="C54" s="168">
        <v>45.074608150470219</v>
      </c>
      <c r="D54" s="167">
        <v>238.5454545454545</v>
      </c>
      <c r="E54" s="168">
        <v>59.148181818181818</v>
      </c>
      <c r="F54" s="167">
        <v>188.78818181818181</v>
      </c>
      <c r="G54" s="168">
        <v>44.25</v>
      </c>
    </row>
    <row r="55" spans="1:7">
      <c r="A55" s="6" t="s">
        <v>120</v>
      </c>
      <c r="B55" s="167">
        <v>770.42899999999997</v>
      </c>
      <c r="C55" s="168">
        <v>236.35999999999999</v>
      </c>
      <c r="D55" s="167">
        <v>2314.6999999999998</v>
      </c>
      <c r="E55" s="168">
        <v>837.86599999999999</v>
      </c>
      <c r="F55" s="167">
        <v>1657.222</v>
      </c>
      <c r="G55" s="168">
        <v>645.17200000000003</v>
      </c>
    </row>
    <row r="56" spans="1:7">
      <c r="A56" s="6" t="s">
        <v>121</v>
      </c>
      <c r="B56" s="167">
        <v>332.85700000000003</v>
      </c>
      <c r="C56" s="168">
        <v>101.8489655172414</v>
      </c>
      <c r="D56" s="167">
        <v>853.1</v>
      </c>
      <c r="E56" s="168">
        <v>236.08600000000001</v>
      </c>
      <c r="F56" s="167">
        <v>631.11099999999999</v>
      </c>
      <c r="G56" s="168">
        <v>244.92599999999999</v>
      </c>
    </row>
    <row r="57" spans="1:7">
      <c r="A57" s="6" t="s">
        <v>122</v>
      </c>
      <c r="B57" s="167">
        <v>30.143000000000001</v>
      </c>
      <c r="C57" s="168">
        <v>8.8237931034482759</v>
      </c>
      <c r="D57" s="167">
        <v>85.3</v>
      </c>
      <c r="E57" s="168">
        <v>25.251999999999999</v>
      </c>
      <c r="F57" s="167">
        <v>61.667000000000002</v>
      </c>
      <c r="G57" s="168">
        <v>30.303999999999998</v>
      </c>
    </row>
    <row r="58" spans="1:7">
      <c r="A58" s="6" t="s">
        <v>123</v>
      </c>
      <c r="B58" s="167">
        <v>63.44</v>
      </c>
      <c r="C58" s="168">
        <v>33.270000000000003</v>
      </c>
      <c r="D58" s="167">
        <v>129.33000000000001</v>
      </c>
      <c r="E58" s="168">
        <v>20.11</v>
      </c>
      <c r="F58" s="167">
        <v>100.56</v>
      </c>
      <c r="G58" s="168">
        <f>F58/3</f>
        <v>33.520000000000003</v>
      </c>
    </row>
    <row r="59" spans="1:7">
      <c r="A59" s="6" t="s">
        <v>124</v>
      </c>
      <c r="B59" s="167">
        <v>693.85699999999997</v>
      </c>
      <c r="C59" s="168">
        <v>344.93</v>
      </c>
      <c r="D59" s="167">
        <v>1536</v>
      </c>
      <c r="E59" s="168">
        <v>454.98099999999999</v>
      </c>
      <c r="F59" s="167">
        <v>1166</v>
      </c>
      <c r="G59" s="168">
        <v>178.738</v>
      </c>
    </row>
    <row r="60" spans="1:7">
      <c r="A60" s="7" t="s">
        <v>125</v>
      </c>
      <c r="B60" s="167">
        <v>42.6571</v>
      </c>
      <c r="C60" s="168">
        <v>11.940310344827587</v>
      </c>
      <c r="D60" s="167">
        <v>87.039999999999992</v>
      </c>
      <c r="E60" s="168">
        <v>20.984400000000001</v>
      </c>
      <c r="F60" s="167">
        <v>67.3</v>
      </c>
      <c r="G60" s="168">
        <v>15.399800000000001</v>
      </c>
    </row>
    <row r="61" spans="1:7">
      <c r="A61" s="6" t="s">
        <v>126</v>
      </c>
      <c r="B61" s="170">
        <v>29.571000000000002</v>
      </c>
      <c r="C61" s="171">
        <v>9.6179310344827584</v>
      </c>
      <c r="D61" s="170">
        <v>100.3</v>
      </c>
      <c r="E61" s="171">
        <v>28.257000000000001</v>
      </c>
      <c r="F61" s="170">
        <v>68.444000000000003</v>
      </c>
      <c r="G61" s="171">
        <v>24.052</v>
      </c>
    </row>
    <row r="62" spans="1:7">
      <c r="A62" s="6"/>
      <c r="B62" s="172"/>
      <c r="C62" s="172"/>
      <c r="D62" s="172"/>
      <c r="E62" s="172"/>
      <c r="F62" s="172"/>
      <c r="G62" s="172"/>
    </row>
    <row r="63" spans="1:7">
      <c r="A63" s="159"/>
      <c r="B63" s="160" t="s">
        <v>290</v>
      </c>
      <c r="C63" s="161"/>
      <c r="D63" s="162" t="s">
        <v>24</v>
      </c>
      <c r="E63" s="163"/>
      <c r="F63" s="162" t="s">
        <v>9</v>
      </c>
      <c r="G63" s="163"/>
    </row>
    <row r="64" spans="1:7" ht="16" thickBot="1">
      <c r="A64" s="164" t="s">
        <v>291</v>
      </c>
      <c r="B64" s="173" t="s">
        <v>292</v>
      </c>
      <c r="C64" s="174" t="s">
        <v>293</v>
      </c>
      <c r="D64" s="165" t="s">
        <v>292</v>
      </c>
      <c r="E64" s="166" t="s">
        <v>293</v>
      </c>
      <c r="F64" s="165" t="s">
        <v>292</v>
      </c>
      <c r="G64" s="166" t="s">
        <v>293</v>
      </c>
    </row>
    <row r="65" spans="1:7">
      <c r="A65" s="6" t="s">
        <v>127</v>
      </c>
      <c r="B65" s="167">
        <v>151.857</v>
      </c>
      <c r="C65" s="168">
        <v>51.555862068965517</v>
      </c>
      <c r="D65" s="167">
        <v>461</v>
      </c>
      <c r="E65" s="168">
        <v>92.852999999999994</v>
      </c>
      <c r="F65" s="167">
        <v>603</v>
      </c>
      <c r="G65" s="168">
        <v>68.855999999999995</v>
      </c>
    </row>
    <row r="66" spans="1:7">
      <c r="A66" s="6" t="s">
        <v>129</v>
      </c>
      <c r="B66" s="167">
        <v>204.71</v>
      </c>
      <c r="C66" s="168">
        <v>34.36</v>
      </c>
      <c r="D66" s="167">
        <v>368.5</v>
      </c>
      <c r="E66" s="168">
        <v>71.290000000000006</v>
      </c>
      <c r="F66" s="167">
        <v>292.89</v>
      </c>
      <c r="G66" s="168">
        <v>79.05</v>
      </c>
    </row>
    <row r="67" spans="1:7">
      <c r="A67" s="6" t="s">
        <v>130</v>
      </c>
      <c r="B67" s="167">
        <v>282</v>
      </c>
      <c r="C67" s="168">
        <v>54.73</v>
      </c>
      <c r="D67" s="167">
        <v>468.3</v>
      </c>
      <c r="E67" s="168">
        <v>86.5</v>
      </c>
      <c r="F67" s="167">
        <v>381.44400000000002</v>
      </c>
      <c r="G67" s="168">
        <v>83.67</v>
      </c>
    </row>
    <row r="68" spans="1:7">
      <c r="A68" s="6" t="s">
        <v>131</v>
      </c>
      <c r="B68" s="167">
        <v>950.57100000000003</v>
      </c>
      <c r="C68" s="168">
        <v>333.32241379310346</v>
      </c>
      <c r="D68" s="167">
        <v>2173.6999999999998</v>
      </c>
      <c r="E68" s="168">
        <v>396.67899999999997</v>
      </c>
      <c r="F68" s="167">
        <v>1597</v>
      </c>
      <c r="G68" s="168">
        <v>630.851</v>
      </c>
    </row>
    <row r="69" spans="1:7">
      <c r="A69" s="6" t="s">
        <v>132</v>
      </c>
      <c r="B69" s="167">
        <v>1225.2860000000001</v>
      </c>
      <c r="C69" s="168">
        <v>385.74034482758617</v>
      </c>
      <c r="D69" s="167">
        <v>3153.7</v>
      </c>
      <c r="E69" s="168">
        <v>738.34900000000005</v>
      </c>
      <c r="F69" s="167">
        <v>2235.8890000000001</v>
      </c>
      <c r="G69" s="168">
        <v>1010.026</v>
      </c>
    </row>
    <row r="70" spans="1:7">
      <c r="A70" s="6" t="s">
        <v>133</v>
      </c>
      <c r="B70" s="167">
        <v>732.28599999999994</v>
      </c>
      <c r="C70" s="168">
        <v>227.53931034482761</v>
      </c>
      <c r="D70" s="167">
        <v>1824</v>
      </c>
      <c r="E70" s="168">
        <v>499.34699999999998</v>
      </c>
      <c r="F70" s="167">
        <v>1303.8889999999999</v>
      </c>
      <c r="G70" s="168">
        <v>382.21499999999997</v>
      </c>
    </row>
    <row r="71" spans="1:7">
      <c r="A71" s="7" t="s">
        <v>134</v>
      </c>
      <c r="B71" s="167">
        <v>90.143000000000001</v>
      </c>
      <c r="C71" s="168">
        <v>23.712068965517243</v>
      </c>
      <c r="D71" s="167">
        <v>270</v>
      </c>
      <c r="E71" s="168">
        <v>99.989000000000004</v>
      </c>
      <c r="F71" s="167">
        <v>183.94450000000001</v>
      </c>
      <c r="G71" s="168">
        <v>62.883499999999998</v>
      </c>
    </row>
    <row r="72" spans="1:7">
      <c r="A72" s="6" t="s">
        <v>135</v>
      </c>
      <c r="B72" s="167">
        <v>64.856999999999999</v>
      </c>
      <c r="C72" s="168">
        <v>18.670000000000002</v>
      </c>
      <c r="D72" s="167">
        <v>179.6</v>
      </c>
      <c r="E72" s="168">
        <v>54.835000000000001</v>
      </c>
      <c r="F72" s="167">
        <v>123.667</v>
      </c>
      <c r="G72" s="168">
        <v>36.182000000000002</v>
      </c>
    </row>
    <row r="73" spans="1:7">
      <c r="A73" s="7" t="s">
        <v>136</v>
      </c>
      <c r="B73" s="167">
        <v>5.3542899999999998</v>
      </c>
      <c r="C73" s="168">
        <v>1.3022034482758622</v>
      </c>
      <c r="D73" s="167">
        <v>13.012</v>
      </c>
      <c r="E73" s="168">
        <v>2.7993999999999999</v>
      </c>
      <c r="F73" s="167">
        <v>9.2766699999999993</v>
      </c>
      <c r="G73" s="168">
        <v>2.6555599999999999</v>
      </c>
    </row>
    <row r="74" spans="1:7">
      <c r="A74" s="7" t="s">
        <v>137</v>
      </c>
      <c r="B74" s="167">
        <v>53.542899999999996</v>
      </c>
      <c r="C74" s="168">
        <v>13.022034482758622</v>
      </c>
      <c r="D74" s="167">
        <v>130.12</v>
      </c>
      <c r="E74" s="168">
        <v>37.994</v>
      </c>
      <c r="F74" s="167">
        <v>92.7667</v>
      </c>
      <c r="G74" s="168">
        <v>26.555599999999998</v>
      </c>
    </row>
    <row r="75" spans="1:7">
      <c r="A75" s="6" t="s">
        <v>138</v>
      </c>
      <c r="B75" s="167">
        <v>61.05</v>
      </c>
      <c r="C75" s="168">
        <v>12.18</v>
      </c>
      <c r="D75" s="167">
        <v>189.73</v>
      </c>
      <c r="E75" s="168">
        <v>55.96</v>
      </c>
      <c r="F75" s="167">
        <v>124.96</v>
      </c>
      <c r="G75" s="168">
        <v>58.46</v>
      </c>
    </row>
    <row r="76" spans="1:7">
      <c r="A76" s="6" t="s">
        <v>139</v>
      </c>
      <c r="B76" s="167">
        <v>1539.5709999999999</v>
      </c>
      <c r="C76" s="168">
        <v>513.82655172413797</v>
      </c>
      <c r="D76" s="167">
        <v>3539.4</v>
      </c>
      <c r="E76" s="168">
        <v>702.24199999999996</v>
      </c>
      <c r="F76" s="167">
        <v>2525.1109999999999</v>
      </c>
      <c r="G76" s="168">
        <v>841.87</v>
      </c>
    </row>
    <row r="77" spans="1:7">
      <c r="A77" s="6" t="s">
        <v>140</v>
      </c>
      <c r="B77" s="167">
        <v>90</v>
      </c>
      <c r="C77" s="168">
        <v>28.078965517241382</v>
      </c>
      <c r="D77" s="167">
        <v>230</v>
      </c>
      <c r="E77" s="168">
        <v>56.155000000000001</v>
      </c>
      <c r="F77" s="167">
        <v>158</v>
      </c>
      <c r="G77" s="168">
        <v>63.542999999999999</v>
      </c>
    </row>
    <row r="78" spans="1:7">
      <c r="A78" s="6" t="s">
        <v>141</v>
      </c>
      <c r="B78" s="167">
        <v>59.429000000000002</v>
      </c>
      <c r="C78" s="168">
        <v>19.865517241379312</v>
      </c>
      <c r="D78" s="167">
        <v>168.9</v>
      </c>
      <c r="E78" s="168">
        <v>33.405000000000001</v>
      </c>
      <c r="F78" s="167">
        <v>111.889</v>
      </c>
      <c r="G78" s="168">
        <v>44.823</v>
      </c>
    </row>
    <row r="79" spans="1:7">
      <c r="A79" s="6" t="s">
        <v>142</v>
      </c>
      <c r="B79" s="167">
        <v>209.571</v>
      </c>
      <c r="C79" s="168">
        <v>59.06</v>
      </c>
      <c r="D79" s="167">
        <v>586.1</v>
      </c>
      <c r="E79" s="168">
        <v>163.85900000000001</v>
      </c>
      <c r="F79" s="167">
        <v>388.33300000000003</v>
      </c>
      <c r="G79" s="168">
        <v>135.21899999999999</v>
      </c>
    </row>
    <row r="80" spans="1:7">
      <c r="A80" s="6" t="s">
        <v>143</v>
      </c>
      <c r="B80" s="167">
        <v>2538.2860000000001</v>
      </c>
      <c r="C80" s="168">
        <v>576.11551724137928</v>
      </c>
      <c r="D80" s="167">
        <v>6532.7</v>
      </c>
      <c r="E80" s="168">
        <v>1250.5530000000001</v>
      </c>
      <c r="F80" s="167">
        <v>4427</v>
      </c>
      <c r="G80" s="168">
        <v>1230.616</v>
      </c>
    </row>
    <row r="81" spans="1:7">
      <c r="A81" s="6" t="s">
        <v>144</v>
      </c>
      <c r="B81" s="167">
        <v>342.57100000000003</v>
      </c>
      <c r="C81" s="168">
        <v>103.24379310344827</v>
      </c>
      <c r="D81" s="167">
        <v>1003.9</v>
      </c>
      <c r="E81" s="168">
        <v>231.87899999999999</v>
      </c>
      <c r="F81" s="167">
        <v>644.22199999999998</v>
      </c>
      <c r="G81" s="168">
        <v>213.989</v>
      </c>
    </row>
    <row r="82" spans="1:7">
      <c r="A82" s="6" t="s">
        <v>145</v>
      </c>
      <c r="B82" s="167">
        <v>42.429000000000002</v>
      </c>
      <c r="C82" s="168">
        <v>18.492413793103449</v>
      </c>
      <c r="D82" s="167">
        <v>162.4</v>
      </c>
      <c r="E82" s="168">
        <v>53.222000000000001</v>
      </c>
      <c r="F82" s="167">
        <v>97</v>
      </c>
      <c r="G82" s="168">
        <v>36.161000000000001</v>
      </c>
    </row>
    <row r="83" spans="1:7">
      <c r="A83" s="6" t="s">
        <v>146</v>
      </c>
      <c r="B83" s="167">
        <v>347.714</v>
      </c>
      <c r="C83" s="168">
        <v>151.79517241379313</v>
      </c>
      <c r="D83" s="167">
        <v>1183.5999999999999</v>
      </c>
      <c r="E83" s="168">
        <v>318.43299999999999</v>
      </c>
      <c r="F83" s="167">
        <v>724.44399999999996</v>
      </c>
      <c r="G83" s="168">
        <v>254.709</v>
      </c>
    </row>
    <row r="84" spans="1:7">
      <c r="A84" s="7" t="s">
        <v>147</v>
      </c>
      <c r="B84" s="167">
        <v>77.585700000000003</v>
      </c>
      <c r="C84" s="168">
        <v>18.605034482758622</v>
      </c>
      <c r="D84" s="167">
        <v>149.63</v>
      </c>
      <c r="E84" s="168">
        <v>34.180799999999998</v>
      </c>
      <c r="F84" s="167">
        <v>109.7778</v>
      </c>
      <c r="G84" s="168">
        <v>16.319900000000001</v>
      </c>
    </row>
    <row r="85" spans="1:7">
      <c r="A85" s="6" t="s">
        <v>54</v>
      </c>
      <c r="B85" s="167">
        <v>2087</v>
      </c>
      <c r="C85" s="168">
        <v>474.02206896551724</v>
      </c>
      <c r="D85" s="167">
        <v>5406.4</v>
      </c>
      <c r="E85" s="168">
        <v>720.52099999999996</v>
      </c>
      <c r="F85" s="167">
        <v>3567.8890000000001</v>
      </c>
      <c r="G85" s="168">
        <v>788.96</v>
      </c>
    </row>
    <row r="86" spans="1:7">
      <c r="A86" s="6" t="s">
        <v>148</v>
      </c>
      <c r="B86" s="167">
        <v>17665.714</v>
      </c>
      <c r="C86" s="168">
        <v>4577.4406896551727</v>
      </c>
      <c r="D86" s="167">
        <v>33430.5</v>
      </c>
      <c r="E86" s="168">
        <v>3953.92</v>
      </c>
      <c r="F86" s="167">
        <v>24629.556</v>
      </c>
      <c r="G86" s="168">
        <v>5882.23</v>
      </c>
    </row>
    <row r="87" spans="1:7">
      <c r="A87" s="6" t="s">
        <v>149</v>
      </c>
      <c r="B87" s="167">
        <v>1380.143</v>
      </c>
      <c r="C87" s="168">
        <v>395.73758620689654</v>
      </c>
      <c r="D87" s="167">
        <v>2680.9</v>
      </c>
      <c r="E87" s="168">
        <v>457.48</v>
      </c>
      <c r="F87" s="167">
        <v>1951.556</v>
      </c>
      <c r="G87" s="168">
        <v>453.67700000000002</v>
      </c>
    </row>
    <row r="88" spans="1:7">
      <c r="A88" s="7" t="s">
        <v>150</v>
      </c>
      <c r="B88" s="167">
        <v>11.125719999999999</v>
      </c>
      <c r="C88" s="168">
        <v>4.1652344827586205</v>
      </c>
      <c r="D88" s="167">
        <v>37.332000000000001</v>
      </c>
      <c r="E88" s="168">
        <v>7.1270399999999992</v>
      </c>
      <c r="F88" s="167">
        <v>22.628879999999999</v>
      </c>
      <c r="G88" s="168">
        <v>11.339600000000001</v>
      </c>
    </row>
    <row r="89" spans="1:7">
      <c r="A89" s="7" t="s">
        <v>151</v>
      </c>
      <c r="B89" s="167">
        <v>126.07124999999999</v>
      </c>
      <c r="C89" s="168">
        <v>32.698275862068968</v>
      </c>
      <c r="D89" s="167">
        <v>325.375</v>
      </c>
      <c r="E89" s="168">
        <v>79.060000000000016</v>
      </c>
      <c r="F89" s="167">
        <v>213.4725</v>
      </c>
      <c r="G89" s="168">
        <v>65.314999999999998</v>
      </c>
    </row>
    <row r="90" spans="1:7">
      <c r="A90" s="7" t="s">
        <v>152</v>
      </c>
      <c r="B90" s="167">
        <v>25.21425</v>
      </c>
      <c r="C90" s="168">
        <v>6.5396551724137932</v>
      </c>
      <c r="D90" s="167">
        <v>65.075000000000003</v>
      </c>
      <c r="E90" s="168">
        <v>15.812000000000003</v>
      </c>
      <c r="F90" s="167">
        <v>42.694499999999998</v>
      </c>
      <c r="G90" s="168">
        <v>13.062999999999999</v>
      </c>
    </row>
    <row r="91" spans="1:7">
      <c r="A91" s="7" t="s">
        <v>153</v>
      </c>
      <c r="B91" s="167">
        <v>84.047499999999999</v>
      </c>
      <c r="C91" s="168">
        <v>21.798850574712645</v>
      </c>
      <c r="D91" s="167">
        <v>216.91666666666669</v>
      </c>
      <c r="E91" s="168">
        <v>52.706666666666678</v>
      </c>
      <c r="F91" s="167">
        <v>142.315</v>
      </c>
      <c r="G91" s="168">
        <v>43.543333333333337</v>
      </c>
    </row>
    <row r="92" spans="1:7">
      <c r="A92" s="6" t="s">
        <v>154</v>
      </c>
      <c r="B92" s="167">
        <v>631.23799999999994</v>
      </c>
      <c r="C92" s="168">
        <v>222.8880459770115</v>
      </c>
      <c r="D92" s="167">
        <v>1882.3333333333333</v>
      </c>
      <c r="E92" s="168">
        <v>466.19333333333333</v>
      </c>
      <c r="F92" s="167">
        <v>1170.4446666666665</v>
      </c>
      <c r="G92" s="168">
        <v>354.625333333333</v>
      </c>
    </row>
    <row r="93" spans="1:7">
      <c r="A93" s="6" t="s">
        <v>155</v>
      </c>
      <c r="B93" s="167">
        <v>372.85700000000003</v>
      </c>
      <c r="C93" s="168">
        <v>162.55896551724138</v>
      </c>
      <c r="D93" s="167">
        <v>1328.7</v>
      </c>
      <c r="E93" s="168">
        <v>377.822</v>
      </c>
      <c r="F93" s="167">
        <v>781.66700000000003</v>
      </c>
      <c r="G93" s="168">
        <v>309.13</v>
      </c>
    </row>
    <row r="94" spans="1:7">
      <c r="A94" s="6" t="s">
        <v>156</v>
      </c>
      <c r="B94" s="167">
        <v>3402</v>
      </c>
      <c r="C94" s="168">
        <v>1099.7741379310344</v>
      </c>
      <c r="D94" s="167">
        <v>7949.7</v>
      </c>
      <c r="E94" s="168">
        <v>1452.32</v>
      </c>
      <c r="F94" s="167">
        <v>5331.7780000000002</v>
      </c>
      <c r="G94" s="168">
        <v>1317.9359999999999</v>
      </c>
    </row>
    <row r="95" spans="1:7">
      <c r="A95" s="6" t="s">
        <v>157</v>
      </c>
      <c r="B95" s="167">
        <v>230.51</v>
      </c>
      <c r="C95" s="168">
        <v>82.267310344827592</v>
      </c>
      <c r="D95" s="167">
        <v>585.76</v>
      </c>
      <c r="E95" s="168">
        <v>63.22</v>
      </c>
      <c r="F95" s="167">
        <v>380.9</v>
      </c>
      <c r="G95" s="168">
        <v>80.900000000000006</v>
      </c>
    </row>
    <row r="96" spans="1:7">
      <c r="A96" s="6" t="s">
        <v>158</v>
      </c>
      <c r="B96" s="167">
        <v>202.857</v>
      </c>
      <c r="C96" s="168">
        <v>119.43862068965518</v>
      </c>
      <c r="D96" s="167">
        <v>783.1</v>
      </c>
      <c r="E96" s="168">
        <v>192.126</v>
      </c>
      <c r="F96" s="167">
        <v>448.33300000000003</v>
      </c>
      <c r="G96" s="168">
        <v>103.29900000000001</v>
      </c>
    </row>
    <row r="97" spans="1:7">
      <c r="A97" s="6" t="s">
        <v>159</v>
      </c>
      <c r="B97" s="167">
        <v>239.571</v>
      </c>
      <c r="C97" s="168">
        <v>85.835172413793103</v>
      </c>
      <c r="D97" s="167">
        <v>589.9</v>
      </c>
      <c r="E97" s="168">
        <v>91.238</v>
      </c>
      <c r="F97" s="167">
        <v>383.77800000000002</v>
      </c>
      <c r="G97" s="168">
        <v>95.15</v>
      </c>
    </row>
    <row r="98" spans="1:7">
      <c r="A98" s="129" t="s">
        <v>160</v>
      </c>
      <c r="B98" s="167">
        <v>27.78</v>
      </c>
      <c r="C98" s="168">
        <v>14.53</v>
      </c>
      <c r="D98" s="167">
        <v>84.56</v>
      </c>
      <c r="E98" s="168">
        <v>18.190000000000001</v>
      </c>
      <c r="F98" s="167">
        <v>50.89</v>
      </c>
      <c r="G98" s="168">
        <v>15.96</v>
      </c>
    </row>
    <row r="99" spans="1:7">
      <c r="A99" s="6" t="s">
        <v>161</v>
      </c>
      <c r="B99" s="167">
        <v>501.85700000000003</v>
      </c>
      <c r="C99" s="168">
        <v>181.33689655172412</v>
      </c>
      <c r="D99" s="167">
        <v>1638.5</v>
      </c>
      <c r="E99" s="168">
        <v>330.91500000000002</v>
      </c>
      <c r="F99" s="167">
        <v>963.77800000000002</v>
      </c>
      <c r="G99" s="168">
        <v>363.084</v>
      </c>
    </row>
    <row r="100" spans="1:7">
      <c r="A100" s="6" t="s">
        <v>162</v>
      </c>
      <c r="B100" s="167">
        <v>892.71400000000006</v>
      </c>
      <c r="C100" s="168">
        <v>320.69689655172414</v>
      </c>
      <c r="D100" s="167">
        <v>2575.1</v>
      </c>
      <c r="E100" s="168">
        <v>417.24900000000002</v>
      </c>
      <c r="F100" s="167">
        <v>1575</v>
      </c>
      <c r="G100" s="168">
        <v>325.99200000000002</v>
      </c>
    </row>
    <row r="101" spans="1:7">
      <c r="A101" s="6" t="s">
        <v>163</v>
      </c>
      <c r="B101" s="167">
        <v>258</v>
      </c>
      <c r="C101" s="168">
        <v>103.76413793103448</v>
      </c>
      <c r="D101" s="167">
        <v>589.29999999999995</v>
      </c>
      <c r="E101" s="168">
        <v>109.7</v>
      </c>
      <c r="F101" s="167">
        <v>391.89</v>
      </c>
      <c r="G101" s="168">
        <v>85.87</v>
      </c>
    </row>
    <row r="102" spans="1:7">
      <c r="A102" s="6" t="s">
        <v>164</v>
      </c>
      <c r="B102" s="167">
        <v>1611.857</v>
      </c>
      <c r="C102" s="168">
        <v>540.20448275862077</v>
      </c>
      <c r="D102" s="167">
        <v>4855.1000000000004</v>
      </c>
      <c r="E102" s="168">
        <v>1096.7729999999999</v>
      </c>
      <c r="F102" s="167">
        <v>2914.556</v>
      </c>
      <c r="G102" s="168">
        <v>981.59900000000005</v>
      </c>
    </row>
    <row r="103" spans="1:7">
      <c r="A103" s="6" t="s">
        <v>165</v>
      </c>
      <c r="B103" s="167">
        <v>146.60724999999999</v>
      </c>
      <c r="C103" s="168">
        <v>32.432068965517239</v>
      </c>
      <c r="D103" s="167">
        <v>436.07499999999999</v>
      </c>
      <c r="E103" s="168">
        <v>75.742000000000004</v>
      </c>
      <c r="F103" s="167">
        <v>262.36099999999999</v>
      </c>
      <c r="G103" s="168">
        <v>89.120500000000007</v>
      </c>
    </row>
    <row r="104" spans="1:7">
      <c r="A104" s="6" t="s">
        <v>166</v>
      </c>
      <c r="B104" s="167">
        <v>586.42899999999997</v>
      </c>
      <c r="C104" s="168">
        <v>129.72827586206895</v>
      </c>
      <c r="D104" s="167">
        <v>1744.3</v>
      </c>
      <c r="E104" s="168">
        <v>382.96800000000002</v>
      </c>
      <c r="F104" s="167">
        <v>1049.444</v>
      </c>
      <c r="G104" s="168">
        <v>436.48200000000003</v>
      </c>
    </row>
    <row r="105" spans="1:7">
      <c r="A105" s="6" t="s">
        <v>167</v>
      </c>
      <c r="B105" s="167">
        <v>92.33</v>
      </c>
      <c r="C105" s="168">
        <v>33.052344827586211</v>
      </c>
      <c r="D105" s="167">
        <v>259.2</v>
      </c>
      <c r="E105" s="168">
        <v>70.86</v>
      </c>
      <c r="F105" s="167">
        <v>157.24439999999998</v>
      </c>
      <c r="G105" s="168">
        <v>30.97</v>
      </c>
    </row>
    <row r="106" spans="1:7">
      <c r="A106" s="6" t="s">
        <v>168</v>
      </c>
      <c r="B106" s="167">
        <v>60.028599999999997</v>
      </c>
      <c r="C106" s="168">
        <v>15.482160919540231</v>
      </c>
      <c r="D106" s="167">
        <v>149.70666666666665</v>
      </c>
      <c r="E106" s="168">
        <v>27.716799999999999</v>
      </c>
      <c r="F106" s="167">
        <v>94.429599999999994</v>
      </c>
      <c r="G106" s="168">
        <v>25.3172</v>
      </c>
    </row>
    <row r="107" spans="1:7">
      <c r="A107" s="6" t="s">
        <v>169</v>
      </c>
      <c r="B107" s="167">
        <v>614.85699999999997</v>
      </c>
      <c r="C107" s="168">
        <v>198.53413793103451</v>
      </c>
      <c r="D107" s="167">
        <v>1683.1</v>
      </c>
      <c r="E107" s="168">
        <v>385.74900000000002</v>
      </c>
      <c r="F107" s="167">
        <v>1022.889</v>
      </c>
      <c r="G107" s="168">
        <v>249.44200000000001</v>
      </c>
    </row>
    <row r="108" spans="1:7">
      <c r="A108" s="6" t="s">
        <v>170</v>
      </c>
      <c r="B108" s="167">
        <v>224.755142857143</v>
      </c>
      <c r="C108" s="168">
        <v>74.035418719211833</v>
      </c>
      <c r="D108" s="167">
        <v>522.64285714285711</v>
      </c>
      <c r="E108" s="168">
        <v>90.978714285714005</v>
      </c>
      <c r="F108" s="167">
        <v>337.66671428571425</v>
      </c>
      <c r="G108" s="168">
        <v>92.484571428571002</v>
      </c>
    </row>
    <row r="109" spans="1:7">
      <c r="A109" s="6" t="s">
        <v>171</v>
      </c>
      <c r="B109" s="167">
        <v>372.714</v>
      </c>
      <c r="C109" s="168">
        <v>122.61689655172414</v>
      </c>
      <c r="D109" s="167">
        <v>1153.9000000000001</v>
      </c>
      <c r="E109" s="168">
        <v>192.24100000000001</v>
      </c>
      <c r="F109" s="167">
        <v>662.33299999999997</v>
      </c>
      <c r="G109" s="168">
        <v>263.08800000000002</v>
      </c>
    </row>
    <row r="110" spans="1:7">
      <c r="A110" s="6" t="s">
        <v>172</v>
      </c>
      <c r="B110" s="167">
        <v>1449</v>
      </c>
      <c r="C110" s="168">
        <v>502.62137931034488</v>
      </c>
      <c r="D110" s="167">
        <v>4132.3999999999996</v>
      </c>
      <c r="E110" s="168">
        <v>818.05499999999995</v>
      </c>
      <c r="F110" s="167">
        <v>2441.3330000000001</v>
      </c>
      <c r="G110" s="168">
        <v>780.005</v>
      </c>
    </row>
    <row r="111" spans="1:7">
      <c r="A111" s="6" t="s">
        <v>173</v>
      </c>
      <c r="B111" s="167">
        <v>3168.857</v>
      </c>
      <c r="C111" s="168">
        <v>218.33</v>
      </c>
      <c r="D111" s="167">
        <v>5088.3999999999996</v>
      </c>
      <c r="E111" s="168">
        <v>570.04999999999995</v>
      </c>
      <c r="F111" s="167">
        <v>3852.2220000000002</v>
      </c>
      <c r="G111" s="168">
        <v>612.21</v>
      </c>
    </row>
    <row r="112" spans="1:7">
      <c r="A112" s="6" t="s">
        <v>174</v>
      </c>
      <c r="B112" s="167">
        <v>393</v>
      </c>
      <c r="C112" s="168">
        <v>123.82172413793104</v>
      </c>
      <c r="D112" s="167">
        <v>1050.2</v>
      </c>
      <c r="E112" s="168">
        <v>203.32300000000001</v>
      </c>
      <c r="F112" s="167">
        <v>618.44399999999996</v>
      </c>
      <c r="G112" s="168">
        <v>171.00899999999999</v>
      </c>
    </row>
    <row r="113" spans="1:7">
      <c r="A113" s="6" t="s">
        <v>175</v>
      </c>
      <c r="B113" s="167">
        <v>2653.4290000000001</v>
      </c>
      <c r="C113" s="168">
        <v>792.36655172413793</v>
      </c>
      <c r="D113" s="167">
        <v>8268.1</v>
      </c>
      <c r="E113" s="168">
        <v>1849.3620000000001</v>
      </c>
      <c r="F113" s="167">
        <v>4527</v>
      </c>
      <c r="G113" s="168">
        <v>1165.338</v>
      </c>
    </row>
    <row r="114" spans="1:7">
      <c r="A114" s="6" t="s">
        <v>176</v>
      </c>
      <c r="B114" s="167">
        <v>100.571</v>
      </c>
      <c r="C114" s="168">
        <v>20.077931034482759</v>
      </c>
      <c r="D114" s="167">
        <v>262.5</v>
      </c>
      <c r="E114" s="168">
        <v>114.29600000000001</v>
      </c>
      <c r="F114" s="167">
        <v>152.55600000000001</v>
      </c>
      <c r="G114" s="168">
        <v>99.432000000000002</v>
      </c>
    </row>
    <row r="115" spans="1:7">
      <c r="A115" s="6" t="s">
        <v>49</v>
      </c>
      <c r="B115" s="167">
        <v>4740.5709999999999</v>
      </c>
      <c r="C115" s="168">
        <v>1489.7441379310344</v>
      </c>
      <c r="D115" s="167">
        <v>12825.8</v>
      </c>
      <c r="E115" s="168">
        <v>2080.011</v>
      </c>
      <c r="F115" s="167">
        <v>7292.1109999999999</v>
      </c>
      <c r="G115" s="168">
        <v>2148.9699999999998</v>
      </c>
    </row>
    <row r="116" spans="1:7">
      <c r="A116" s="6" t="s">
        <v>177</v>
      </c>
      <c r="B116" s="167">
        <v>1462</v>
      </c>
      <c r="C116" s="168">
        <v>495.16517241379313</v>
      </c>
      <c r="D116" s="167">
        <v>4204.8999999999996</v>
      </c>
      <c r="E116" s="168">
        <v>729.02700000000004</v>
      </c>
      <c r="F116" s="167">
        <v>2308</v>
      </c>
      <c r="G116" s="168">
        <v>666.24199999999996</v>
      </c>
    </row>
    <row r="117" spans="1:7">
      <c r="A117" s="6" t="s">
        <v>178</v>
      </c>
      <c r="B117" s="167">
        <v>748.14300000000003</v>
      </c>
      <c r="C117" s="168">
        <v>249.05103448275864</v>
      </c>
      <c r="D117" s="167">
        <v>2850.6</v>
      </c>
      <c r="E117" s="168">
        <v>695.745</v>
      </c>
      <c r="F117" s="167">
        <v>1395.222</v>
      </c>
      <c r="G117" s="168">
        <v>405.19600000000003</v>
      </c>
    </row>
    <row r="118" spans="1:7">
      <c r="A118" s="6" t="s">
        <v>179</v>
      </c>
      <c r="B118" s="167">
        <v>242.55428000000001</v>
      </c>
      <c r="C118" s="168">
        <v>70.365958620689668</v>
      </c>
      <c r="D118" s="167">
        <v>616.71199999999999</v>
      </c>
      <c r="E118" s="168">
        <v>83.587440000000001</v>
      </c>
      <c r="F118" s="167">
        <v>354.58224000000001</v>
      </c>
      <c r="G118" s="168">
        <v>96.728520000000003</v>
      </c>
    </row>
    <row r="119" spans="1:7">
      <c r="A119" s="6" t="s">
        <v>180</v>
      </c>
      <c r="B119" s="167">
        <v>539.85699999999997</v>
      </c>
      <c r="C119" s="168">
        <v>179.78620689655173</v>
      </c>
      <c r="D119" s="167">
        <v>2145.1999999999998</v>
      </c>
      <c r="E119" s="168">
        <v>335.69</v>
      </c>
      <c r="F119" s="167">
        <v>986.22199999999998</v>
      </c>
      <c r="G119" s="168">
        <v>273.25599999999997</v>
      </c>
    </row>
    <row r="120" spans="1:7">
      <c r="A120" s="6" t="s">
        <v>181</v>
      </c>
      <c r="B120" s="167">
        <v>2371.7139999999999</v>
      </c>
      <c r="C120" s="168">
        <v>707.11689655172415</v>
      </c>
      <c r="D120" s="167">
        <v>7786.2</v>
      </c>
      <c r="E120" s="168">
        <v>1411.461</v>
      </c>
      <c r="F120" s="167">
        <v>3801</v>
      </c>
      <c r="G120" s="168">
        <v>868.07899999999995</v>
      </c>
    </row>
    <row r="121" spans="1:7">
      <c r="A121" s="6" t="s">
        <v>182</v>
      </c>
      <c r="B121" s="167">
        <v>317.714</v>
      </c>
      <c r="C121" s="168">
        <v>80.01172413793104</v>
      </c>
      <c r="D121" s="167">
        <v>965.3</v>
      </c>
      <c r="E121" s="168">
        <v>131.124</v>
      </c>
      <c r="F121" s="167">
        <v>484.22199999999998</v>
      </c>
      <c r="G121" s="168">
        <v>159.89400000000001</v>
      </c>
    </row>
    <row r="122" spans="1:7">
      <c r="A122" s="6" t="s">
        <v>183</v>
      </c>
      <c r="B122" s="170">
        <v>267.85700000000003</v>
      </c>
      <c r="C122" s="171">
        <v>113.44068965517242</v>
      </c>
      <c r="D122" s="170">
        <v>1210</v>
      </c>
      <c r="E122" s="171">
        <v>182.78899999999999</v>
      </c>
      <c r="F122" s="170">
        <v>506</v>
      </c>
      <c r="G122" s="171">
        <v>225.55</v>
      </c>
    </row>
  </sheetData>
  <mergeCells count="6">
    <mergeCell ref="B1:C1"/>
    <mergeCell ref="D1:E1"/>
    <mergeCell ref="F1:G1"/>
    <mergeCell ref="B63:C63"/>
    <mergeCell ref="D63:E63"/>
    <mergeCell ref="F63:G6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workbookViewId="0">
      <selection activeCell="L2" sqref="L2"/>
    </sheetView>
  </sheetViews>
  <sheetFormatPr baseColWidth="10" defaultRowHeight="15" x14ac:dyDescent="0"/>
  <cols>
    <col min="1" max="1" width="54.83203125" style="119" customWidth="1"/>
    <col min="2" max="7" width="10.83203125" style="155"/>
  </cols>
  <sheetData>
    <row r="1" spans="1:7">
      <c r="A1" s="159"/>
      <c r="B1" s="160" t="s">
        <v>290</v>
      </c>
      <c r="C1" s="161"/>
      <c r="D1" s="162" t="s">
        <v>24</v>
      </c>
      <c r="E1" s="163"/>
      <c r="F1" s="162" t="s">
        <v>9</v>
      </c>
      <c r="G1" s="163"/>
    </row>
    <row r="2" spans="1:7" ht="16" thickBot="1">
      <c r="A2" s="164" t="s">
        <v>291</v>
      </c>
      <c r="B2" s="165" t="s">
        <v>292</v>
      </c>
      <c r="C2" s="166" t="s">
        <v>293</v>
      </c>
      <c r="D2" s="165" t="s">
        <v>292</v>
      </c>
      <c r="E2" s="166" t="s">
        <v>293</v>
      </c>
      <c r="F2" s="165" t="s">
        <v>292</v>
      </c>
      <c r="G2" s="166" t="s">
        <v>293</v>
      </c>
    </row>
    <row r="3" spans="1:7">
      <c r="A3" s="10" t="s">
        <v>294</v>
      </c>
      <c r="B3" s="175">
        <v>135.29</v>
      </c>
      <c r="C3" s="176">
        <v>45.23</v>
      </c>
      <c r="D3" s="175">
        <v>179.3</v>
      </c>
      <c r="E3" s="176">
        <v>49.28</v>
      </c>
      <c r="F3" s="175">
        <v>135.44</v>
      </c>
      <c r="G3" s="176">
        <v>99.62</v>
      </c>
    </row>
    <row r="4" spans="1:7">
      <c r="A4" s="10" t="s">
        <v>295</v>
      </c>
      <c r="B4" s="175">
        <v>1017.29</v>
      </c>
      <c r="C4" s="176">
        <v>369.3</v>
      </c>
      <c r="D4" s="175">
        <v>2059.8000000000002</v>
      </c>
      <c r="E4" s="176">
        <v>641.29</v>
      </c>
      <c r="F4" s="175">
        <v>1056.44</v>
      </c>
      <c r="G4" s="176">
        <v>639.13</v>
      </c>
    </row>
    <row r="5" spans="1:7">
      <c r="A5" s="10" t="s">
        <v>296</v>
      </c>
      <c r="B5" s="175">
        <v>391.29</v>
      </c>
      <c r="C5" s="176">
        <v>147.16999999999999</v>
      </c>
      <c r="D5" s="175">
        <v>877.2</v>
      </c>
      <c r="E5" s="176">
        <v>446.45</v>
      </c>
      <c r="F5" s="175">
        <v>428.78</v>
      </c>
      <c r="G5" s="176">
        <v>240.84</v>
      </c>
    </row>
    <row r="6" spans="1:7">
      <c r="A6" s="10" t="s">
        <v>297</v>
      </c>
      <c r="B6" s="175">
        <v>2328.71</v>
      </c>
      <c r="C6" s="176">
        <v>360.92</v>
      </c>
      <c r="D6" s="175">
        <v>3901.5</v>
      </c>
      <c r="E6" s="176">
        <v>678.77</v>
      </c>
      <c r="F6" s="175">
        <v>2476</v>
      </c>
      <c r="G6" s="176">
        <v>1123.43</v>
      </c>
    </row>
    <row r="7" spans="1:7">
      <c r="A7" s="10" t="s">
        <v>298</v>
      </c>
      <c r="B7" s="175">
        <v>460.29</v>
      </c>
      <c r="C7" s="176">
        <v>149.84</v>
      </c>
      <c r="D7" s="175">
        <v>1634.2</v>
      </c>
      <c r="E7" s="176">
        <v>495.91</v>
      </c>
      <c r="F7" s="175">
        <v>790.22</v>
      </c>
      <c r="G7" s="176">
        <v>430.43</v>
      </c>
    </row>
    <row r="8" spans="1:7">
      <c r="A8" s="10" t="s">
        <v>299</v>
      </c>
      <c r="B8" s="175">
        <v>1724.71</v>
      </c>
      <c r="C8" s="176">
        <v>612.54999999999995</v>
      </c>
      <c r="D8" s="175">
        <v>3250.4</v>
      </c>
      <c r="E8" s="176">
        <v>902.08</v>
      </c>
      <c r="F8" s="175">
        <v>2263.67</v>
      </c>
      <c r="G8" s="176">
        <v>1242.26</v>
      </c>
    </row>
    <row r="9" spans="1:7">
      <c r="A9" s="10" t="s">
        <v>300</v>
      </c>
      <c r="B9" s="175">
        <v>263.70999999999998</v>
      </c>
      <c r="C9" s="176">
        <v>77.790000000000006</v>
      </c>
      <c r="D9" s="175">
        <v>486.8</v>
      </c>
      <c r="E9" s="176">
        <v>134.86000000000001</v>
      </c>
      <c r="F9" s="175">
        <v>399</v>
      </c>
      <c r="G9" s="176">
        <v>188.22</v>
      </c>
    </row>
    <row r="10" spans="1:7">
      <c r="A10" s="10" t="s">
        <v>301</v>
      </c>
      <c r="B10" s="175">
        <v>57.14</v>
      </c>
      <c r="C10" s="176">
        <v>14.34</v>
      </c>
      <c r="D10" s="175">
        <v>79.8</v>
      </c>
      <c r="E10" s="176">
        <v>26.27</v>
      </c>
      <c r="F10" s="175">
        <v>63.11</v>
      </c>
      <c r="G10" s="176">
        <v>47.33</v>
      </c>
    </row>
    <row r="11" spans="1:7">
      <c r="A11" s="10" t="s">
        <v>302</v>
      </c>
      <c r="B11" s="175">
        <v>57.86</v>
      </c>
      <c r="C11" s="176">
        <v>13.02</v>
      </c>
      <c r="D11" s="175">
        <v>121.8</v>
      </c>
      <c r="E11" s="176">
        <v>53.13</v>
      </c>
      <c r="F11" s="175">
        <v>87.56</v>
      </c>
      <c r="G11" s="176">
        <v>57</v>
      </c>
    </row>
    <row r="12" spans="1:7">
      <c r="A12" s="10" t="s">
        <v>303</v>
      </c>
      <c r="B12" s="175">
        <v>175.86</v>
      </c>
      <c r="C12" s="176">
        <v>49.97</v>
      </c>
      <c r="D12" s="175">
        <v>384</v>
      </c>
      <c r="E12" s="176">
        <v>154.77000000000001</v>
      </c>
      <c r="F12" s="175">
        <v>318.89</v>
      </c>
      <c r="G12" s="176">
        <v>140.94</v>
      </c>
    </row>
    <row r="13" spans="1:7">
      <c r="A13" s="10" t="s">
        <v>304</v>
      </c>
      <c r="B13" s="175">
        <v>84.14</v>
      </c>
      <c r="C13" s="176">
        <v>14.78</v>
      </c>
      <c r="D13" s="175">
        <v>287.7</v>
      </c>
      <c r="E13" s="176">
        <v>135.19999999999999</v>
      </c>
      <c r="F13" s="175">
        <v>86.33</v>
      </c>
      <c r="G13" s="176">
        <v>66.209999999999994</v>
      </c>
    </row>
    <row r="14" spans="1:7">
      <c r="A14" s="10" t="s">
        <v>305</v>
      </c>
      <c r="B14" s="175">
        <v>62.14</v>
      </c>
      <c r="C14" s="176">
        <v>10.4</v>
      </c>
      <c r="D14" s="175">
        <v>92.8</v>
      </c>
      <c r="E14" s="176">
        <v>31.94</v>
      </c>
      <c r="F14" s="175">
        <v>73.22</v>
      </c>
      <c r="G14" s="176">
        <v>50.2</v>
      </c>
    </row>
    <row r="15" spans="1:7">
      <c r="A15" s="10" t="s">
        <v>306</v>
      </c>
      <c r="B15" s="175">
        <v>195.86</v>
      </c>
      <c r="C15" s="176">
        <v>55.29</v>
      </c>
      <c r="D15" s="175">
        <v>417.3</v>
      </c>
      <c r="E15" s="176">
        <v>165.77</v>
      </c>
      <c r="F15" s="175">
        <v>243.89</v>
      </c>
      <c r="G15" s="176">
        <v>128.63999999999999</v>
      </c>
    </row>
    <row r="16" spans="1:7">
      <c r="A16" s="10" t="s">
        <v>307</v>
      </c>
      <c r="B16" s="175">
        <v>282.70999999999998</v>
      </c>
      <c r="C16" s="176">
        <v>60.38</v>
      </c>
      <c r="D16" s="175">
        <v>371.2</v>
      </c>
      <c r="E16" s="176">
        <v>92.2</v>
      </c>
      <c r="F16" s="175">
        <v>274.11</v>
      </c>
      <c r="G16" s="176">
        <v>138.88</v>
      </c>
    </row>
    <row r="17" spans="1:7">
      <c r="A17" s="10" t="s">
        <v>308</v>
      </c>
      <c r="B17" s="175">
        <v>91.57</v>
      </c>
      <c r="C17" s="176">
        <v>18.260000000000002</v>
      </c>
      <c r="D17" s="175">
        <v>284.60000000000002</v>
      </c>
      <c r="E17" s="176">
        <v>113.94</v>
      </c>
      <c r="F17" s="175">
        <v>187.44</v>
      </c>
      <c r="G17" s="176">
        <v>87.68</v>
      </c>
    </row>
    <row r="18" spans="1:7">
      <c r="A18" s="10" t="s">
        <v>309</v>
      </c>
      <c r="B18" s="175">
        <v>30.52</v>
      </c>
      <c r="C18" s="176">
        <v>6.09</v>
      </c>
      <c r="D18" s="175">
        <v>94.87</v>
      </c>
      <c r="E18" s="176">
        <v>37.979999999999997</v>
      </c>
      <c r="F18" s="175">
        <v>62.48</v>
      </c>
      <c r="G18" s="176">
        <v>29.23</v>
      </c>
    </row>
    <row r="19" spans="1:7">
      <c r="A19" s="10" t="s">
        <v>310</v>
      </c>
      <c r="B19" s="175">
        <v>137.29</v>
      </c>
      <c r="C19" s="176">
        <v>31.12</v>
      </c>
      <c r="D19" s="175">
        <v>210.9</v>
      </c>
      <c r="E19" s="176">
        <v>64.02</v>
      </c>
      <c r="F19" s="175">
        <v>194.78</v>
      </c>
      <c r="G19" s="176">
        <v>83.61</v>
      </c>
    </row>
    <row r="20" spans="1:7">
      <c r="A20" s="10" t="s">
        <v>311</v>
      </c>
      <c r="B20" s="175">
        <v>1377.29</v>
      </c>
      <c r="C20" s="176">
        <v>195.29</v>
      </c>
      <c r="D20" s="175">
        <v>2862.9</v>
      </c>
      <c r="E20" s="176">
        <v>489.61</v>
      </c>
      <c r="F20" s="175">
        <v>2526.7800000000002</v>
      </c>
      <c r="G20" s="176">
        <v>1614.09</v>
      </c>
    </row>
    <row r="21" spans="1:7">
      <c r="A21" s="10" t="s">
        <v>312</v>
      </c>
      <c r="B21" s="175">
        <v>169.43</v>
      </c>
      <c r="C21" s="176">
        <v>48.98</v>
      </c>
      <c r="D21" s="175">
        <v>253.2</v>
      </c>
      <c r="E21" s="176">
        <v>67.75</v>
      </c>
      <c r="F21" s="175">
        <v>262.33</v>
      </c>
      <c r="G21" s="176">
        <v>123.85</v>
      </c>
    </row>
    <row r="22" spans="1:7">
      <c r="A22" s="10" t="s">
        <v>313</v>
      </c>
      <c r="B22" s="175">
        <v>13479.71</v>
      </c>
      <c r="C22" s="176">
        <v>2183.98</v>
      </c>
      <c r="D22" s="175">
        <v>23274.2</v>
      </c>
      <c r="E22" s="176">
        <v>3609.25</v>
      </c>
      <c r="F22" s="175">
        <v>16732.439999999999</v>
      </c>
      <c r="G22" s="176">
        <v>7898.55</v>
      </c>
    </row>
    <row r="23" spans="1:7">
      <c r="A23" s="10" t="s">
        <v>314</v>
      </c>
      <c r="B23" s="175">
        <v>126.86</v>
      </c>
      <c r="C23" s="176">
        <v>31.92</v>
      </c>
      <c r="D23" s="175">
        <v>157.5</v>
      </c>
      <c r="E23" s="176">
        <v>53.22</v>
      </c>
      <c r="F23" s="175">
        <v>138</v>
      </c>
      <c r="G23" s="176">
        <v>85.17</v>
      </c>
    </row>
    <row r="24" spans="1:7">
      <c r="A24" s="10" t="s">
        <v>315</v>
      </c>
      <c r="B24" s="175">
        <v>13727.14</v>
      </c>
      <c r="C24" s="176">
        <v>2215.6999999999998</v>
      </c>
      <c r="D24" s="175">
        <v>23580.3</v>
      </c>
      <c r="E24" s="176">
        <v>3658.46</v>
      </c>
      <c r="F24" s="175">
        <v>17015.439999999999</v>
      </c>
      <c r="G24" s="176">
        <v>8012.68</v>
      </c>
    </row>
    <row r="25" spans="1:7">
      <c r="A25" s="10" t="s">
        <v>316</v>
      </c>
      <c r="B25" s="175">
        <v>80204.570000000007</v>
      </c>
      <c r="C25" s="176">
        <v>25496.93</v>
      </c>
      <c r="D25" s="175">
        <v>190839.4</v>
      </c>
      <c r="E25" s="176">
        <v>29196.48</v>
      </c>
      <c r="F25" s="175">
        <v>119653.22</v>
      </c>
      <c r="G25" s="176">
        <v>54836.15</v>
      </c>
    </row>
    <row r="26" spans="1:7">
      <c r="A26" s="10" t="s">
        <v>317</v>
      </c>
      <c r="B26" s="175">
        <v>82742.86</v>
      </c>
      <c r="C26" s="176">
        <v>26036.22</v>
      </c>
      <c r="D26" s="175">
        <v>197372.1</v>
      </c>
      <c r="E26" s="176">
        <v>30750.11</v>
      </c>
      <c r="F26" s="175">
        <v>124080.22</v>
      </c>
      <c r="G26" s="176">
        <v>56453.86</v>
      </c>
    </row>
    <row r="27" spans="1:7">
      <c r="A27" s="10" t="s">
        <v>318</v>
      </c>
      <c r="B27" s="175">
        <v>468.57</v>
      </c>
      <c r="C27" s="176">
        <v>147.24</v>
      </c>
      <c r="D27" s="175">
        <v>822.4</v>
      </c>
      <c r="E27" s="176">
        <v>426.92</v>
      </c>
      <c r="F27" s="175">
        <v>428.67</v>
      </c>
      <c r="G27" s="176">
        <v>240.86</v>
      </c>
    </row>
    <row r="28" spans="1:7">
      <c r="A28" s="10" t="s">
        <v>319</v>
      </c>
      <c r="B28" s="175">
        <v>78824.429999999993</v>
      </c>
      <c r="C28" s="176">
        <v>25104.17</v>
      </c>
      <c r="D28" s="175">
        <v>188158.5</v>
      </c>
      <c r="E28" s="176">
        <v>28595.21</v>
      </c>
      <c r="F28" s="175">
        <v>118001.67</v>
      </c>
      <c r="G28" s="176">
        <v>54183.53</v>
      </c>
    </row>
    <row r="29" spans="1:7">
      <c r="A29" s="10" t="s">
        <v>320</v>
      </c>
      <c r="B29" s="175">
        <v>1379.71</v>
      </c>
      <c r="C29" s="176">
        <v>203.94</v>
      </c>
      <c r="D29" s="175">
        <v>2306.6</v>
      </c>
      <c r="E29" s="176">
        <v>406.88</v>
      </c>
      <c r="F29" s="175">
        <v>1500.22</v>
      </c>
      <c r="G29" s="176">
        <v>652.19000000000005</v>
      </c>
    </row>
    <row r="30" spans="1:7">
      <c r="A30" s="10" t="s">
        <v>321</v>
      </c>
      <c r="B30" s="175">
        <v>949</v>
      </c>
      <c r="C30" s="176">
        <v>170.64</v>
      </c>
      <c r="D30" s="175">
        <v>1594.9</v>
      </c>
      <c r="E30" s="176">
        <v>517.01</v>
      </c>
      <c r="F30" s="175">
        <v>975.78</v>
      </c>
      <c r="G30" s="176">
        <v>526.13</v>
      </c>
    </row>
    <row r="31" spans="1:7">
      <c r="A31" s="10" t="s">
        <v>322</v>
      </c>
      <c r="B31" s="175">
        <v>2339.14</v>
      </c>
      <c r="C31" s="176">
        <v>420.78</v>
      </c>
      <c r="D31" s="175">
        <v>3182.3</v>
      </c>
      <c r="E31" s="176">
        <v>622.33000000000004</v>
      </c>
      <c r="F31" s="175">
        <v>2842</v>
      </c>
      <c r="G31" s="176">
        <v>1520.17</v>
      </c>
    </row>
    <row r="32" spans="1:7">
      <c r="A32" s="10" t="s">
        <v>323</v>
      </c>
      <c r="B32" s="175">
        <v>42.29</v>
      </c>
      <c r="C32" s="176">
        <v>15.41</v>
      </c>
      <c r="D32" s="175">
        <v>44.3</v>
      </c>
      <c r="E32" s="176">
        <v>22.06</v>
      </c>
      <c r="F32" s="175">
        <v>52.11</v>
      </c>
      <c r="G32" s="176">
        <v>31.11</v>
      </c>
    </row>
    <row r="33" spans="1:7">
      <c r="A33" s="10" t="s">
        <v>324</v>
      </c>
      <c r="B33" s="175">
        <v>1152.29</v>
      </c>
      <c r="C33" s="176">
        <v>208.32</v>
      </c>
      <c r="D33" s="175">
        <v>1646.7</v>
      </c>
      <c r="E33" s="176">
        <v>373.77</v>
      </c>
      <c r="F33" s="175">
        <v>1260.22</v>
      </c>
      <c r="G33" s="176">
        <v>682.38</v>
      </c>
    </row>
    <row r="34" spans="1:7">
      <c r="A34" s="10" t="s">
        <v>325</v>
      </c>
      <c r="B34" s="175">
        <v>28.57</v>
      </c>
      <c r="C34" s="176">
        <v>5.91</v>
      </c>
      <c r="D34" s="175">
        <v>58.3</v>
      </c>
      <c r="E34" s="176">
        <v>20.92</v>
      </c>
      <c r="F34" s="175">
        <v>30.44</v>
      </c>
      <c r="G34" s="176">
        <v>17.489999999999998</v>
      </c>
    </row>
    <row r="35" spans="1:7">
      <c r="A35" s="10" t="s">
        <v>326</v>
      </c>
      <c r="B35" s="175">
        <v>393</v>
      </c>
      <c r="C35" s="176">
        <v>172.62</v>
      </c>
      <c r="D35" s="175">
        <v>729.9</v>
      </c>
      <c r="E35" s="176">
        <v>335.1</v>
      </c>
      <c r="F35" s="175">
        <v>383.56</v>
      </c>
      <c r="G35" s="176">
        <v>242.92</v>
      </c>
    </row>
    <row r="36" spans="1:7">
      <c r="A36" s="10" t="s">
        <v>327</v>
      </c>
      <c r="B36" s="175">
        <v>169.14</v>
      </c>
      <c r="C36" s="176">
        <v>71.89</v>
      </c>
      <c r="D36" s="175">
        <v>182.7</v>
      </c>
      <c r="E36" s="176">
        <v>65.02</v>
      </c>
      <c r="F36" s="175">
        <v>173.78</v>
      </c>
      <c r="G36" s="176">
        <v>72.400000000000006</v>
      </c>
    </row>
    <row r="37" spans="1:7">
      <c r="A37" s="10" t="s">
        <v>328</v>
      </c>
      <c r="B37" s="175">
        <v>66.14</v>
      </c>
      <c r="C37" s="176">
        <v>16.14</v>
      </c>
      <c r="D37" s="175">
        <v>137.19999999999999</v>
      </c>
      <c r="E37" s="176">
        <v>85.82</v>
      </c>
      <c r="F37" s="175">
        <v>119</v>
      </c>
      <c r="G37" s="176">
        <v>70.8</v>
      </c>
    </row>
    <row r="38" spans="1:7">
      <c r="A38" s="10" t="s">
        <v>329</v>
      </c>
      <c r="B38" s="175">
        <v>269.43</v>
      </c>
      <c r="C38" s="176">
        <v>76.05</v>
      </c>
      <c r="D38" s="175">
        <v>453.8</v>
      </c>
      <c r="E38" s="176">
        <v>234.04</v>
      </c>
      <c r="F38" s="175">
        <v>194.56</v>
      </c>
      <c r="G38" s="176">
        <v>169.67</v>
      </c>
    </row>
    <row r="39" spans="1:7">
      <c r="A39" s="10" t="s">
        <v>330</v>
      </c>
      <c r="B39" s="175">
        <v>482.43</v>
      </c>
      <c r="C39" s="176">
        <v>143.78</v>
      </c>
      <c r="D39" s="175">
        <v>769.7</v>
      </c>
      <c r="E39" s="176">
        <v>228.31</v>
      </c>
      <c r="F39" s="175">
        <v>633.66999999999996</v>
      </c>
      <c r="G39" s="176">
        <v>321.94</v>
      </c>
    </row>
    <row r="40" spans="1:7">
      <c r="A40" s="10" t="s">
        <v>331</v>
      </c>
      <c r="B40" s="175">
        <v>387.93</v>
      </c>
      <c r="C40" s="176">
        <v>93.03</v>
      </c>
      <c r="D40" s="175">
        <v>748.15</v>
      </c>
      <c r="E40" s="176">
        <v>170.9</v>
      </c>
      <c r="F40" s="175">
        <v>548.89</v>
      </c>
      <c r="G40" s="176">
        <v>211.6</v>
      </c>
    </row>
    <row r="41" spans="1:7">
      <c r="A41" s="10" t="s">
        <v>332</v>
      </c>
      <c r="B41" s="175">
        <v>103.71</v>
      </c>
      <c r="C41" s="176">
        <v>31.07</v>
      </c>
      <c r="D41" s="175">
        <v>260.39999999999998</v>
      </c>
      <c r="E41" s="176">
        <v>112.82</v>
      </c>
      <c r="F41" s="175">
        <v>180.33</v>
      </c>
      <c r="G41" s="176">
        <v>87.26</v>
      </c>
    </row>
    <row r="42" spans="1:7">
      <c r="A42" s="10" t="s">
        <v>333</v>
      </c>
      <c r="B42" s="175">
        <v>570.14</v>
      </c>
      <c r="C42" s="176">
        <v>217.4</v>
      </c>
      <c r="D42" s="175">
        <v>1022.2</v>
      </c>
      <c r="E42" s="176">
        <v>343</v>
      </c>
      <c r="F42" s="175">
        <v>612.44000000000005</v>
      </c>
      <c r="G42" s="176">
        <v>355.02</v>
      </c>
    </row>
    <row r="43" spans="1:7">
      <c r="A43" s="10" t="s">
        <v>334</v>
      </c>
      <c r="B43" s="175">
        <v>170.14</v>
      </c>
      <c r="C43" s="176">
        <v>57.49</v>
      </c>
      <c r="D43" s="175">
        <v>198</v>
      </c>
      <c r="E43" s="176">
        <v>94.24</v>
      </c>
      <c r="F43" s="175">
        <v>272.56</v>
      </c>
      <c r="G43" s="176">
        <v>167.21</v>
      </c>
    </row>
    <row r="44" spans="1:7">
      <c r="A44" s="10" t="s">
        <v>335</v>
      </c>
      <c r="B44" s="175">
        <v>200.29</v>
      </c>
      <c r="C44" s="176">
        <v>30.12</v>
      </c>
      <c r="D44" s="175">
        <v>309.60000000000002</v>
      </c>
      <c r="E44" s="176">
        <v>108.58</v>
      </c>
      <c r="F44" s="175">
        <v>271</v>
      </c>
      <c r="G44" s="176">
        <v>92.96</v>
      </c>
    </row>
    <row r="45" spans="1:7">
      <c r="A45" s="10" t="s">
        <v>336</v>
      </c>
      <c r="B45" s="175">
        <v>5646.14</v>
      </c>
      <c r="C45" s="176">
        <v>1365.76</v>
      </c>
      <c r="D45" s="175">
        <v>7676</v>
      </c>
      <c r="E45" s="176">
        <v>1602.83</v>
      </c>
      <c r="F45" s="175">
        <v>7065.22</v>
      </c>
      <c r="G45" s="176">
        <v>2847.67</v>
      </c>
    </row>
    <row r="46" spans="1:7">
      <c r="A46" s="10" t="s">
        <v>337</v>
      </c>
      <c r="B46" s="175">
        <v>281.70999999999998</v>
      </c>
      <c r="C46" s="176">
        <v>87.74</v>
      </c>
      <c r="D46" s="175">
        <v>284.3</v>
      </c>
      <c r="E46" s="176">
        <v>106.39</v>
      </c>
      <c r="F46" s="175">
        <v>406</v>
      </c>
      <c r="G46" s="176">
        <v>226.74</v>
      </c>
    </row>
    <row r="47" spans="1:7">
      <c r="A47" s="10" t="s">
        <v>338</v>
      </c>
      <c r="B47" s="175">
        <v>33.479999999999997</v>
      </c>
      <c r="C47" s="176">
        <v>14.18</v>
      </c>
      <c r="D47" s="175">
        <v>121.25</v>
      </c>
      <c r="E47" s="176">
        <v>35.35</v>
      </c>
      <c r="F47" s="175">
        <v>63.25</v>
      </c>
      <c r="G47" s="176">
        <v>40.69</v>
      </c>
    </row>
    <row r="48" spans="1:7">
      <c r="A48" s="10" t="s">
        <v>339</v>
      </c>
      <c r="B48" s="175">
        <v>423</v>
      </c>
      <c r="C48" s="176">
        <v>139.47999999999999</v>
      </c>
      <c r="D48" s="175">
        <v>1193</v>
      </c>
      <c r="E48" s="176">
        <v>294.89</v>
      </c>
      <c r="F48" s="175">
        <v>696.33</v>
      </c>
      <c r="G48" s="176">
        <v>374.58</v>
      </c>
    </row>
    <row r="49" spans="1:8">
      <c r="A49" s="10" t="s">
        <v>340</v>
      </c>
      <c r="B49" s="175">
        <v>59888.86</v>
      </c>
      <c r="C49" s="176">
        <v>19698.509999999998</v>
      </c>
      <c r="D49" s="175">
        <v>144370</v>
      </c>
      <c r="E49" s="176">
        <v>19137.46</v>
      </c>
      <c r="F49" s="175">
        <v>91426</v>
      </c>
      <c r="G49" s="176">
        <v>42125.99</v>
      </c>
    </row>
    <row r="50" spans="1:8">
      <c r="A50" s="10" t="s">
        <v>341</v>
      </c>
      <c r="B50" s="175">
        <v>175.43</v>
      </c>
      <c r="C50" s="176">
        <v>55.72</v>
      </c>
      <c r="D50" s="175">
        <v>329.5</v>
      </c>
      <c r="E50" s="176">
        <v>170.26</v>
      </c>
      <c r="F50" s="175">
        <v>264.67</v>
      </c>
      <c r="G50" s="176">
        <v>176.97</v>
      </c>
    </row>
    <row r="51" spans="1:8">
      <c r="A51" s="10" t="s">
        <v>342</v>
      </c>
      <c r="B51" s="175">
        <v>117.14</v>
      </c>
      <c r="C51" s="176">
        <v>42.79</v>
      </c>
      <c r="D51" s="175">
        <v>299.89999999999998</v>
      </c>
      <c r="E51" s="176">
        <v>123.25</v>
      </c>
      <c r="F51" s="175">
        <v>112.89</v>
      </c>
      <c r="G51" s="176">
        <v>46.62</v>
      </c>
    </row>
    <row r="52" spans="1:8">
      <c r="A52" s="10" t="s">
        <v>343</v>
      </c>
      <c r="B52" s="175">
        <v>489.57</v>
      </c>
      <c r="C52" s="176">
        <v>170.26</v>
      </c>
      <c r="D52" s="175">
        <v>1660</v>
      </c>
      <c r="E52" s="176">
        <v>489.43</v>
      </c>
      <c r="F52" s="175">
        <v>590.78</v>
      </c>
      <c r="G52" s="176">
        <v>368.16</v>
      </c>
    </row>
    <row r="53" spans="1:8">
      <c r="A53" s="10" t="s">
        <v>344</v>
      </c>
      <c r="B53" s="175">
        <v>167.43</v>
      </c>
      <c r="C53" s="176">
        <v>54.15</v>
      </c>
      <c r="D53" s="175">
        <v>704.6</v>
      </c>
      <c r="E53" s="176">
        <v>340.5</v>
      </c>
      <c r="F53" s="175">
        <v>211.89</v>
      </c>
      <c r="G53" s="176">
        <v>137.09</v>
      </c>
    </row>
    <row r="54" spans="1:8">
      <c r="A54" s="10" t="s">
        <v>345</v>
      </c>
      <c r="B54" s="175">
        <v>82.29</v>
      </c>
      <c r="C54" s="176">
        <v>19.8</v>
      </c>
      <c r="D54" s="175">
        <v>174.3</v>
      </c>
      <c r="E54" s="176">
        <v>56.83</v>
      </c>
      <c r="F54" s="175">
        <v>146.56</v>
      </c>
      <c r="G54" s="176">
        <v>93.36</v>
      </c>
    </row>
    <row r="55" spans="1:8">
      <c r="A55" s="10" t="s">
        <v>346</v>
      </c>
      <c r="B55" s="175">
        <v>7072.57</v>
      </c>
      <c r="C55" s="176">
        <v>2466.37</v>
      </c>
      <c r="D55" s="175">
        <v>15741.4</v>
      </c>
      <c r="E55" s="176">
        <v>6480.94</v>
      </c>
      <c r="F55" s="175">
        <v>8760.7800000000007</v>
      </c>
      <c r="G55" s="176">
        <v>6740.95</v>
      </c>
    </row>
    <row r="56" spans="1:8">
      <c r="A56" s="10" t="s">
        <v>347</v>
      </c>
      <c r="B56" s="175">
        <v>87.29</v>
      </c>
      <c r="C56" s="176">
        <v>25.26</v>
      </c>
      <c r="D56" s="175">
        <v>138.30000000000001</v>
      </c>
      <c r="E56" s="176">
        <v>66.239999999999995</v>
      </c>
      <c r="F56" s="175">
        <v>96.44</v>
      </c>
      <c r="G56" s="176">
        <v>36.03</v>
      </c>
    </row>
    <row r="57" spans="1:8">
      <c r="A57" s="10" t="s">
        <v>348</v>
      </c>
      <c r="B57" s="175">
        <v>125</v>
      </c>
      <c r="C57" s="176">
        <v>32.270000000000003</v>
      </c>
      <c r="D57" s="175">
        <v>160.5</v>
      </c>
      <c r="E57" s="176">
        <v>64.94</v>
      </c>
      <c r="F57" s="175">
        <v>159.78</v>
      </c>
      <c r="G57" s="176">
        <v>66.260000000000005</v>
      </c>
    </row>
    <row r="58" spans="1:8">
      <c r="A58" s="10" t="s">
        <v>349</v>
      </c>
      <c r="B58" s="175">
        <v>399.29</v>
      </c>
      <c r="C58" s="176">
        <v>150.88</v>
      </c>
      <c r="D58" s="175">
        <v>1726.5</v>
      </c>
      <c r="E58" s="176">
        <v>390.81</v>
      </c>
      <c r="F58" s="175">
        <v>760.67</v>
      </c>
      <c r="G58" s="176">
        <v>491.16</v>
      </c>
    </row>
    <row r="59" spans="1:8">
      <c r="A59" s="10" t="s">
        <v>350</v>
      </c>
      <c r="B59" s="175">
        <v>122.71</v>
      </c>
      <c r="C59" s="176">
        <v>30.89</v>
      </c>
      <c r="D59" s="175">
        <v>178.8</v>
      </c>
      <c r="E59" s="176">
        <v>90.21</v>
      </c>
      <c r="F59" s="175">
        <v>141.44</v>
      </c>
      <c r="G59" s="176">
        <v>172.11</v>
      </c>
      <c r="H59" s="155"/>
    </row>
    <row r="60" spans="1:8">
      <c r="A60" s="10" t="s">
        <v>351</v>
      </c>
      <c r="B60" s="175">
        <v>46.43</v>
      </c>
      <c r="C60" s="176">
        <v>11.75</v>
      </c>
      <c r="D60" s="175">
        <v>49.6</v>
      </c>
      <c r="E60" s="176">
        <v>24.18</v>
      </c>
      <c r="F60" s="175">
        <v>41.44</v>
      </c>
      <c r="G60" s="176">
        <v>20.96</v>
      </c>
      <c r="H60" s="155"/>
    </row>
    <row r="61" spans="1:8">
      <c r="A61" s="156" t="s">
        <v>352</v>
      </c>
      <c r="B61" s="175">
        <v>203.86</v>
      </c>
      <c r="C61" s="176">
        <v>45.39</v>
      </c>
      <c r="D61" s="175">
        <v>273.10000000000002</v>
      </c>
      <c r="E61" s="176">
        <v>103.93</v>
      </c>
      <c r="F61" s="175">
        <v>296.77999999999997</v>
      </c>
      <c r="G61" s="176">
        <v>188.02</v>
      </c>
      <c r="H61" s="155"/>
    </row>
    <row r="62" spans="1:8">
      <c r="A62" s="10" t="s">
        <v>353</v>
      </c>
      <c r="B62" s="175">
        <v>3992</v>
      </c>
      <c r="C62" s="176">
        <v>978.92</v>
      </c>
      <c r="D62" s="175">
        <v>5296.2</v>
      </c>
      <c r="E62" s="176">
        <v>1411.37</v>
      </c>
      <c r="F62" s="175">
        <v>5016.8900000000003</v>
      </c>
      <c r="G62" s="176">
        <v>2154.0300000000002</v>
      </c>
      <c r="H62" s="155"/>
    </row>
    <row r="63" spans="1:8">
      <c r="A63" s="10" t="s">
        <v>354</v>
      </c>
      <c r="B63" s="175">
        <v>2042.43</v>
      </c>
      <c r="C63" s="176">
        <v>569.39</v>
      </c>
      <c r="D63" s="175">
        <v>2288.9</v>
      </c>
      <c r="E63" s="176">
        <v>622.53</v>
      </c>
      <c r="F63" s="175">
        <v>2527.44</v>
      </c>
      <c r="G63" s="176">
        <v>1315.93</v>
      </c>
      <c r="H63" s="155"/>
    </row>
    <row r="64" spans="1:8">
      <c r="A64" s="10" t="s">
        <v>355</v>
      </c>
      <c r="B64" s="175">
        <v>1436.29</v>
      </c>
      <c r="C64" s="176">
        <v>330.39</v>
      </c>
      <c r="D64" s="175">
        <v>2387.8000000000002</v>
      </c>
      <c r="E64" s="176">
        <v>830.2</v>
      </c>
      <c r="F64" s="175">
        <v>1880.44</v>
      </c>
      <c r="G64" s="176">
        <v>824.65</v>
      </c>
      <c r="H64" s="155"/>
    </row>
    <row r="65" spans="1:8">
      <c r="A65" s="10" t="s">
        <v>356</v>
      </c>
      <c r="B65" s="175">
        <v>411.71</v>
      </c>
      <c r="C65" s="176">
        <v>136.99</v>
      </c>
      <c r="D65" s="175">
        <v>296.39999999999998</v>
      </c>
      <c r="E65" s="176">
        <v>248.95</v>
      </c>
      <c r="F65" s="175">
        <v>472.56</v>
      </c>
      <c r="G65" s="176">
        <v>420.03</v>
      </c>
      <c r="H65" s="155"/>
    </row>
    <row r="66" spans="1:8">
      <c r="A66" s="10" t="s">
        <v>357</v>
      </c>
      <c r="B66" s="177">
        <v>103.57</v>
      </c>
      <c r="C66" s="178">
        <v>31.17</v>
      </c>
      <c r="D66" s="177">
        <v>93.1</v>
      </c>
      <c r="E66" s="178">
        <v>92.43</v>
      </c>
      <c r="F66" s="177">
        <v>114.44</v>
      </c>
      <c r="G66" s="178">
        <v>64.39</v>
      </c>
      <c r="H66" s="155"/>
    </row>
    <row r="67" spans="1:8">
      <c r="A67" s="10"/>
      <c r="B67" s="179"/>
      <c r="C67" s="179"/>
      <c r="D67" s="179"/>
      <c r="E67" s="179"/>
      <c r="F67" s="179"/>
      <c r="G67" s="179"/>
      <c r="H67" s="155"/>
    </row>
    <row r="68" spans="1:8">
      <c r="A68" s="10"/>
      <c r="B68" s="179"/>
      <c r="C68" s="179"/>
      <c r="D68" s="179"/>
      <c r="E68" s="179"/>
      <c r="F68" s="179"/>
      <c r="G68" s="179"/>
      <c r="H68" s="155"/>
    </row>
    <row r="69" spans="1:8">
      <c r="A69" s="159"/>
      <c r="B69" s="160" t="s">
        <v>290</v>
      </c>
      <c r="C69" s="161"/>
      <c r="D69" s="162" t="s">
        <v>24</v>
      </c>
      <c r="E69" s="163"/>
      <c r="F69" s="162" t="s">
        <v>9</v>
      </c>
      <c r="G69" s="163"/>
    </row>
    <row r="70" spans="1:8" ht="16" thickBot="1">
      <c r="A70" s="164" t="s">
        <v>291</v>
      </c>
      <c r="B70" s="173" t="s">
        <v>292</v>
      </c>
      <c r="C70" s="174" t="s">
        <v>293</v>
      </c>
      <c r="D70" s="165" t="s">
        <v>292</v>
      </c>
      <c r="E70" s="166" t="s">
        <v>293</v>
      </c>
      <c r="F70" s="165" t="s">
        <v>292</v>
      </c>
      <c r="G70" s="166" t="s">
        <v>293</v>
      </c>
    </row>
    <row r="71" spans="1:8">
      <c r="A71" s="10" t="s">
        <v>358</v>
      </c>
      <c r="B71" s="175">
        <v>111.71</v>
      </c>
      <c r="C71" s="176">
        <v>20.79</v>
      </c>
      <c r="D71" s="175">
        <v>391.8</v>
      </c>
      <c r="E71" s="176">
        <v>189.99</v>
      </c>
      <c r="F71" s="175">
        <v>113.78</v>
      </c>
      <c r="G71" s="176">
        <v>74.959999999999994</v>
      </c>
    </row>
    <row r="72" spans="1:8">
      <c r="A72" s="10" t="s">
        <v>359</v>
      </c>
      <c r="B72" s="175">
        <v>2181.86</v>
      </c>
      <c r="C72" s="176">
        <v>564.02</v>
      </c>
      <c r="D72" s="175">
        <v>3618.8</v>
      </c>
      <c r="E72" s="176">
        <v>704.18</v>
      </c>
      <c r="F72" s="175">
        <v>3005.56</v>
      </c>
      <c r="G72" s="176">
        <v>1130.01</v>
      </c>
    </row>
    <row r="73" spans="1:8">
      <c r="A73" s="10" t="s">
        <v>360</v>
      </c>
      <c r="B73" s="175">
        <v>2742.57</v>
      </c>
      <c r="C73" s="176">
        <v>689.34</v>
      </c>
      <c r="D73" s="175">
        <v>5167.8</v>
      </c>
      <c r="E73" s="176">
        <v>1005.32</v>
      </c>
      <c r="F73" s="175">
        <v>4299.4399999999996</v>
      </c>
      <c r="G73" s="176">
        <v>1938.67</v>
      </c>
    </row>
    <row r="74" spans="1:8">
      <c r="A74" s="10" t="s">
        <v>361</v>
      </c>
      <c r="B74" s="175">
        <v>482.86</v>
      </c>
      <c r="C74" s="176">
        <v>93.34</v>
      </c>
      <c r="D74" s="175">
        <v>686.3</v>
      </c>
      <c r="E74" s="176">
        <v>268.44</v>
      </c>
      <c r="F74" s="175">
        <v>749.33</v>
      </c>
      <c r="G74" s="176">
        <v>534.95000000000005</v>
      </c>
    </row>
    <row r="75" spans="1:8">
      <c r="A75" s="10" t="s">
        <v>362</v>
      </c>
      <c r="B75" s="175">
        <v>118.86</v>
      </c>
      <c r="C75" s="176">
        <v>38.03</v>
      </c>
      <c r="D75" s="175">
        <v>179.8</v>
      </c>
      <c r="E75" s="176">
        <v>88.28</v>
      </c>
      <c r="F75" s="175">
        <v>133.66999999999999</v>
      </c>
      <c r="G75" s="176">
        <v>64.55</v>
      </c>
    </row>
    <row r="76" spans="1:8">
      <c r="A76" s="10" t="s">
        <v>363</v>
      </c>
      <c r="B76" s="175">
        <v>15156.57</v>
      </c>
      <c r="C76" s="176">
        <v>4665.0600000000004</v>
      </c>
      <c r="D76" s="175">
        <v>20166.330000000002</v>
      </c>
      <c r="E76" s="176">
        <v>11209.88</v>
      </c>
      <c r="F76" s="175">
        <v>32978.800000000003</v>
      </c>
      <c r="G76" s="176">
        <v>10887.72</v>
      </c>
    </row>
    <row r="77" spans="1:8">
      <c r="A77" s="10" t="s">
        <v>364</v>
      </c>
      <c r="B77" s="175">
        <v>138.86000000000001</v>
      </c>
      <c r="C77" s="176">
        <v>31.81</v>
      </c>
      <c r="D77" s="175">
        <v>203.2</v>
      </c>
      <c r="E77" s="176">
        <v>42.62</v>
      </c>
      <c r="F77" s="175">
        <v>145.88999999999999</v>
      </c>
      <c r="G77" s="176">
        <v>65.66</v>
      </c>
    </row>
    <row r="78" spans="1:8">
      <c r="A78" s="10" t="s">
        <v>365</v>
      </c>
      <c r="B78" s="175">
        <v>57.86</v>
      </c>
      <c r="C78" s="176">
        <v>9.02</v>
      </c>
      <c r="D78" s="175">
        <v>116.5</v>
      </c>
      <c r="E78" s="176">
        <v>37.68</v>
      </c>
      <c r="F78" s="175">
        <v>86.56</v>
      </c>
      <c r="G78" s="176">
        <v>28.05</v>
      </c>
    </row>
    <row r="79" spans="1:8">
      <c r="A79" s="10" t="s">
        <v>366</v>
      </c>
      <c r="B79" s="175">
        <v>66.709999999999994</v>
      </c>
      <c r="C79" s="176">
        <v>13.1</v>
      </c>
      <c r="D79" s="175">
        <v>94.4</v>
      </c>
      <c r="E79" s="176">
        <v>35.6</v>
      </c>
      <c r="F79" s="175">
        <v>74.22</v>
      </c>
      <c r="G79" s="176">
        <v>30.14</v>
      </c>
    </row>
    <row r="80" spans="1:8">
      <c r="A80" s="10" t="s">
        <v>367</v>
      </c>
      <c r="B80" s="175">
        <v>468.29</v>
      </c>
      <c r="C80" s="176">
        <v>166.7</v>
      </c>
      <c r="D80" s="175">
        <v>1106.7</v>
      </c>
      <c r="E80" s="176">
        <v>596.54999999999995</v>
      </c>
      <c r="F80" s="175">
        <v>362.11</v>
      </c>
      <c r="G80" s="176">
        <v>428.9</v>
      </c>
    </row>
    <row r="81" spans="1:7">
      <c r="A81" s="10" t="s">
        <v>368</v>
      </c>
      <c r="B81" s="175">
        <v>151.29</v>
      </c>
      <c r="C81" s="176">
        <v>43.54</v>
      </c>
      <c r="D81" s="175">
        <v>131.5</v>
      </c>
      <c r="E81" s="176">
        <v>90.4</v>
      </c>
      <c r="F81" s="175">
        <v>153.88999999999999</v>
      </c>
      <c r="G81" s="176">
        <v>84.58</v>
      </c>
    </row>
    <row r="82" spans="1:7">
      <c r="A82" s="10" t="s">
        <v>369</v>
      </c>
      <c r="B82" s="175">
        <v>109.71</v>
      </c>
      <c r="C82" s="176">
        <v>31.16</v>
      </c>
      <c r="D82" s="175">
        <v>403.4</v>
      </c>
      <c r="E82" s="176">
        <v>161.16</v>
      </c>
      <c r="F82" s="175">
        <v>190.67</v>
      </c>
      <c r="G82" s="176">
        <v>131.76</v>
      </c>
    </row>
    <row r="83" spans="1:7">
      <c r="A83" s="10" t="s">
        <v>370</v>
      </c>
      <c r="B83" s="175">
        <v>267.57</v>
      </c>
      <c r="C83" s="176">
        <v>90.82</v>
      </c>
      <c r="D83" s="175">
        <v>303</v>
      </c>
      <c r="E83" s="176">
        <v>111.22</v>
      </c>
      <c r="F83" s="175">
        <v>341.44</v>
      </c>
      <c r="G83" s="176">
        <v>167.01</v>
      </c>
    </row>
    <row r="84" spans="1:7">
      <c r="A84" s="10" t="s">
        <v>371</v>
      </c>
      <c r="B84" s="175">
        <v>149.29</v>
      </c>
      <c r="C84" s="176">
        <v>35.450000000000003</v>
      </c>
      <c r="D84" s="175">
        <v>309.7</v>
      </c>
      <c r="E84" s="176">
        <v>181.89</v>
      </c>
      <c r="F84" s="175">
        <v>134</v>
      </c>
      <c r="G84" s="176">
        <v>48.23</v>
      </c>
    </row>
    <row r="85" spans="1:7">
      <c r="A85" s="10" t="s">
        <v>372</v>
      </c>
      <c r="B85" s="175">
        <v>122.86</v>
      </c>
      <c r="C85" s="176">
        <v>43.45</v>
      </c>
      <c r="D85" s="175">
        <v>228.9</v>
      </c>
      <c r="E85" s="176">
        <v>143.06</v>
      </c>
      <c r="F85" s="175">
        <v>130.56</v>
      </c>
      <c r="G85" s="176">
        <v>56.56</v>
      </c>
    </row>
    <row r="86" spans="1:7">
      <c r="A86" s="10" t="s">
        <v>373</v>
      </c>
      <c r="B86" s="175">
        <v>803.29</v>
      </c>
      <c r="C86" s="176">
        <v>213.85</v>
      </c>
      <c r="D86" s="175">
        <v>938.7</v>
      </c>
      <c r="E86" s="176">
        <v>514.02</v>
      </c>
      <c r="F86" s="175">
        <v>953.56</v>
      </c>
      <c r="G86" s="176">
        <v>445.37</v>
      </c>
    </row>
    <row r="87" spans="1:7">
      <c r="A87" s="10" t="s">
        <v>374</v>
      </c>
      <c r="B87" s="175">
        <v>430.43</v>
      </c>
      <c r="C87" s="176">
        <v>92.4</v>
      </c>
      <c r="D87" s="175">
        <v>774.6</v>
      </c>
      <c r="E87" s="176">
        <v>157.22999999999999</v>
      </c>
      <c r="F87" s="175">
        <v>594</v>
      </c>
      <c r="G87" s="176">
        <v>212.78</v>
      </c>
    </row>
    <row r="88" spans="1:7">
      <c r="A88" s="10" t="s">
        <v>375</v>
      </c>
      <c r="B88" s="175">
        <v>84.14</v>
      </c>
      <c r="C88" s="176">
        <v>33.86</v>
      </c>
      <c r="D88" s="175">
        <v>155</v>
      </c>
      <c r="E88" s="176">
        <v>108.98</v>
      </c>
      <c r="F88" s="175">
        <v>82.56</v>
      </c>
      <c r="G88" s="176">
        <v>41.19</v>
      </c>
    </row>
    <row r="89" spans="1:7">
      <c r="A89" s="10" t="s">
        <v>376</v>
      </c>
      <c r="B89" s="175">
        <v>265.43</v>
      </c>
      <c r="C89" s="176">
        <v>116.48</v>
      </c>
      <c r="D89" s="175">
        <v>302.60000000000002</v>
      </c>
      <c r="E89" s="176">
        <v>400.81</v>
      </c>
      <c r="F89" s="175">
        <v>287.56</v>
      </c>
      <c r="G89" s="176">
        <v>165.13</v>
      </c>
    </row>
    <row r="90" spans="1:7">
      <c r="A90" s="10" t="s">
        <v>377</v>
      </c>
      <c r="B90" s="175">
        <v>126.57</v>
      </c>
      <c r="C90" s="176">
        <v>38.33</v>
      </c>
      <c r="D90" s="175">
        <v>198.3</v>
      </c>
      <c r="E90" s="176">
        <v>60.9</v>
      </c>
      <c r="F90" s="175">
        <v>181.67</v>
      </c>
      <c r="G90" s="176">
        <v>111.6</v>
      </c>
    </row>
    <row r="91" spans="1:7">
      <c r="A91" s="10" t="s">
        <v>378</v>
      </c>
      <c r="B91" s="175">
        <v>289.57</v>
      </c>
      <c r="C91" s="176">
        <v>115.83</v>
      </c>
      <c r="D91" s="175">
        <v>211.4</v>
      </c>
      <c r="E91" s="176">
        <v>212.92</v>
      </c>
      <c r="F91" s="175">
        <v>326.89</v>
      </c>
      <c r="G91" s="176">
        <v>272.26</v>
      </c>
    </row>
    <row r="92" spans="1:7">
      <c r="A92" s="10" t="s">
        <v>379</v>
      </c>
      <c r="B92" s="175">
        <v>326.14</v>
      </c>
      <c r="C92" s="176">
        <v>64.17</v>
      </c>
      <c r="D92" s="175">
        <v>474.2</v>
      </c>
      <c r="E92" s="176">
        <v>191.29</v>
      </c>
      <c r="F92" s="175">
        <v>445.22</v>
      </c>
      <c r="G92" s="176">
        <v>258.83</v>
      </c>
    </row>
    <row r="93" spans="1:7">
      <c r="A93" s="10" t="s">
        <v>380</v>
      </c>
      <c r="B93" s="175">
        <v>346.29</v>
      </c>
      <c r="C93" s="176">
        <v>85.25</v>
      </c>
      <c r="D93" s="175">
        <v>555.6</v>
      </c>
      <c r="E93" s="176">
        <v>198.65</v>
      </c>
      <c r="F93" s="175">
        <v>402.44</v>
      </c>
      <c r="G93" s="176">
        <v>194.62</v>
      </c>
    </row>
    <row r="94" spans="1:7">
      <c r="A94" s="10" t="s">
        <v>381</v>
      </c>
      <c r="B94" s="175">
        <v>100.86</v>
      </c>
      <c r="C94" s="176">
        <v>26.16</v>
      </c>
      <c r="D94" s="175">
        <v>260.3</v>
      </c>
      <c r="E94" s="176">
        <v>87.25</v>
      </c>
      <c r="F94" s="175">
        <v>122.78</v>
      </c>
      <c r="G94" s="176">
        <v>100.25</v>
      </c>
    </row>
    <row r="95" spans="1:7">
      <c r="A95" s="10" t="s">
        <v>382</v>
      </c>
      <c r="B95" s="175">
        <v>1521.9</v>
      </c>
      <c r="C95" s="176">
        <v>562.12</v>
      </c>
      <c r="D95" s="175">
        <v>3500.23</v>
      </c>
      <c r="E95" s="176">
        <v>906.06</v>
      </c>
      <c r="F95" s="175">
        <v>2301.59</v>
      </c>
      <c r="G95" s="176">
        <v>1381.18</v>
      </c>
    </row>
    <row r="96" spans="1:7">
      <c r="A96" s="10" t="s">
        <v>383</v>
      </c>
      <c r="B96" s="175">
        <v>3638</v>
      </c>
      <c r="C96" s="176">
        <v>1205.6300000000001</v>
      </c>
      <c r="D96" s="175">
        <v>10052.4</v>
      </c>
      <c r="E96" s="176">
        <v>2360.5700000000002</v>
      </c>
      <c r="F96" s="175">
        <v>6432</v>
      </c>
      <c r="G96" s="176">
        <v>2788.38</v>
      </c>
    </row>
    <row r="97" spans="1:7">
      <c r="A97" s="10" t="s">
        <v>384</v>
      </c>
      <c r="B97" s="175">
        <v>1014.14</v>
      </c>
      <c r="C97" s="176">
        <v>341.09</v>
      </c>
      <c r="D97" s="175">
        <v>3263.9</v>
      </c>
      <c r="E97" s="176">
        <v>972.14</v>
      </c>
      <c r="F97" s="175">
        <v>1989.22</v>
      </c>
      <c r="G97" s="176">
        <v>1194.6500000000001</v>
      </c>
    </row>
    <row r="98" spans="1:7">
      <c r="A98" s="10" t="s">
        <v>385</v>
      </c>
      <c r="B98" s="175">
        <v>4365.57</v>
      </c>
      <c r="C98" s="176">
        <v>1539.87</v>
      </c>
      <c r="D98" s="175">
        <v>8332.2000000000007</v>
      </c>
      <c r="E98" s="176">
        <v>2274.4899999999998</v>
      </c>
      <c r="F98" s="175">
        <v>5441.56</v>
      </c>
      <c r="G98" s="176">
        <v>2921.71</v>
      </c>
    </row>
    <row r="99" spans="1:7">
      <c r="A99" s="10" t="s">
        <v>386</v>
      </c>
      <c r="B99" s="175">
        <v>1693.57</v>
      </c>
      <c r="C99" s="176">
        <v>572.27</v>
      </c>
      <c r="D99" s="175">
        <v>4481.3</v>
      </c>
      <c r="E99" s="176">
        <v>1028.6199999999999</v>
      </c>
      <c r="F99" s="175">
        <v>3036.56</v>
      </c>
      <c r="G99" s="176">
        <v>1431.56</v>
      </c>
    </row>
    <row r="100" spans="1:7">
      <c r="A100" s="10" t="s">
        <v>387</v>
      </c>
      <c r="B100" s="175">
        <v>527.71</v>
      </c>
      <c r="C100" s="176">
        <v>188.16</v>
      </c>
      <c r="D100" s="175">
        <v>1922.6</v>
      </c>
      <c r="E100" s="176">
        <v>465.54</v>
      </c>
      <c r="F100" s="175">
        <v>1116.56</v>
      </c>
      <c r="G100" s="176">
        <v>688.48</v>
      </c>
    </row>
    <row r="101" spans="1:7">
      <c r="A101" s="10" t="s">
        <v>388</v>
      </c>
      <c r="B101" s="175">
        <v>2127.86</v>
      </c>
      <c r="C101" s="176">
        <v>859.83</v>
      </c>
      <c r="D101" s="175">
        <v>5627</v>
      </c>
      <c r="E101" s="176">
        <v>1513.22</v>
      </c>
      <c r="F101" s="175">
        <v>3154.56</v>
      </c>
      <c r="G101" s="176">
        <v>1678.08</v>
      </c>
    </row>
    <row r="102" spans="1:7">
      <c r="A102" s="10" t="s">
        <v>389</v>
      </c>
      <c r="B102" s="175">
        <v>5407.43</v>
      </c>
      <c r="C102" s="176">
        <v>1690.29</v>
      </c>
      <c r="D102" s="175">
        <v>13014.4</v>
      </c>
      <c r="E102" s="176">
        <v>3219.58</v>
      </c>
      <c r="F102" s="175">
        <v>8056.44</v>
      </c>
      <c r="G102" s="176">
        <v>4144.07</v>
      </c>
    </row>
    <row r="103" spans="1:7">
      <c r="A103" s="10" t="s">
        <v>390</v>
      </c>
      <c r="B103" s="175">
        <v>639</v>
      </c>
      <c r="C103" s="176">
        <v>126.01</v>
      </c>
      <c r="D103" s="175">
        <v>1166.3</v>
      </c>
      <c r="E103" s="176">
        <v>579.38</v>
      </c>
      <c r="F103" s="175">
        <v>820.22</v>
      </c>
      <c r="G103" s="176">
        <v>464.83</v>
      </c>
    </row>
    <row r="104" spans="1:7">
      <c r="A104" s="10" t="s">
        <v>391</v>
      </c>
      <c r="B104" s="175">
        <v>70</v>
      </c>
      <c r="C104" s="176">
        <v>20.58</v>
      </c>
      <c r="D104" s="175">
        <v>191.6</v>
      </c>
      <c r="E104" s="176">
        <v>91.17</v>
      </c>
      <c r="F104" s="175">
        <v>119.44</v>
      </c>
      <c r="G104" s="176">
        <v>60.41</v>
      </c>
    </row>
    <row r="105" spans="1:7">
      <c r="A105" s="10" t="s">
        <v>392</v>
      </c>
      <c r="B105" s="175">
        <v>3018.29</v>
      </c>
      <c r="C105" s="176">
        <v>1005.3</v>
      </c>
      <c r="D105" s="175">
        <v>5264.1</v>
      </c>
      <c r="E105" s="176">
        <v>1188.83</v>
      </c>
      <c r="F105" s="175">
        <v>3803.22</v>
      </c>
      <c r="G105" s="176">
        <v>2140.04</v>
      </c>
    </row>
    <row r="106" spans="1:7">
      <c r="A106" s="10" t="s">
        <v>393</v>
      </c>
      <c r="B106" s="175">
        <v>132.71</v>
      </c>
      <c r="C106" s="176">
        <v>41</v>
      </c>
      <c r="D106" s="175">
        <v>250.4</v>
      </c>
      <c r="E106" s="176">
        <v>73.010000000000005</v>
      </c>
      <c r="F106" s="175">
        <v>153.11000000000001</v>
      </c>
      <c r="G106" s="176">
        <v>71.349999999999994</v>
      </c>
    </row>
    <row r="107" spans="1:7">
      <c r="A107" s="10" t="s">
        <v>394</v>
      </c>
      <c r="B107" s="175">
        <v>218.43</v>
      </c>
      <c r="C107" s="176">
        <v>99.83</v>
      </c>
      <c r="D107" s="175">
        <v>444.9</v>
      </c>
      <c r="E107" s="176">
        <v>161.68</v>
      </c>
      <c r="F107" s="175">
        <v>212.33</v>
      </c>
      <c r="G107" s="176">
        <v>132.47</v>
      </c>
    </row>
    <row r="108" spans="1:7">
      <c r="A108" s="10" t="s">
        <v>395</v>
      </c>
      <c r="B108" s="175">
        <v>5009.57</v>
      </c>
      <c r="C108" s="176">
        <v>1871.9</v>
      </c>
      <c r="D108" s="175">
        <v>11532.6</v>
      </c>
      <c r="E108" s="176">
        <v>2319.98</v>
      </c>
      <c r="F108" s="175">
        <v>7701.89</v>
      </c>
      <c r="G108" s="176">
        <v>4086.24</v>
      </c>
    </row>
    <row r="109" spans="1:7">
      <c r="A109" s="10" t="s">
        <v>396</v>
      </c>
      <c r="B109" s="175">
        <v>18124.71</v>
      </c>
      <c r="C109" s="176">
        <v>6210.3</v>
      </c>
      <c r="D109" s="175">
        <v>46550.3</v>
      </c>
      <c r="E109" s="176">
        <v>8888.4599999999991</v>
      </c>
      <c r="F109" s="175">
        <v>29309.67</v>
      </c>
      <c r="G109" s="176">
        <v>13578.23</v>
      </c>
    </row>
    <row r="110" spans="1:7">
      <c r="A110" s="10" t="s">
        <v>397</v>
      </c>
      <c r="B110" s="175">
        <v>466.14</v>
      </c>
      <c r="C110" s="176">
        <v>138.68</v>
      </c>
      <c r="D110" s="175">
        <v>846.1</v>
      </c>
      <c r="E110" s="176">
        <v>575.52</v>
      </c>
      <c r="F110" s="175">
        <v>502.11</v>
      </c>
      <c r="G110" s="176">
        <v>249.86</v>
      </c>
    </row>
    <row r="111" spans="1:7">
      <c r="A111" s="10" t="s">
        <v>398</v>
      </c>
      <c r="B111" s="175">
        <v>260.70999999999998</v>
      </c>
      <c r="C111" s="176">
        <v>64.95</v>
      </c>
      <c r="D111" s="175">
        <v>372.8</v>
      </c>
      <c r="E111" s="176">
        <v>142.13999999999999</v>
      </c>
      <c r="F111" s="175">
        <v>461.78</v>
      </c>
      <c r="G111" s="176">
        <v>352.03</v>
      </c>
    </row>
    <row r="112" spans="1:7">
      <c r="A112" s="10" t="s">
        <v>399</v>
      </c>
      <c r="B112" s="175">
        <v>193.43</v>
      </c>
      <c r="C112" s="176">
        <v>46.31</v>
      </c>
      <c r="D112" s="175">
        <v>265.5</v>
      </c>
      <c r="E112" s="176">
        <v>81.13</v>
      </c>
      <c r="F112" s="175">
        <v>163.66999999999999</v>
      </c>
      <c r="G112" s="176">
        <v>76.72</v>
      </c>
    </row>
    <row r="113" spans="1:7">
      <c r="A113" s="10" t="s">
        <v>400</v>
      </c>
      <c r="B113" s="175">
        <v>149.43</v>
      </c>
      <c r="C113" s="176">
        <v>50.8</v>
      </c>
      <c r="D113" s="175">
        <v>441.6</v>
      </c>
      <c r="E113" s="176">
        <v>383.96</v>
      </c>
      <c r="F113" s="175">
        <v>421.78</v>
      </c>
      <c r="G113" s="176">
        <v>351.36</v>
      </c>
    </row>
    <row r="114" spans="1:7">
      <c r="A114" s="10" t="s">
        <v>401</v>
      </c>
      <c r="B114" s="175">
        <v>210.29</v>
      </c>
      <c r="C114" s="176">
        <v>49.58</v>
      </c>
      <c r="D114" s="175">
        <v>262.39999999999998</v>
      </c>
      <c r="E114" s="176">
        <v>65.06</v>
      </c>
      <c r="F114" s="175">
        <v>207.67</v>
      </c>
      <c r="G114" s="176">
        <v>125.67</v>
      </c>
    </row>
    <row r="115" spans="1:7">
      <c r="A115" s="10" t="s">
        <v>402</v>
      </c>
      <c r="B115" s="175">
        <v>88.29</v>
      </c>
      <c r="C115" s="176">
        <v>33.58</v>
      </c>
      <c r="D115" s="175">
        <v>156.69999999999999</v>
      </c>
      <c r="E115" s="176">
        <v>91.11</v>
      </c>
      <c r="F115" s="175">
        <v>134.22</v>
      </c>
      <c r="G115" s="176">
        <v>72.72</v>
      </c>
    </row>
    <row r="116" spans="1:7">
      <c r="A116" s="10" t="s">
        <v>403</v>
      </c>
      <c r="B116" s="175">
        <v>465.86</v>
      </c>
      <c r="C116" s="176">
        <v>107.03</v>
      </c>
      <c r="D116" s="175">
        <v>646.4</v>
      </c>
      <c r="E116" s="176">
        <v>141.82</v>
      </c>
      <c r="F116" s="175">
        <v>515.11</v>
      </c>
      <c r="G116" s="176">
        <v>266.83999999999997</v>
      </c>
    </row>
    <row r="117" spans="1:7">
      <c r="A117" s="10" t="s">
        <v>404</v>
      </c>
      <c r="B117" s="175">
        <v>876.14</v>
      </c>
      <c r="C117" s="176">
        <v>230.17</v>
      </c>
      <c r="D117" s="175">
        <v>1381.8</v>
      </c>
      <c r="E117" s="176">
        <v>386.52</v>
      </c>
      <c r="F117" s="175">
        <v>1069.78</v>
      </c>
      <c r="G117" s="176">
        <v>432.16</v>
      </c>
    </row>
    <row r="118" spans="1:7">
      <c r="A118" s="10" t="s">
        <v>405</v>
      </c>
      <c r="B118" s="175">
        <v>72.86</v>
      </c>
      <c r="C118" s="176">
        <v>20.27</v>
      </c>
      <c r="D118" s="175">
        <v>214</v>
      </c>
      <c r="E118" s="176">
        <v>91.38</v>
      </c>
      <c r="F118" s="175">
        <v>136.11000000000001</v>
      </c>
      <c r="G118" s="176">
        <v>81.099999999999994</v>
      </c>
    </row>
    <row r="119" spans="1:7">
      <c r="A119" s="10" t="s">
        <v>406</v>
      </c>
      <c r="B119" s="175">
        <v>284.57</v>
      </c>
      <c r="C119" s="176">
        <v>87.39</v>
      </c>
      <c r="D119" s="175">
        <v>457.6</v>
      </c>
      <c r="E119" s="176">
        <v>172.07</v>
      </c>
      <c r="F119" s="175">
        <v>386.89</v>
      </c>
      <c r="G119" s="176">
        <v>199.16</v>
      </c>
    </row>
    <row r="120" spans="1:7">
      <c r="A120" s="10" t="s">
        <v>407</v>
      </c>
      <c r="B120" s="175">
        <v>154.86000000000001</v>
      </c>
      <c r="C120" s="176">
        <v>40.049999999999997</v>
      </c>
      <c r="D120" s="175">
        <v>176.7</v>
      </c>
      <c r="E120" s="176">
        <v>73.69</v>
      </c>
      <c r="F120" s="175">
        <v>178.44</v>
      </c>
      <c r="G120" s="176">
        <v>78.41</v>
      </c>
    </row>
    <row r="121" spans="1:7">
      <c r="A121" s="10" t="s">
        <v>408</v>
      </c>
      <c r="B121" s="175">
        <v>4111.43</v>
      </c>
      <c r="C121" s="176">
        <v>1354.92</v>
      </c>
      <c r="D121" s="175">
        <v>10794.8</v>
      </c>
      <c r="E121" s="176">
        <v>3203.03</v>
      </c>
      <c r="F121" s="175">
        <v>6906.44</v>
      </c>
      <c r="G121" s="176">
        <v>3246.4</v>
      </c>
    </row>
    <row r="122" spans="1:7">
      <c r="A122" s="10" t="s">
        <v>409</v>
      </c>
      <c r="B122" s="175">
        <v>111.14</v>
      </c>
      <c r="C122" s="176">
        <v>32.75</v>
      </c>
      <c r="D122" s="175">
        <v>104.9</v>
      </c>
      <c r="E122" s="176">
        <v>44.61</v>
      </c>
      <c r="F122" s="175">
        <v>104.89</v>
      </c>
      <c r="G122" s="176">
        <v>49.56</v>
      </c>
    </row>
    <row r="123" spans="1:7">
      <c r="A123" s="10" t="s">
        <v>410</v>
      </c>
      <c r="B123" s="175">
        <v>149.79</v>
      </c>
      <c r="C123" s="176">
        <v>49.04</v>
      </c>
      <c r="D123" s="175">
        <v>259.05</v>
      </c>
      <c r="E123" s="176">
        <v>115.57</v>
      </c>
      <c r="F123" s="175">
        <v>171.39</v>
      </c>
      <c r="G123" s="176">
        <v>98.33</v>
      </c>
    </row>
    <row r="124" spans="1:7">
      <c r="A124" s="10" t="s">
        <v>411</v>
      </c>
      <c r="B124" s="175">
        <v>2187.86</v>
      </c>
      <c r="C124" s="176">
        <v>743.13</v>
      </c>
      <c r="D124" s="175">
        <v>4662.1000000000004</v>
      </c>
      <c r="E124" s="176">
        <v>789.65</v>
      </c>
      <c r="F124" s="175">
        <v>3236.89</v>
      </c>
      <c r="G124" s="176">
        <v>1492.21</v>
      </c>
    </row>
    <row r="125" spans="1:7">
      <c r="A125" s="10" t="s">
        <v>412</v>
      </c>
      <c r="B125" s="175">
        <v>1028.71</v>
      </c>
      <c r="C125" s="176">
        <v>168.2</v>
      </c>
      <c r="D125" s="175">
        <v>1454.9</v>
      </c>
      <c r="E125" s="176">
        <v>604.76</v>
      </c>
      <c r="F125" s="175">
        <v>1294.22</v>
      </c>
      <c r="G125" s="176">
        <v>745.62</v>
      </c>
    </row>
    <row r="126" spans="1:7">
      <c r="A126" s="10" t="s">
        <v>413</v>
      </c>
      <c r="B126" s="175">
        <v>155.71</v>
      </c>
      <c r="C126" s="176">
        <v>35.200000000000003</v>
      </c>
      <c r="D126" s="175">
        <v>304.8</v>
      </c>
      <c r="E126" s="176">
        <v>155.02000000000001</v>
      </c>
      <c r="F126" s="175">
        <v>181.56</v>
      </c>
      <c r="G126" s="176">
        <v>112.74</v>
      </c>
    </row>
    <row r="127" spans="1:7">
      <c r="A127" s="10" t="s">
        <v>414</v>
      </c>
      <c r="B127" s="175">
        <v>813</v>
      </c>
      <c r="C127" s="176">
        <v>246.62</v>
      </c>
      <c r="D127" s="175">
        <v>1994.3</v>
      </c>
      <c r="E127" s="176">
        <v>582.91</v>
      </c>
      <c r="F127" s="175">
        <v>1505.22</v>
      </c>
      <c r="G127" s="176">
        <v>706.43</v>
      </c>
    </row>
    <row r="128" spans="1:7">
      <c r="A128" s="10" t="s">
        <v>415</v>
      </c>
      <c r="B128" s="175">
        <v>225.57</v>
      </c>
      <c r="C128" s="176">
        <v>51.95</v>
      </c>
      <c r="D128" s="175">
        <v>211.7</v>
      </c>
      <c r="E128" s="176">
        <v>92.96</v>
      </c>
      <c r="F128" s="175">
        <v>292.67</v>
      </c>
      <c r="G128" s="176">
        <v>182.11</v>
      </c>
    </row>
    <row r="129" spans="1:7">
      <c r="A129" s="10" t="s">
        <v>416</v>
      </c>
      <c r="B129" s="175">
        <v>105.57</v>
      </c>
      <c r="C129" s="176">
        <v>41.43</v>
      </c>
      <c r="D129" s="175">
        <v>247.3</v>
      </c>
      <c r="E129" s="176">
        <v>78.06</v>
      </c>
      <c r="F129" s="175">
        <v>183.67</v>
      </c>
      <c r="G129" s="176">
        <v>176.46</v>
      </c>
    </row>
    <row r="130" spans="1:7">
      <c r="A130" s="10" t="s">
        <v>417</v>
      </c>
      <c r="B130" s="175">
        <v>147.43</v>
      </c>
      <c r="C130" s="176">
        <v>42.24</v>
      </c>
      <c r="D130" s="175">
        <v>218.2</v>
      </c>
      <c r="E130" s="176">
        <v>61.69</v>
      </c>
      <c r="F130" s="175">
        <v>222.78</v>
      </c>
      <c r="G130" s="176">
        <v>103.9</v>
      </c>
    </row>
    <row r="131" spans="1:7">
      <c r="A131" s="10" t="s">
        <v>418</v>
      </c>
      <c r="B131" s="175">
        <v>1173.57</v>
      </c>
      <c r="C131" s="176">
        <v>399.54</v>
      </c>
      <c r="D131" s="175">
        <v>2650.4</v>
      </c>
      <c r="E131" s="176">
        <v>495.87</v>
      </c>
      <c r="F131" s="175">
        <v>1929</v>
      </c>
      <c r="G131" s="176">
        <v>850.9</v>
      </c>
    </row>
    <row r="132" spans="1:7">
      <c r="A132" s="10" t="s">
        <v>419</v>
      </c>
      <c r="B132" s="175">
        <v>154.43</v>
      </c>
      <c r="C132" s="176">
        <v>27.8</v>
      </c>
      <c r="D132" s="175">
        <v>210.3</v>
      </c>
      <c r="E132" s="176">
        <v>78.06</v>
      </c>
      <c r="F132" s="175">
        <v>191.67</v>
      </c>
      <c r="G132" s="176">
        <v>109.37</v>
      </c>
    </row>
    <row r="133" spans="1:7">
      <c r="A133" s="10" t="s">
        <v>420</v>
      </c>
      <c r="B133" s="175">
        <v>316.86</v>
      </c>
      <c r="C133" s="176">
        <v>111.11</v>
      </c>
      <c r="D133" s="175">
        <v>724.57</v>
      </c>
      <c r="E133" s="176">
        <v>132.22999999999999</v>
      </c>
      <c r="F133" s="175">
        <v>532.33000000000004</v>
      </c>
      <c r="G133" s="176">
        <v>243.62</v>
      </c>
    </row>
    <row r="134" spans="1:7">
      <c r="A134" s="10" t="s">
        <v>421</v>
      </c>
      <c r="B134" s="175">
        <v>7555.14</v>
      </c>
      <c r="C134" s="176">
        <v>1196.08</v>
      </c>
      <c r="D134" s="175">
        <v>11986</v>
      </c>
      <c r="E134" s="176">
        <v>2524.64</v>
      </c>
      <c r="F134" s="175">
        <v>10080</v>
      </c>
      <c r="G134" s="176">
        <v>5612.87</v>
      </c>
    </row>
    <row r="135" spans="1:7">
      <c r="A135" s="10" t="s">
        <v>422</v>
      </c>
      <c r="B135" s="175">
        <v>62.86</v>
      </c>
      <c r="C135" s="176">
        <v>17</v>
      </c>
      <c r="D135" s="175">
        <v>86.2</v>
      </c>
      <c r="E135" s="176">
        <v>38.24</v>
      </c>
      <c r="F135" s="175">
        <v>81.11</v>
      </c>
      <c r="G135" s="176">
        <v>39.380000000000003</v>
      </c>
    </row>
    <row r="136" spans="1:7">
      <c r="A136" s="10" t="s">
        <v>423</v>
      </c>
      <c r="B136" s="177">
        <v>268.70999999999998</v>
      </c>
      <c r="C136" s="178">
        <v>101.57</v>
      </c>
      <c r="D136" s="177">
        <v>353.4</v>
      </c>
      <c r="E136" s="178">
        <v>100.07</v>
      </c>
      <c r="F136" s="177">
        <v>310.44</v>
      </c>
      <c r="G136" s="178">
        <v>207.33</v>
      </c>
    </row>
  </sheetData>
  <mergeCells count="6">
    <mergeCell ref="B1:C1"/>
    <mergeCell ref="D1:E1"/>
    <mergeCell ref="F1:G1"/>
    <mergeCell ref="B69:C69"/>
    <mergeCell ref="D69:E69"/>
    <mergeCell ref="F69:G6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9"/>
  <sheetViews>
    <sheetView workbookViewId="0">
      <selection activeCell="D1" sqref="D1"/>
    </sheetView>
  </sheetViews>
  <sheetFormatPr baseColWidth="10" defaultRowHeight="15" x14ac:dyDescent="0"/>
  <cols>
    <col min="1" max="1" width="10.83203125" style="6"/>
    <col min="2" max="2" width="55.83203125" style="181" customWidth="1"/>
    <col min="3" max="16384" width="10.83203125" style="119"/>
  </cols>
  <sheetData>
    <row r="1" spans="1:2">
      <c r="A1" s="6">
        <v>12.44</v>
      </c>
      <c r="B1" s="180" t="s">
        <v>345</v>
      </c>
    </row>
    <row r="2" spans="1:2">
      <c r="A2" s="6">
        <v>12.24</v>
      </c>
      <c r="B2" s="180" t="s">
        <v>302</v>
      </c>
    </row>
    <row r="3" spans="1:2">
      <c r="A3" s="6">
        <v>12.24</v>
      </c>
      <c r="B3" s="180" t="s">
        <v>172</v>
      </c>
    </row>
    <row r="4" spans="1:2">
      <c r="A4" s="6">
        <v>12.17</v>
      </c>
      <c r="B4" s="180" t="s">
        <v>306</v>
      </c>
    </row>
    <row r="5" spans="1:2">
      <c r="A5" s="6">
        <v>12.14</v>
      </c>
      <c r="B5" s="180" t="s">
        <v>394</v>
      </c>
    </row>
    <row r="6" spans="1:2">
      <c r="A6" s="6">
        <v>12.02</v>
      </c>
      <c r="B6" s="180" t="s">
        <v>406</v>
      </c>
    </row>
    <row r="7" spans="1:2">
      <c r="A7" s="6">
        <v>12</v>
      </c>
      <c r="B7" s="180" t="s">
        <v>78</v>
      </c>
    </row>
    <row r="8" spans="1:2">
      <c r="A8" s="6">
        <v>11.84</v>
      </c>
      <c r="B8" s="180" t="s">
        <v>410</v>
      </c>
    </row>
    <row r="9" spans="1:2">
      <c r="A9" s="6">
        <v>11.81</v>
      </c>
      <c r="B9" s="180" t="s">
        <v>144</v>
      </c>
    </row>
    <row r="10" spans="1:2">
      <c r="A10" s="6">
        <v>11.76</v>
      </c>
      <c r="B10" s="180" t="s">
        <v>400</v>
      </c>
    </row>
    <row r="11" spans="1:2">
      <c r="A11" s="6">
        <v>11.75</v>
      </c>
      <c r="B11" s="180" t="s">
        <v>299</v>
      </c>
    </row>
    <row r="12" spans="1:2">
      <c r="A12" s="6">
        <v>11.74</v>
      </c>
      <c r="B12" s="180" t="s">
        <v>180</v>
      </c>
    </row>
    <row r="13" spans="1:2">
      <c r="A13" s="6">
        <v>11.73</v>
      </c>
      <c r="B13" s="180" t="s">
        <v>328</v>
      </c>
    </row>
    <row r="14" spans="1:2">
      <c r="A14" s="6">
        <v>11.44</v>
      </c>
      <c r="B14" s="180" t="s">
        <v>332</v>
      </c>
    </row>
    <row r="15" spans="1:2">
      <c r="A15" s="6">
        <v>11.37</v>
      </c>
      <c r="B15" s="180" t="s">
        <v>164</v>
      </c>
    </row>
    <row r="16" spans="1:2">
      <c r="A16" s="6">
        <v>11.24</v>
      </c>
      <c r="B16" s="180" t="s">
        <v>366</v>
      </c>
    </row>
    <row r="17" spans="1:3">
      <c r="A17" s="6">
        <v>11.07</v>
      </c>
      <c r="B17" s="180" t="s">
        <v>156</v>
      </c>
    </row>
    <row r="18" spans="1:3">
      <c r="A18" s="6">
        <v>10.97</v>
      </c>
      <c r="B18" s="180" t="s">
        <v>312</v>
      </c>
    </row>
    <row r="19" spans="1:3">
      <c r="A19" s="6">
        <v>10.93</v>
      </c>
      <c r="B19" s="180" t="s">
        <v>318</v>
      </c>
    </row>
    <row r="20" spans="1:3">
      <c r="A20" s="6">
        <v>10.83</v>
      </c>
      <c r="B20" s="180" t="s">
        <v>371</v>
      </c>
    </row>
    <row r="21" spans="1:3">
      <c r="A21" s="6">
        <v>10.72</v>
      </c>
      <c r="B21" s="180" t="s">
        <v>120</v>
      </c>
    </row>
    <row r="22" spans="1:3">
      <c r="A22" s="6">
        <v>10.64</v>
      </c>
      <c r="B22" s="180" t="s">
        <v>389</v>
      </c>
      <c r="C22" s="119" t="s">
        <v>222</v>
      </c>
    </row>
    <row r="23" spans="1:3">
      <c r="A23" s="6">
        <v>10.47</v>
      </c>
      <c r="B23" s="180" t="s">
        <v>309</v>
      </c>
    </row>
    <row r="24" spans="1:3">
      <c r="A24" s="6">
        <v>10.35</v>
      </c>
      <c r="B24" s="180" t="s">
        <v>341</v>
      </c>
    </row>
    <row r="25" spans="1:3">
      <c r="A25" s="6">
        <v>9.91</v>
      </c>
      <c r="B25" s="180" t="s">
        <v>373</v>
      </c>
    </row>
    <row r="26" spans="1:3">
      <c r="A26" s="6">
        <v>9.6300000000000008</v>
      </c>
      <c r="B26" s="180" t="s">
        <v>364</v>
      </c>
    </row>
    <row r="27" spans="1:3">
      <c r="A27" s="6">
        <v>9.61</v>
      </c>
      <c r="B27" s="180" t="s">
        <v>338</v>
      </c>
    </row>
    <row r="28" spans="1:3">
      <c r="A28" s="6">
        <v>9.59</v>
      </c>
      <c r="B28" s="180" t="s">
        <v>402</v>
      </c>
    </row>
    <row r="29" spans="1:3">
      <c r="A29" s="6">
        <v>9.56</v>
      </c>
      <c r="B29" s="180" t="s">
        <v>173</v>
      </c>
    </row>
    <row r="30" spans="1:3">
      <c r="A30" s="6">
        <v>9.4700000000000006</v>
      </c>
      <c r="B30" s="180" t="s">
        <v>420</v>
      </c>
    </row>
    <row r="31" spans="1:3">
      <c r="A31" s="6">
        <v>9.42</v>
      </c>
      <c r="B31" s="180" t="s">
        <v>381</v>
      </c>
    </row>
    <row r="32" spans="1:3">
      <c r="A32" s="6">
        <v>9.35</v>
      </c>
      <c r="B32" s="180" t="s">
        <v>135</v>
      </c>
    </row>
    <row r="33" spans="1:3">
      <c r="A33" s="6">
        <v>9.35</v>
      </c>
      <c r="B33" s="180" t="s">
        <v>372</v>
      </c>
    </row>
    <row r="34" spans="1:3">
      <c r="A34" s="6">
        <v>9.35</v>
      </c>
      <c r="B34" s="180" t="s">
        <v>113</v>
      </c>
    </row>
    <row r="35" spans="1:3">
      <c r="A35" s="6">
        <v>9.2799999999999994</v>
      </c>
      <c r="B35" s="180" t="s">
        <v>358</v>
      </c>
    </row>
    <row r="36" spans="1:3">
      <c r="A36" s="6">
        <v>9.23</v>
      </c>
      <c r="B36" s="180" t="s">
        <v>407</v>
      </c>
    </row>
    <row r="37" spans="1:3">
      <c r="A37" s="6">
        <v>9.1</v>
      </c>
      <c r="B37" s="180" t="s">
        <v>380</v>
      </c>
    </row>
    <row r="38" spans="1:3">
      <c r="A38" s="6">
        <v>9.06</v>
      </c>
      <c r="B38" s="180" t="s">
        <v>417</v>
      </c>
    </row>
    <row r="39" spans="1:3">
      <c r="A39" s="6">
        <v>9.0299999999999994</v>
      </c>
      <c r="B39" s="180" t="s">
        <v>175</v>
      </c>
    </row>
    <row r="40" spans="1:3">
      <c r="A40" s="6">
        <v>8.73</v>
      </c>
      <c r="B40" s="180" t="s">
        <v>368</v>
      </c>
    </row>
    <row r="41" spans="1:3">
      <c r="A41" s="6">
        <v>8.7200000000000006</v>
      </c>
      <c r="B41" s="180" t="s">
        <v>296</v>
      </c>
    </row>
    <row r="42" spans="1:3">
      <c r="A42" s="6">
        <v>8.4499999999999993</v>
      </c>
      <c r="B42" s="180" t="s">
        <v>183</v>
      </c>
      <c r="C42" s="119" t="s">
        <v>222</v>
      </c>
    </row>
    <row r="43" spans="1:3">
      <c r="A43" s="6">
        <v>8.2899999999999991</v>
      </c>
      <c r="B43" s="180" t="s">
        <v>414</v>
      </c>
    </row>
    <row r="44" spans="1:3">
      <c r="A44" s="6">
        <v>8.23</v>
      </c>
      <c r="B44" s="180" t="s">
        <v>138</v>
      </c>
    </row>
    <row r="45" spans="1:3">
      <c r="A45" s="6">
        <v>8.18</v>
      </c>
      <c r="B45" s="180" t="s">
        <v>405</v>
      </c>
    </row>
    <row r="46" spans="1:3">
      <c r="A46" s="6">
        <v>8.15</v>
      </c>
      <c r="B46" s="180" t="s">
        <v>88</v>
      </c>
    </row>
    <row r="47" spans="1:3">
      <c r="A47" s="6">
        <v>8.1300000000000008</v>
      </c>
      <c r="B47" s="180" t="s">
        <v>317</v>
      </c>
    </row>
    <row r="48" spans="1:3">
      <c r="A48" s="6">
        <v>8.06</v>
      </c>
      <c r="B48" s="180" t="s">
        <v>409</v>
      </c>
    </row>
    <row r="49" spans="1:2">
      <c r="A49" s="6">
        <v>8.0299999999999994</v>
      </c>
      <c r="B49" s="180" t="s">
        <v>379</v>
      </c>
    </row>
    <row r="50" spans="1:2">
      <c r="A50" s="6">
        <v>7.99</v>
      </c>
      <c r="B50" s="180" t="s">
        <v>316</v>
      </c>
    </row>
    <row r="51" spans="1:2">
      <c r="A51" s="6">
        <v>7.98</v>
      </c>
      <c r="B51" s="180" t="s">
        <v>330</v>
      </c>
    </row>
    <row r="52" spans="1:2">
      <c r="A52" s="6">
        <v>7.97</v>
      </c>
      <c r="B52" s="180" t="s">
        <v>395</v>
      </c>
    </row>
    <row r="53" spans="1:2">
      <c r="A53" s="6">
        <v>7.89</v>
      </c>
      <c r="B53" s="180" t="s">
        <v>393</v>
      </c>
    </row>
    <row r="54" spans="1:2">
      <c r="A54" s="6">
        <v>7.89</v>
      </c>
      <c r="B54" s="180" t="s">
        <v>319</v>
      </c>
    </row>
    <row r="55" spans="1:2">
      <c r="A55" s="6">
        <v>7.89</v>
      </c>
      <c r="B55" s="180" t="s">
        <v>327</v>
      </c>
    </row>
    <row r="56" spans="1:2">
      <c r="A56" s="6">
        <v>7.87</v>
      </c>
      <c r="B56" s="180" t="s">
        <v>304</v>
      </c>
    </row>
    <row r="57" spans="1:2">
      <c r="A57" s="6">
        <v>7.87</v>
      </c>
      <c r="B57" s="180" t="s">
        <v>340</v>
      </c>
    </row>
    <row r="58" spans="1:2">
      <c r="A58" s="6">
        <v>7.83</v>
      </c>
      <c r="B58" s="180" t="s">
        <v>363</v>
      </c>
    </row>
    <row r="59" spans="1:2">
      <c r="A59" s="6">
        <v>7.79</v>
      </c>
      <c r="B59" s="180" t="s">
        <v>140</v>
      </c>
    </row>
    <row r="60" spans="1:2">
      <c r="A60" s="6">
        <v>7.64</v>
      </c>
      <c r="B60" s="180" t="s">
        <v>362</v>
      </c>
    </row>
    <row r="61" spans="1:2">
      <c r="A61" s="6">
        <v>7.6</v>
      </c>
      <c r="B61" s="180" t="s">
        <v>376</v>
      </c>
    </row>
    <row r="62" spans="1:2">
      <c r="A62" s="6">
        <v>7.51</v>
      </c>
      <c r="B62" s="180" t="s">
        <v>348</v>
      </c>
    </row>
    <row r="63" spans="1:2">
      <c r="A63" s="6">
        <v>7.37</v>
      </c>
      <c r="B63" s="180" t="s">
        <v>357</v>
      </c>
    </row>
    <row r="64" spans="1:2">
      <c r="A64" s="6">
        <v>7.19</v>
      </c>
      <c r="B64" s="180" t="s">
        <v>351</v>
      </c>
    </row>
    <row r="65" spans="1:2">
      <c r="A65" s="6">
        <v>7.15</v>
      </c>
      <c r="B65" s="180" t="s">
        <v>295</v>
      </c>
    </row>
    <row r="66" spans="1:2">
      <c r="A66" s="6">
        <v>7.14</v>
      </c>
      <c r="B66" s="180" t="s">
        <v>325</v>
      </c>
    </row>
    <row r="67" spans="1:2">
      <c r="A67" s="6">
        <v>7.11</v>
      </c>
      <c r="B67" s="180" t="s">
        <v>303</v>
      </c>
    </row>
    <row r="68" spans="1:2">
      <c r="A68" s="6">
        <v>6.97</v>
      </c>
      <c r="B68" s="180" t="s">
        <v>423</v>
      </c>
    </row>
    <row r="69" spans="1:2">
      <c r="A69" s="6">
        <v>6.93</v>
      </c>
      <c r="B69" s="180" t="s">
        <v>403</v>
      </c>
    </row>
    <row r="70" spans="1:2">
      <c r="A70" s="6">
        <v>6.84</v>
      </c>
      <c r="B70" s="180" t="s">
        <v>347</v>
      </c>
    </row>
    <row r="71" spans="1:2">
      <c r="A71" s="6">
        <v>6.79</v>
      </c>
      <c r="B71" s="180" t="s">
        <v>349</v>
      </c>
    </row>
    <row r="72" spans="1:2">
      <c r="A72" s="6">
        <v>6.78</v>
      </c>
      <c r="B72" s="180" t="s">
        <v>339</v>
      </c>
    </row>
    <row r="73" spans="1:2">
      <c r="A73" s="6">
        <v>6.78</v>
      </c>
      <c r="B73" s="180" t="s">
        <v>359</v>
      </c>
    </row>
    <row r="74" spans="1:2">
      <c r="A74" s="6">
        <v>6.77</v>
      </c>
      <c r="B74" s="180" t="s">
        <v>352</v>
      </c>
    </row>
    <row r="75" spans="1:2">
      <c r="A75" s="6">
        <v>6.73</v>
      </c>
      <c r="B75" s="180" t="s">
        <v>378</v>
      </c>
    </row>
    <row r="76" spans="1:2">
      <c r="A76" s="6">
        <v>6.62</v>
      </c>
      <c r="B76" s="180" t="s">
        <v>369</v>
      </c>
    </row>
    <row r="77" spans="1:2">
      <c r="A77" s="6">
        <v>6.6</v>
      </c>
      <c r="B77" s="180" t="s">
        <v>70</v>
      </c>
    </row>
    <row r="78" spans="1:2">
      <c r="A78" s="6">
        <v>6.6</v>
      </c>
      <c r="B78" s="180" t="s">
        <v>391</v>
      </c>
    </row>
    <row r="79" spans="1:2">
      <c r="A79" s="6">
        <v>6.58</v>
      </c>
      <c r="B79" s="180" t="s">
        <v>107</v>
      </c>
    </row>
    <row r="80" spans="1:2">
      <c r="A80" s="6">
        <v>6.53</v>
      </c>
      <c r="B80" s="180" t="s">
        <v>334</v>
      </c>
    </row>
    <row r="81" spans="1:4">
      <c r="A81" s="6">
        <v>6.45</v>
      </c>
      <c r="B81" s="180" t="s">
        <v>308</v>
      </c>
    </row>
    <row r="82" spans="1:4">
      <c r="A82" s="6">
        <v>6.41</v>
      </c>
      <c r="B82" s="180" t="s">
        <v>181</v>
      </c>
      <c r="D82" s="182" t="s">
        <v>425</v>
      </c>
    </row>
    <row r="83" spans="1:4">
      <c r="A83" s="6">
        <v>6.44</v>
      </c>
      <c r="B83" s="180" t="s">
        <v>294</v>
      </c>
      <c r="D83" s="182" t="s">
        <v>426</v>
      </c>
    </row>
    <row r="84" spans="1:4">
      <c r="A84" s="6">
        <v>6.44</v>
      </c>
      <c r="B84" s="180" t="s">
        <v>404</v>
      </c>
    </row>
    <row r="85" spans="1:4">
      <c r="A85" s="6">
        <v>6.41</v>
      </c>
      <c r="B85" s="180" t="s">
        <v>375</v>
      </c>
    </row>
    <row r="86" spans="1:4">
      <c r="A86" s="6">
        <v>6.32</v>
      </c>
      <c r="B86" s="180" t="s">
        <v>337</v>
      </c>
    </row>
    <row r="87" spans="1:4">
      <c r="A87" s="6">
        <v>6.32</v>
      </c>
      <c r="B87" s="180" t="s">
        <v>415</v>
      </c>
    </row>
    <row r="88" spans="1:4">
      <c r="A88" s="6">
        <v>6.28</v>
      </c>
      <c r="B88" s="180" t="s">
        <v>399</v>
      </c>
    </row>
    <row r="89" spans="1:4">
      <c r="A89" s="6">
        <v>6.24</v>
      </c>
      <c r="B89" s="180" t="s">
        <v>335</v>
      </c>
    </row>
    <row r="90" spans="1:4">
      <c r="A90" s="6">
        <v>6.18</v>
      </c>
      <c r="B90" s="180" t="s">
        <v>331</v>
      </c>
    </row>
    <row r="91" spans="1:4">
      <c r="A91" s="6">
        <v>6.13</v>
      </c>
      <c r="B91" s="180" t="s">
        <v>110</v>
      </c>
    </row>
    <row r="92" spans="1:4">
      <c r="A92" s="6">
        <v>6.07</v>
      </c>
      <c r="B92" s="180" t="s">
        <v>323</v>
      </c>
    </row>
    <row r="93" spans="1:4">
      <c r="A93" s="6">
        <v>6.05</v>
      </c>
      <c r="B93" s="180" t="s">
        <v>148</v>
      </c>
    </row>
    <row r="94" spans="1:4">
      <c r="A94" s="6">
        <v>5.9</v>
      </c>
      <c r="B94" s="180" t="s">
        <v>360</v>
      </c>
    </row>
    <row r="95" spans="1:4">
      <c r="A95" s="6">
        <v>5.86</v>
      </c>
      <c r="B95" s="180" t="s">
        <v>132</v>
      </c>
    </row>
    <row r="96" spans="1:4">
      <c r="A96" s="6">
        <v>5.73</v>
      </c>
      <c r="B96" s="180" t="s">
        <v>342</v>
      </c>
    </row>
    <row r="97" spans="1:3">
      <c r="A97" s="6">
        <v>5.72</v>
      </c>
      <c r="B97" s="180" t="s">
        <v>336</v>
      </c>
    </row>
    <row r="98" spans="1:3">
      <c r="A98" s="6">
        <v>5.72</v>
      </c>
      <c r="B98" s="180" t="s">
        <v>314</v>
      </c>
    </row>
    <row r="99" spans="1:3">
      <c r="A99" s="6">
        <v>5.54</v>
      </c>
      <c r="B99" s="180" t="s">
        <v>307</v>
      </c>
    </row>
    <row r="100" spans="1:3">
      <c r="A100" s="6">
        <v>5.39</v>
      </c>
      <c r="B100" s="180" t="s">
        <v>383</v>
      </c>
      <c r="C100" s="119" t="s">
        <v>222</v>
      </c>
    </row>
    <row r="101" spans="1:3">
      <c r="A101" s="6">
        <v>5.35</v>
      </c>
      <c r="B101" s="180" t="s">
        <v>354</v>
      </c>
    </row>
    <row r="102" spans="1:3">
      <c r="A102" s="6">
        <v>5.34</v>
      </c>
      <c r="B102" s="180" t="s">
        <v>424</v>
      </c>
    </row>
    <row r="103" spans="1:3">
      <c r="A103" s="6">
        <v>5.26</v>
      </c>
      <c r="B103" s="180" t="s">
        <v>97</v>
      </c>
    </row>
    <row r="104" spans="1:3">
      <c r="A104" s="6">
        <v>5.25</v>
      </c>
      <c r="B104" s="180" t="s">
        <v>365</v>
      </c>
    </row>
    <row r="105" spans="1:3">
      <c r="A105" s="6">
        <v>5.18</v>
      </c>
      <c r="B105" s="180" t="s">
        <v>49</v>
      </c>
    </row>
    <row r="106" spans="1:3">
      <c r="A106" s="6">
        <v>5.17</v>
      </c>
      <c r="B106" s="180" t="s">
        <v>68</v>
      </c>
    </row>
    <row r="107" spans="1:3">
      <c r="A107" s="6">
        <v>5.0999999999999996</v>
      </c>
      <c r="B107" s="180" t="s">
        <v>320</v>
      </c>
    </row>
    <row r="108" spans="1:3">
      <c r="A108" s="6">
        <v>5.01</v>
      </c>
      <c r="B108" s="180" t="s">
        <v>422</v>
      </c>
    </row>
    <row r="109" spans="1:3">
      <c r="A109" s="6">
        <v>5</v>
      </c>
      <c r="B109" s="180" t="s">
        <v>384</v>
      </c>
    </row>
    <row r="110" spans="1:3">
      <c r="A110" s="6">
        <v>5</v>
      </c>
      <c r="B110" s="180" t="s">
        <v>387</v>
      </c>
    </row>
    <row r="111" spans="1:3">
      <c r="A111" s="6">
        <v>4.97</v>
      </c>
      <c r="B111" s="180" t="s">
        <v>367</v>
      </c>
    </row>
    <row r="112" spans="1:3">
      <c r="A112" s="6">
        <v>4.8600000000000003</v>
      </c>
      <c r="B112" s="180" t="s">
        <v>370</v>
      </c>
    </row>
    <row r="113" spans="1:2">
      <c r="A113" s="6">
        <v>4.6500000000000004</v>
      </c>
      <c r="B113" s="180" t="s">
        <v>297</v>
      </c>
    </row>
    <row r="114" spans="1:2">
      <c r="A114" s="6">
        <v>4.5599999999999996</v>
      </c>
      <c r="B114" s="180" t="s">
        <v>176</v>
      </c>
    </row>
    <row r="115" spans="1:2">
      <c r="A115" s="6">
        <v>4.47</v>
      </c>
      <c r="B115" s="180" t="s">
        <v>310</v>
      </c>
    </row>
    <row r="116" spans="1:2">
      <c r="A116" s="6">
        <v>4.45</v>
      </c>
      <c r="B116" s="180" t="s">
        <v>298</v>
      </c>
    </row>
    <row r="117" spans="1:2">
      <c r="A117" s="6">
        <v>4.42</v>
      </c>
      <c r="B117" s="180" t="s">
        <v>382</v>
      </c>
    </row>
    <row r="118" spans="1:2">
      <c r="A118" s="6">
        <v>4.41</v>
      </c>
      <c r="B118" s="180" t="s">
        <v>353</v>
      </c>
    </row>
    <row r="119" spans="1:2">
      <c r="A119" s="6">
        <v>4.4000000000000004</v>
      </c>
      <c r="B119" s="180" t="s">
        <v>408</v>
      </c>
    </row>
    <row r="120" spans="1:2">
      <c r="A120" s="6">
        <v>4.37</v>
      </c>
      <c r="B120" s="180" t="s">
        <v>350</v>
      </c>
    </row>
    <row r="121" spans="1:2">
      <c r="A121" s="6">
        <v>4.34</v>
      </c>
      <c r="B121" s="180" t="s">
        <v>322</v>
      </c>
    </row>
    <row r="122" spans="1:2">
      <c r="A122" s="6">
        <v>4.32</v>
      </c>
      <c r="B122" s="180" t="s">
        <v>374</v>
      </c>
    </row>
    <row r="123" spans="1:2">
      <c r="A123" s="6">
        <v>4.3</v>
      </c>
      <c r="B123" s="180" t="s">
        <v>392</v>
      </c>
    </row>
    <row r="124" spans="1:2">
      <c r="A124" s="6">
        <v>4.3</v>
      </c>
      <c r="B124" s="180" t="s">
        <v>416</v>
      </c>
    </row>
    <row r="125" spans="1:2">
      <c r="A125" s="6">
        <v>4.2</v>
      </c>
      <c r="B125" s="180" t="s">
        <v>346</v>
      </c>
    </row>
    <row r="126" spans="1:2">
      <c r="A126" s="6">
        <v>4.18</v>
      </c>
      <c r="B126" s="180" t="s">
        <v>321</v>
      </c>
    </row>
    <row r="127" spans="1:2">
      <c r="A127" s="6">
        <v>4.08</v>
      </c>
      <c r="B127" s="180" t="s">
        <v>388</v>
      </c>
    </row>
    <row r="128" spans="1:2">
      <c r="A128" s="6">
        <v>3.94</v>
      </c>
      <c r="B128" s="180" t="s">
        <v>356</v>
      </c>
    </row>
    <row r="129" spans="1:2">
      <c r="A129" s="6">
        <v>3.89</v>
      </c>
      <c r="B129" s="180" t="s">
        <v>329</v>
      </c>
    </row>
    <row r="130" spans="1:2">
      <c r="A130" s="6">
        <v>3.89</v>
      </c>
      <c r="B130" s="180" t="s">
        <v>396</v>
      </c>
    </row>
    <row r="131" spans="1:2">
      <c r="A131" s="6">
        <v>3.88</v>
      </c>
      <c r="B131" s="180" t="s">
        <v>311</v>
      </c>
    </row>
    <row r="132" spans="1:2">
      <c r="A132" s="6">
        <v>3.78</v>
      </c>
      <c r="B132" s="180" t="s">
        <v>377</v>
      </c>
    </row>
    <row r="133" spans="1:2">
      <c r="A133" s="6">
        <v>3.77</v>
      </c>
      <c r="B133" s="180" t="s">
        <v>313</v>
      </c>
    </row>
    <row r="134" spans="1:2">
      <c r="A134" s="6">
        <v>3.67</v>
      </c>
      <c r="B134" s="180" t="s">
        <v>421</v>
      </c>
    </row>
    <row r="135" spans="1:2">
      <c r="A135" s="6">
        <v>3.61</v>
      </c>
      <c r="B135" s="180" t="s">
        <v>324</v>
      </c>
    </row>
    <row r="136" spans="1:2">
      <c r="A136" s="6">
        <v>3.59</v>
      </c>
      <c r="B136" s="180" t="s">
        <v>344</v>
      </c>
    </row>
    <row r="137" spans="1:2">
      <c r="A137" s="6">
        <v>3.54</v>
      </c>
      <c r="B137" s="180" t="s">
        <v>398</v>
      </c>
    </row>
    <row r="138" spans="1:2">
      <c r="A138" s="6">
        <v>3.5</v>
      </c>
      <c r="B138" s="180" t="s">
        <v>361</v>
      </c>
    </row>
    <row r="139" spans="1:2">
      <c r="A139" s="6">
        <v>3.44</v>
      </c>
      <c r="B139" s="180" t="s">
        <v>315</v>
      </c>
    </row>
    <row r="140" spans="1:2">
      <c r="A140" s="6">
        <v>3.22</v>
      </c>
      <c r="B140" s="180" t="s">
        <v>401</v>
      </c>
    </row>
    <row r="141" spans="1:2">
      <c r="A141" s="6">
        <v>3.15</v>
      </c>
      <c r="B141" s="180" t="s">
        <v>412</v>
      </c>
    </row>
    <row r="142" spans="1:2">
      <c r="A142" s="6">
        <v>3.13</v>
      </c>
      <c r="B142" s="180" t="s">
        <v>390</v>
      </c>
    </row>
    <row r="143" spans="1:2">
      <c r="A143" s="6">
        <v>3.08</v>
      </c>
      <c r="B143" s="180" t="s">
        <v>300</v>
      </c>
    </row>
    <row r="144" spans="1:2">
      <c r="A144" s="6">
        <v>2.98</v>
      </c>
      <c r="B144" s="180" t="s">
        <v>355</v>
      </c>
    </row>
    <row r="145" spans="1:2">
      <c r="A145" s="6">
        <v>2.76</v>
      </c>
      <c r="B145" s="180" t="s">
        <v>333</v>
      </c>
    </row>
    <row r="146" spans="1:2">
      <c r="A146" s="6">
        <v>2.75</v>
      </c>
      <c r="B146" s="180" t="s">
        <v>413</v>
      </c>
    </row>
    <row r="147" spans="1:2">
      <c r="A147" s="6">
        <v>2.72</v>
      </c>
      <c r="B147" s="180" t="s">
        <v>419</v>
      </c>
    </row>
    <row r="148" spans="1:2">
      <c r="A148" s="6">
        <v>2.66</v>
      </c>
      <c r="B148" s="180" t="s">
        <v>343</v>
      </c>
    </row>
    <row r="149" spans="1:2">
      <c r="A149" s="6">
        <v>2.56</v>
      </c>
      <c r="B149" s="180" t="s">
        <v>305</v>
      </c>
    </row>
    <row r="150" spans="1:2">
      <c r="A150" s="6">
        <v>2.1</v>
      </c>
      <c r="B150" s="180" t="s">
        <v>127</v>
      </c>
    </row>
    <row r="151" spans="1:2">
      <c r="A151" s="6">
        <v>2.02</v>
      </c>
      <c r="B151" s="180" t="s">
        <v>326</v>
      </c>
    </row>
    <row r="152" spans="1:2">
      <c r="A152" s="6">
        <v>1.98</v>
      </c>
      <c r="B152" s="180" t="s">
        <v>169</v>
      </c>
    </row>
    <row r="153" spans="1:2">
      <c r="A153" s="6">
        <v>1.85</v>
      </c>
      <c r="B153" s="180" t="s">
        <v>411</v>
      </c>
    </row>
    <row r="154" spans="1:2">
      <c r="A154" s="6">
        <v>1.85</v>
      </c>
      <c r="B154" s="180" t="s">
        <v>386</v>
      </c>
    </row>
    <row r="155" spans="1:2">
      <c r="A155" s="6">
        <v>1.69</v>
      </c>
      <c r="B155" s="180" t="s">
        <v>385</v>
      </c>
    </row>
    <row r="156" spans="1:2">
      <c r="A156" s="6">
        <v>1.34</v>
      </c>
      <c r="B156" s="180" t="s">
        <v>139</v>
      </c>
    </row>
    <row r="157" spans="1:2">
      <c r="A157" s="6">
        <v>1.33</v>
      </c>
      <c r="B157" s="180" t="s">
        <v>397</v>
      </c>
    </row>
    <row r="158" spans="1:2">
      <c r="A158" s="6">
        <v>1.23</v>
      </c>
      <c r="B158" s="180" t="s">
        <v>418</v>
      </c>
    </row>
    <row r="159" spans="1:2">
      <c r="A159" s="6">
        <v>1.1100000000000001</v>
      </c>
      <c r="B159" s="180" t="s">
        <v>1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zoomScale="140" zoomScaleNormal="140" zoomScalePageLayoutView="140" workbookViewId="0">
      <selection activeCell="D62" sqref="D62:D63"/>
    </sheetView>
  </sheetViews>
  <sheetFormatPr baseColWidth="10" defaultRowHeight="15" x14ac:dyDescent="0"/>
  <cols>
    <col min="2" max="2" width="51.33203125" customWidth="1"/>
    <col min="5" max="5" width="10.83203125" customWidth="1"/>
  </cols>
  <sheetData>
    <row r="1" spans="1:4">
      <c r="A1" s="16" t="s">
        <v>184</v>
      </c>
      <c r="D1" s="16"/>
    </row>
    <row r="3" spans="1:4">
      <c r="A3" s="24">
        <v>1.59</v>
      </c>
      <c r="B3" s="25" t="s">
        <v>68</v>
      </c>
    </row>
    <row r="4" spans="1:4">
      <c r="A4" s="24">
        <v>1.38</v>
      </c>
      <c r="B4" s="26" t="s">
        <v>69</v>
      </c>
    </row>
    <row r="5" spans="1:4">
      <c r="A5" s="24">
        <v>1.36</v>
      </c>
      <c r="B5" s="25" t="s">
        <v>70</v>
      </c>
    </row>
    <row r="6" spans="1:4">
      <c r="A6" s="24">
        <v>1.33</v>
      </c>
      <c r="B6" s="27" t="s">
        <v>71</v>
      </c>
    </row>
    <row r="7" spans="1:4">
      <c r="A7" s="24">
        <v>1.25</v>
      </c>
      <c r="B7" s="27" t="s">
        <v>72</v>
      </c>
    </row>
    <row r="8" spans="1:4">
      <c r="A8" s="24">
        <v>1.02</v>
      </c>
      <c r="B8" s="27" t="s">
        <v>73</v>
      </c>
    </row>
    <row r="9" spans="1:4">
      <c r="A9" s="24">
        <v>0.97</v>
      </c>
      <c r="B9" s="27" t="s">
        <v>74</v>
      </c>
    </row>
    <row r="10" spans="1:4">
      <c r="A10" s="24">
        <v>0.95</v>
      </c>
      <c r="B10" s="27" t="s">
        <v>75</v>
      </c>
    </row>
    <row r="11" spans="1:4">
      <c r="A11" s="24">
        <v>0.95</v>
      </c>
      <c r="B11" s="27" t="s">
        <v>76</v>
      </c>
    </row>
    <row r="12" spans="1:4">
      <c r="A12" s="24">
        <v>0.87</v>
      </c>
      <c r="B12" s="27" t="s">
        <v>77</v>
      </c>
    </row>
    <row r="13" spans="1:4">
      <c r="A13" s="24">
        <v>0.84</v>
      </c>
      <c r="B13" s="25" t="s">
        <v>78</v>
      </c>
    </row>
    <row r="14" spans="1:4">
      <c r="A14" s="24">
        <v>0.82</v>
      </c>
      <c r="B14" s="27" t="s">
        <v>79</v>
      </c>
    </row>
    <row r="15" spans="1:4">
      <c r="A15" s="24">
        <v>0.76</v>
      </c>
      <c r="B15" s="27" t="s">
        <v>80</v>
      </c>
    </row>
    <row r="16" spans="1:4">
      <c r="A16" s="24">
        <v>0.74</v>
      </c>
      <c r="B16" s="27" t="s">
        <v>81</v>
      </c>
    </row>
    <row r="17" spans="1:2">
      <c r="A17" s="24">
        <v>0.71</v>
      </c>
      <c r="B17" s="27" t="s">
        <v>82</v>
      </c>
    </row>
    <row r="18" spans="1:2">
      <c r="A18" s="24">
        <v>0.69</v>
      </c>
      <c r="B18" s="26" t="s">
        <v>83</v>
      </c>
    </row>
    <row r="19" spans="1:2">
      <c r="A19" s="24">
        <v>0.65</v>
      </c>
      <c r="B19" s="26" t="s">
        <v>84</v>
      </c>
    </row>
    <row r="20" spans="1:2">
      <c r="A20" s="24">
        <v>0.65</v>
      </c>
      <c r="B20" s="26" t="s">
        <v>85</v>
      </c>
    </row>
    <row r="21" spans="1:2">
      <c r="A21" s="24">
        <v>0.65</v>
      </c>
      <c r="B21" s="26" t="s">
        <v>86</v>
      </c>
    </row>
    <row r="22" spans="1:2">
      <c r="A22" s="24">
        <v>0.61</v>
      </c>
      <c r="B22" s="28" t="s">
        <v>87</v>
      </c>
    </row>
    <row r="23" spans="1:2">
      <c r="A23" s="24">
        <v>0.56000000000000005</v>
      </c>
      <c r="B23" s="25" t="s">
        <v>88</v>
      </c>
    </row>
    <row r="24" spans="1:2">
      <c r="A24" s="24">
        <v>0.55000000000000004</v>
      </c>
      <c r="B24" s="27" t="s">
        <v>89</v>
      </c>
    </row>
    <row r="25" spans="1:2">
      <c r="A25" s="24">
        <v>0.54</v>
      </c>
      <c r="B25" s="27" t="s">
        <v>90</v>
      </c>
    </row>
    <row r="26" spans="1:2">
      <c r="A26" s="24">
        <v>0.52</v>
      </c>
      <c r="B26" s="27" t="s">
        <v>91</v>
      </c>
    </row>
    <row r="27" spans="1:2">
      <c r="A27" s="24">
        <v>0.51</v>
      </c>
      <c r="B27" s="26" t="s">
        <v>92</v>
      </c>
    </row>
    <row r="28" spans="1:2">
      <c r="A28" s="24">
        <v>0.5</v>
      </c>
      <c r="B28" s="27" t="s">
        <v>93</v>
      </c>
    </row>
    <row r="29" spans="1:2">
      <c r="A29" s="24">
        <v>0.49</v>
      </c>
      <c r="B29" s="27" t="s">
        <v>94</v>
      </c>
    </row>
    <row r="30" spans="1:2">
      <c r="A30" s="24">
        <v>0.49</v>
      </c>
      <c r="B30" s="27" t="s">
        <v>95</v>
      </c>
    </row>
    <row r="31" spans="1:2">
      <c r="A31" s="24">
        <v>0.48</v>
      </c>
      <c r="B31" s="27" t="s">
        <v>96</v>
      </c>
    </row>
    <row r="32" spans="1:2">
      <c r="A32" s="24">
        <v>0.47</v>
      </c>
      <c r="B32" s="25" t="s">
        <v>97</v>
      </c>
    </row>
    <row r="33" spans="1:2">
      <c r="A33" s="24">
        <v>0.47</v>
      </c>
      <c r="B33" s="27" t="s">
        <v>98</v>
      </c>
    </row>
    <row r="34" spans="1:2">
      <c r="A34" s="24">
        <v>0.46</v>
      </c>
      <c r="B34" s="28" t="s">
        <v>99</v>
      </c>
    </row>
    <row r="35" spans="1:2">
      <c r="A35" s="24">
        <v>0.45</v>
      </c>
      <c r="B35" s="26" t="s">
        <v>100</v>
      </c>
    </row>
    <row r="36" spans="1:2">
      <c r="A36" s="24">
        <v>0.45</v>
      </c>
      <c r="B36" s="26" t="s">
        <v>101</v>
      </c>
    </row>
    <row r="37" spans="1:2">
      <c r="A37" s="24">
        <v>0.45</v>
      </c>
      <c r="B37" s="26" t="s">
        <v>102</v>
      </c>
    </row>
    <row r="38" spans="1:2">
      <c r="A38" s="24">
        <v>0.45</v>
      </c>
      <c r="B38" s="29" t="s">
        <v>103</v>
      </c>
    </row>
    <row r="39" spans="1:2">
      <c r="A39" s="24">
        <v>0.45</v>
      </c>
      <c r="B39" s="26" t="s">
        <v>104</v>
      </c>
    </row>
    <row r="40" spans="1:2">
      <c r="A40" s="24">
        <v>0.45</v>
      </c>
      <c r="B40" s="27" t="s">
        <v>105</v>
      </c>
    </row>
    <row r="41" spans="1:2">
      <c r="A41" s="24">
        <v>0.44</v>
      </c>
      <c r="B41" s="27" t="s">
        <v>106</v>
      </c>
    </row>
    <row r="42" spans="1:2">
      <c r="A42" s="24">
        <v>0.43</v>
      </c>
      <c r="B42" s="25" t="s">
        <v>107</v>
      </c>
    </row>
    <row r="43" spans="1:2">
      <c r="A43" s="24">
        <v>0.43</v>
      </c>
      <c r="B43" s="26" t="s">
        <v>108</v>
      </c>
    </row>
    <row r="44" spans="1:2">
      <c r="A44" s="24">
        <v>0.42</v>
      </c>
      <c r="B44" s="27" t="s">
        <v>109</v>
      </c>
    </row>
    <row r="45" spans="1:2">
      <c r="A45" s="24">
        <v>0.41</v>
      </c>
      <c r="B45" s="25" t="s">
        <v>110</v>
      </c>
    </row>
    <row r="46" spans="1:2">
      <c r="A46" s="24">
        <v>0.41</v>
      </c>
      <c r="B46" s="27" t="s">
        <v>111</v>
      </c>
    </row>
    <row r="47" spans="1:2">
      <c r="A47" s="24">
        <v>0.41</v>
      </c>
      <c r="B47" s="27" t="s">
        <v>112</v>
      </c>
    </row>
    <row r="48" spans="1:2">
      <c r="A48" s="24">
        <v>0.4</v>
      </c>
      <c r="B48" s="25" t="s">
        <v>113</v>
      </c>
    </row>
    <row r="49" spans="1:4">
      <c r="A49" s="24">
        <v>0.4</v>
      </c>
      <c r="B49" s="27" t="s">
        <v>114</v>
      </c>
    </row>
    <row r="50" spans="1:4">
      <c r="A50" s="24">
        <v>0.39</v>
      </c>
      <c r="B50" s="27" t="s">
        <v>115</v>
      </c>
    </row>
    <row r="51" spans="1:4">
      <c r="A51" s="24">
        <v>0.38</v>
      </c>
      <c r="B51" s="27" t="s">
        <v>116</v>
      </c>
    </row>
    <row r="52" spans="1:4">
      <c r="A52" s="24">
        <v>0.37</v>
      </c>
      <c r="B52" s="27" t="s">
        <v>117</v>
      </c>
    </row>
    <row r="53" spans="1:4">
      <c r="A53" s="24">
        <v>0.37</v>
      </c>
      <c r="B53" s="27" t="s">
        <v>118</v>
      </c>
    </row>
    <row r="54" spans="1:4">
      <c r="A54" s="24">
        <v>0.37</v>
      </c>
      <c r="B54" s="26" t="s">
        <v>119</v>
      </c>
    </row>
    <row r="55" spans="1:4">
      <c r="A55" s="24">
        <v>0.37</v>
      </c>
      <c r="B55" s="25" t="s">
        <v>120</v>
      </c>
    </row>
    <row r="56" spans="1:4">
      <c r="A56" s="24">
        <v>0.37</v>
      </c>
      <c r="B56" s="27" t="s">
        <v>121</v>
      </c>
    </row>
    <row r="57" spans="1:4">
      <c r="A57" s="24">
        <v>0.37</v>
      </c>
      <c r="B57" s="27" t="s">
        <v>122</v>
      </c>
    </row>
    <row r="58" spans="1:4">
      <c r="A58" s="24">
        <v>0.36</v>
      </c>
      <c r="B58" s="27" t="s">
        <v>123</v>
      </c>
    </row>
    <row r="59" spans="1:4">
      <c r="A59" s="24">
        <v>0.36</v>
      </c>
      <c r="B59" s="27" t="s">
        <v>124</v>
      </c>
    </row>
    <row r="60" spans="1:4">
      <c r="A60" s="24">
        <v>0.35</v>
      </c>
      <c r="B60" s="26" t="s">
        <v>125</v>
      </c>
    </row>
    <row r="61" spans="1:4">
      <c r="A61" s="24">
        <v>0.35</v>
      </c>
      <c r="B61" s="27" t="s">
        <v>126</v>
      </c>
    </row>
    <row r="62" spans="1:4">
      <c r="A62" s="24">
        <v>0.34</v>
      </c>
      <c r="B62" s="25" t="s">
        <v>127</v>
      </c>
      <c r="D62" s="32" t="s">
        <v>185</v>
      </c>
    </row>
    <row r="63" spans="1:4">
      <c r="A63" s="24">
        <v>0.34</v>
      </c>
      <c r="B63" s="27" t="s">
        <v>129</v>
      </c>
      <c r="D63" s="32" t="s">
        <v>186</v>
      </c>
    </row>
    <row r="64" spans="1:4">
      <c r="A64" s="24">
        <v>0.33</v>
      </c>
      <c r="B64" s="27" t="s">
        <v>130</v>
      </c>
    </row>
    <row r="65" spans="1:2">
      <c r="A65" s="24">
        <v>0.33</v>
      </c>
      <c r="B65" s="25" t="s">
        <v>131</v>
      </c>
    </row>
    <row r="66" spans="1:2">
      <c r="A66" s="24">
        <v>0.32</v>
      </c>
      <c r="B66" s="25" t="s">
        <v>132</v>
      </c>
    </row>
    <row r="67" spans="1:2">
      <c r="A67" s="24">
        <v>0.32</v>
      </c>
      <c r="B67" s="27" t="s">
        <v>133</v>
      </c>
    </row>
    <row r="68" spans="1:2">
      <c r="A68" s="24">
        <v>0.32</v>
      </c>
      <c r="B68" s="26" t="s">
        <v>134</v>
      </c>
    </row>
    <row r="69" spans="1:2">
      <c r="A69" s="24">
        <v>0.31</v>
      </c>
      <c r="B69" s="25" t="s">
        <v>135</v>
      </c>
    </row>
    <row r="70" spans="1:2">
      <c r="A70" s="24">
        <v>0.31</v>
      </c>
      <c r="B70" s="26" t="s">
        <v>136</v>
      </c>
    </row>
    <row r="71" spans="1:2">
      <c r="A71" s="24">
        <v>0.31</v>
      </c>
      <c r="B71" s="26" t="s">
        <v>137</v>
      </c>
    </row>
    <row r="72" spans="1:2">
      <c r="A72" s="24">
        <v>0.3</v>
      </c>
      <c r="B72" s="25" t="s">
        <v>138</v>
      </c>
    </row>
    <row r="73" spans="1:2">
      <c r="A73" s="24">
        <v>0.28999999999999998</v>
      </c>
      <c r="B73" s="25" t="s">
        <v>139</v>
      </c>
    </row>
    <row r="74" spans="1:2">
      <c r="A74" s="24">
        <v>0.28999999999999998</v>
      </c>
      <c r="B74" s="25" t="s">
        <v>140</v>
      </c>
    </row>
    <row r="75" spans="1:2">
      <c r="A75" s="24">
        <v>0.28000000000000003</v>
      </c>
      <c r="B75" s="27" t="s">
        <v>141</v>
      </c>
    </row>
    <row r="76" spans="1:2">
      <c r="A76" s="24">
        <v>0.28000000000000003</v>
      </c>
      <c r="B76" s="27" t="s">
        <v>142</v>
      </c>
    </row>
    <row r="77" spans="1:2">
      <c r="A77" s="24">
        <v>0.28000000000000003</v>
      </c>
      <c r="B77" s="27" t="s">
        <v>143</v>
      </c>
    </row>
    <row r="78" spans="1:2">
      <c r="A78" s="24">
        <v>0.26</v>
      </c>
      <c r="B78" s="25" t="s">
        <v>144</v>
      </c>
    </row>
    <row r="79" spans="1:2">
      <c r="A79" s="24">
        <v>0.26</v>
      </c>
      <c r="B79" s="27" t="s">
        <v>145</v>
      </c>
    </row>
    <row r="80" spans="1:2">
      <c r="A80" s="24">
        <v>0.26</v>
      </c>
      <c r="B80" s="25" t="s">
        <v>146</v>
      </c>
    </row>
    <row r="81" spans="1:2">
      <c r="A81" s="24">
        <v>0.26</v>
      </c>
      <c r="B81" s="26" t="s">
        <v>147</v>
      </c>
    </row>
    <row r="82" spans="1:2">
      <c r="A82" s="24">
        <v>0.26</v>
      </c>
      <c r="B82" s="27" t="s">
        <v>54</v>
      </c>
    </row>
    <row r="83" spans="1:2">
      <c r="A83" s="24">
        <v>0.25</v>
      </c>
      <c r="B83" s="25" t="s">
        <v>148</v>
      </c>
    </row>
    <row r="84" spans="1:2">
      <c r="A84" s="24">
        <v>0.25</v>
      </c>
      <c r="B84" s="27" t="s">
        <v>149</v>
      </c>
    </row>
    <row r="85" spans="1:2">
      <c r="A85" s="24">
        <v>0.25</v>
      </c>
      <c r="B85" s="26" t="s">
        <v>150</v>
      </c>
    </row>
    <row r="86" spans="1:2">
      <c r="A86" s="24">
        <v>0.25</v>
      </c>
      <c r="B86" s="26" t="s">
        <v>151</v>
      </c>
    </row>
    <row r="87" spans="1:2">
      <c r="A87" s="24">
        <v>0.25</v>
      </c>
      <c r="B87" s="26" t="s">
        <v>152</v>
      </c>
    </row>
    <row r="88" spans="1:2">
      <c r="A88" s="24">
        <v>0.25</v>
      </c>
      <c r="B88" s="26" t="s">
        <v>153</v>
      </c>
    </row>
    <row r="89" spans="1:2">
      <c r="A89" s="24">
        <v>0.24</v>
      </c>
      <c r="B89" s="27" t="s">
        <v>154</v>
      </c>
    </row>
    <row r="90" spans="1:2">
      <c r="A90" s="24">
        <v>0.24</v>
      </c>
      <c r="B90" s="27" t="s">
        <v>155</v>
      </c>
    </row>
    <row r="91" spans="1:2">
      <c r="A91" s="24">
        <v>0.24</v>
      </c>
      <c r="B91" s="25" t="s">
        <v>156</v>
      </c>
    </row>
    <row r="92" spans="1:2">
      <c r="A92" s="24">
        <v>0.24</v>
      </c>
      <c r="B92" s="27" t="s">
        <v>157</v>
      </c>
    </row>
    <row r="93" spans="1:2">
      <c r="A93" s="24">
        <v>0.24</v>
      </c>
      <c r="B93" s="27" t="s">
        <v>158</v>
      </c>
    </row>
    <row r="94" spans="1:2">
      <c r="A94" s="24">
        <v>0.23</v>
      </c>
      <c r="B94" s="27" t="s">
        <v>159</v>
      </c>
    </row>
    <row r="95" spans="1:2">
      <c r="A95" s="24">
        <v>0.23</v>
      </c>
      <c r="B95" s="28" t="s">
        <v>160</v>
      </c>
    </row>
    <row r="96" spans="1:2">
      <c r="A96" s="24">
        <v>0.23</v>
      </c>
      <c r="B96" s="27" t="s">
        <v>161</v>
      </c>
    </row>
    <row r="97" spans="1:2">
      <c r="A97" s="24">
        <v>0.23</v>
      </c>
      <c r="B97" s="27" t="s">
        <v>162</v>
      </c>
    </row>
    <row r="98" spans="1:2">
      <c r="A98" s="24">
        <v>0.22</v>
      </c>
      <c r="B98" s="27" t="s">
        <v>163</v>
      </c>
    </row>
    <row r="99" spans="1:2">
      <c r="A99" s="24">
        <v>0.22</v>
      </c>
      <c r="B99" s="25" t="s">
        <v>164</v>
      </c>
    </row>
    <row r="100" spans="1:2">
      <c r="A100" s="24">
        <v>0.22</v>
      </c>
      <c r="B100" s="27" t="s">
        <v>165</v>
      </c>
    </row>
    <row r="101" spans="1:2">
      <c r="A101" s="24">
        <v>0.22</v>
      </c>
      <c r="B101" s="27" t="s">
        <v>166</v>
      </c>
    </row>
    <row r="102" spans="1:2">
      <c r="A102" s="24">
        <v>0.21</v>
      </c>
      <c r="B102" s="27" t="s">
        <v>167</v>
      </c>
    </row>
    <row r="103" spans="1:2">
      <c r="A103" s="24">
        <v>0.21</v>
      </c>
      <c r="B103" s="27" t="s">
        <v>168</v>
      </c>
    </row>
    <row r="104" spans="1:2">
      <c r="A104" s="24">
        <v>0.21</v>
      </c>
      <c r="B104" s="25" t="s">
        <v>169</v>
      </c>
    </row>
    <row r="105" spans="1:2">
      <c r="A105" s="24">
        <v>0.21</v>
      </c>
      <c r="B105" s="27" t="s">
        <v>170</v>
      </c>
    </row>
    <row r="106" spans="1:2">
      <c r="A106" s="24">
        <v>0.2</v>
      </c>
      <c r="B106" s="27" t="s">
        <v>171</v>
      </c>
    </row>
    <row r="107" spans="1:2">
      <c r="A107" s="24">
        <v>0.2</v>
      </c>
      <c r="B107" s="25" t="s">
        <v>172</v>
      </c>
    </row>
    <row r="108" spans="1:2">
      <c r="A108" s="24">
        <v>0.19</v>
      </c>
      <c r="B108" s="25" t="s">
        <v>173</v>
      </c>
    </row>
    <row r="109" spans="1:2">
      <c r="A109" s="24">
        <v>0.18</v>
      </c>
      <c r="B109" s="27" t="s">
        <v>174</v>
      </c>
    </row>
    <row r="110" spans="1:2">
      <c r="A110" s="24">
        <v>0.18</v>
      </c>
      <c r="B110" s="25" t="s">
        <v>175</v>
      </c>
    </row>
    <row r="111" spans="1:2">
      <c r="A111" s="24">
        <v>0.17</v>
      </c>
      <c r="B111" s="25" t="s">
        <v>176</v>
      </c>
    </row>
    <row r="112" spans="1:2">
      <c r="A112" s="24">
        <v>0.16</v>
      </c>
      <c r="B112" s="25" t="s">
        <v>49</v>
      </c>
    </row>
    <row r="113" spans="1:2">
      <c r="A113" s="24">
        <v>0.16</v>
      </c>
      <c r="B113" s="27" t="s">
        <v>177</v>
      </c>
    </row>
    <row r="114" spans="1:2">
      <c r="A114" s="24">
        <v>0.16</v>
      </c>
      <c r="B114" s="27" t="s">
        <v>178</v>
      </c>
    </row>
    <row r="115" spans="1:2">
      <c r="A115" s="24">
        <v>0.15</v>
      </c>
      <c r="B115" s="27" t="s">
        <v>179</v>
      </c>
    </row>
    <row r="116" spans="1:2">
      <c r="A116" s="24">
        <v>0.14000000000000001</v>
      </c>
      <c r="B116" s="25" t="s">
        <v>180</v>
      </c>
    </row>
    <row r="117" spans="1:2">
      <c r="A117" s="24">
        <v>0.13</v>
      </c>
      <c r="B117" s="25" t="s">
        <v>181</v>
      </c>
    </row>
    <row r="118" spans="1:2">
      <c r="A118" s="24">
        <v>0.13</v>
      </c>
      <c r="B118" s="27" t="s">
        <v>182</v>
      </c>
    </row>
    <row r="119" spans="1:2">
      <c r="A119" s="24">
        <v>0.13</v>
      </c>
      <c r="B119" s="25" t="s">
        <v>183</v>
      </c>
    </row>
  </sheetData>
  <conditionalFormatting sqref="A3:A119">
    <cfRule type="colorScale" priority="1">
      <colorScale>
        <cfvo type="min"/>
        <cfvo type="percentile" val="50"/>
        <cfvo type="max"/>
        <color rgb="FF0070C0"/>
        <color rgb="FFFFFF00"/>
        <color rgb="FFFF0000"/>
      </colorScale>
    </cfRule>
    <cfRule type="colorScale" priority="2">
      <colorScale>
        <cfvo type="min"/>
        <cfvo type="percentile" val="50"/>
        <cfvo type="max"/>
        <color rgb="FF3366FF"/>
        <color rgb="FFFFFF00"/>
        <color rgb="FFFF0000"/>
      </colorScale>
    </cfRule>
    <cfRule type="colorScale" priority="3">
      <colorScale>
        <cfvo type="min"/>
        <cfvo type="percentile" val="50"/>
        <cfvo type="max"/>
        <color theme="0"/>
        <color rgb="FFFFFF0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zoomScale="140" zoomScaleNormal="140" zoomScalePageLayoutView="140" workbookViewId="0">
      <selection activeCell="F11" sqref="F11"/>
    </sheetView>
  </sheetViews>
  <sheetFormatPr baseColWidth="10" defaultRowHeight="15" x14ac:dyDescent="0"/>
  <cols>
    <col min="2" max="2" width="50" customWidth="1"/>
  </cols>
  <sheetData>
    <row r="1" spans="1:2">
      <c r="A1" s="16" t="s">
        <v>184</v>
      </c>
    </row>
    <row r="3" spans="1:2">
      <c r="A3" s="33">
        <v>34.85</v>
      </c>
      <c r="B3" s="30" t="s">
        <v>69</v>
      </c>
    </row>
    <row r="4" spans="1:2">
      <c r="A4" s="34">
        <v>34.26</v>
      </c>
      <c r="B4" s="31" t="s">
        <v>82</v>
      </c>
    </row>
    <row r="5" spans="1:2">
      <c r="A5" s="35">
        <v>33.17</v>
      </c>
      <c r="B5" s="30" t="s">
        <v>119</v>
      </c>
    </row>
    <row r="6" spans="1:2">
      <c r="A6" s="35">
        <v>33.15</v>
      </c>
      <c r="B6" s="31" t="s">
        <v>86</v>
      </c>
    </row>
    <row r="7" spans="1:2">
      <c r="A7" s="36">
        <v>31.87</v>
      </c>
      <c r="B7" s="30" t="s">
        <v>84</v>
      </c>
    </row>
    <row r="8" spans="1:2">
      <c r="A8" s="37">
        <v>30.91</v>
      </c>
      <c r="B8" s="30" t="s">
        <v>85</v>
      </c>
    </row>
    <row r="9" spans="1:2">
      <c r="A9" s="38">
        <v>29.02</v>
      </c>
      <c r="B9" s="31" t="s">
        <v>104</v>
      </c>
    </row>
    <row r="10" spans="1:2">
      <c r="A10" s="39">
        <v>28.33</v>
      </c>
      <c r="B10" s="31" t="s">
        <v>100</v>
      </c>
    </row>
    <row r="11" spans="1:2">
      <c r="A11" s="40">
        <v>27.05</v>
      </c>
      <c r="B11" s="31" t="s">
        <v>101</v>
      </c>
    </row>
    <row r="12" spans="1:2">
      <c r="A12" s="40">
        <v>27.05</v>
      </c>
      <c r="B12" s="31" t="s">
        <v>122</v>
      </c>
    </row>
    <row r="13" spans="1:2">
      <c r="A13" s="41">
        <v>27.02</v>
      </c>
      <c r="B13" s="30" t="s">
        <v>151</v>
      </c>
    </row>
    <row r="14" spans="1:2">
      <c r="A14" s="42">
        <v>26.86</v>
      </c>
      <c r="B14" s="31" t="s">
        <v>152</v>
      </c>
    </row>
    <row r="15" spans="1:2">
      <c r="A15" s="43">
        <v>24.88</v>
      </c>
      <c r="B15" s="31" t="s">
        <v>102</v>
      </c>
    </row>
    <row r="16" spans="1:2">
      <c r="A16" s="44">
        <v>24.75</v>
      </c>
      <c r="B16" s="30" t="s">
        <v>153</v>
      </c>
    </row>
    <row r="17" spans="1:2">
      <c r="A17" s="45">
        <v>24.68</v>
      </c>
      <c r="B17" s="30" t="s">
        <v>76</v>
      </c>
    </row>
    <row r="18" spans="1:2">
      <c r="A18" s="46">
        <v>22.43</v>
      </c>
      <c r="B18" s="30" t="s">
        <v>103</v>
      </c>
    </row>
    <row r="19" spans="1:2">
      <c r="A19" s="47">
        <v>22.26</v>
      </c>
      <c r="B19" s="30" t="s">
        <v>129</v>
      </c>
    </row>
    <row r="20" spans="1:2">
      <c r="A20" s="48">
        <v>22.17</v>
      </c>
      <c r="B20" s="30" t="s">
        <v>95</v>
      </c>
    </row>
    <row r="21" spans="1:2">
      <c r="A21" s="49">
        <v>21.97</v>
      </c>
      <c r="B21" s="30" t="s">
        <v>77</v>
      </c>
    </row>
    <row r="22" spans="1:2">
      <c r="A22" s="50">
        <v>21.56</v>
      </c>
      <c r="B22" s="30" t="s">
        <v>174</v>
      </c>
    </row>
    <row r="23" spans="1:2">
      <c r="A23" s="51">
        <v>21.01</v>
      </c>
      <c r="B23" s="30" t="s">
        <v>98</v>
      </c>
    </row>
    <row r="24" spans="1:2">
      <c r="A24" s="52">
        <v>20.9</v>
      </c>
      <c r="B24" s="30" t="s">
        <v>160</v>
      </c>
    </row>
    <row r="25" spans="1:2">
      <c r="A25" s="52">
        <v>20.9</v>
      </c>
      <c r="B25" s="31" t="s">
        <v>99</v>
      </c>
    </row>
    <row r="26" spans="1:2">
      <c r="A26" s="53">
        <v>20.88</v>
      </c>
      <c r="B26" s="30" t="s">
        <v>89</v>
      </c>
    </row>
    <row r="27" spans="1:2">
      <c r="A27" s="54">
        <v>20.68</v>
      </c>
      <c r="B27" s="30" t="s">
        <v>91</v>
      </c>
    </row>
    <row r="28" spans="1:2">
      <c r="A28" s="55">
        <v>20.56</v>
      </c>
      <c r="B28" s="30" t="s">
        <v>75</v>
      </c>
    </row>
    <row r="29" spans="1:2">
      <c r="A29" s="56">
        <v>20.48</v>
      </c>
      <c r="B29" s="31" t="s">
        <v>93</v>
      </c>
    </row>
    <row r="30" spans="1:2">
      <c r="A30" s="57">
        <v>20.43</v>
      </c>
      <c r="B30" s="31" t="s">
        <v>105</v>
      </c>
    </row>
    <row r="31" spans="1:2">
      <c r="A31" s="58">
        <v>19.940000000000001</v>
      </c>
      <c r="B31" s="30" t="s">
        <v>154</v>
      </c>
    </row>
    <row r="32" spans="1:2">
      <c r="A32" s="58">
        <v>19.93</v>
      </c>
      <c r="B32" s="31" t="s">
        <v>157</v>
      </c>
    </row>
    <row r="33" spans="1:4">
      <c r="A33" s="58">
        <v>19.89</v>
      </c>
      <c r="B33" s="30" t="s">
        <v>72</v>
      </c>
    </row>
    <row r="34" spans="1:4">
      <c r="A34" s="59">
        <v>19.28</v>
      </c>
      <c r="B34" s="31" t="s">
        <v>141</v>
      </c>
    </row>
    <row r="35" spans="1:4">
      <c r="A35" s="60">
        <v>19.079999999999998</v>
      </c>
      <c r="B35" s="31" t="s">
        <v>117</v>
      </c>
    </row>
    <row r="36" spans="1:4">
      <c r="A36" s="61">
        <v>18.329999999999998</v>
      </c>
      <c r="B36" s="31" t="s">
        <v>118</v>
      </c>
    </row>
    <row r="37" spans="1:4">
      <c r="A37" s="62">
        <v>18.29</v>
      </c>
      <c r="B37" s="31" t="s">
        <v>96</v>
      </c>
    </row>
    <row r="38" spans="1:4">
      <c r="A38" s="63">
        <v>18.100000000000001</v>
      </c>
      <c r="B38" s="31" t="s">
        <v>171</v>
      </c>
    </row>
    <row r="39" spans="1:4">
      <c r="A39" s="64">
        <v>17.920000000000002</v>
      </c>
      <c r="B39" s="31" t="s">
        <v>170</v>
      </c>
    </row>
    <row r="40" spans="1:4">
      <c r="A40" s="65">
        <v>17.809999999999999</v>
      </c>
      <c r="B40" s="30" t="s">
        <v>121</v>
      </c>
    </row>
    <row r="41" spans="1:4">
      <c r="A41" s="66">
        <v>17.04</v>
      </c>
      <c r="B41" s="30" t="s">
        <v>168</v>
      </c>
    </row>
    <row r="42" spans="1:4">
      <c r="A42" s="67">
        <v>17</v>
      </c>
      <c r="B42" s="30" t="s">
        <v>80</v>
      </c>
    </row>
    <row r="43" spans="1:4">
      <c r="A43" s="67">
        <v>16.989999999999998</v>
      </c>
      <c r="B43" s="30" t="s">
        <v>115</v>
      </c>
    </row>
    <row r="44" spans="1:4">
      <c r="A44" s="68">
        <v>16.760000000000002</v>
      </c>
      <c r="B44" s="31" t="s">
        <v>106</v>
      </c>
    </row>
    <row r="45" spans="1:4">
      <c r="A45" s="69">
        <v>16.7</v>
      </c>
      <c r="B45" s="30" t="s">
        <v>165</v>
      </c>
    </row>
    <row r="46" spans="1:4">
      <c r="A46" s="70">
        <v>16.62</v>
      </c>
      <c r="B46" s="30" t="s">
        <v>109</v>
      </c>
      <c r="D46" s="32" t="s">
        <v>185</v>
      </c>
    </row>
    <row r="47" spans="1:4">
      <c r="A47" s="71">
        <v>16.559999999999999</v>
      </c>
      <c r="B47" s="30" t="s">
        <v>114</v>
      </c>
      <c r="D47" s="32" t="s">
        <v>186</v>
      </c>
    </row>
    <row r="48" spans="1:4">
      <c r="A48" s="72">
        <v>16.39</v>
      </c>
      <c r="B48" s="31" t="s">
        <v>126</v>
      </c>
    </row>
    <row r="49" spans="1:2">
      <c r="A49" s="73">
        <v>16.309999999999999</v>
      </c>
      <c r="B49" s="31" t="s">
        <v>150</v>
      </c>
    </row>
    <row r="50" spans="1:2">
      <c r="A50" s="74">
        <v>16.239999999999998</v>
      </c>
      <c r="B50" s="30" t="s">
        <v>94</v>
      </c>
    </row>
    <row r="51" spans="1:2">
      <c r="A51" s="75">
        <v>15.96</v>
      </c>
      <c r="B51" s="30" t="s">
        <v>142</v>
      </c>
    </row>
    <row r="52" spans="1:2">
      <c r="A52" s="76">
        <v>15.94</v>
      </c>
      <c r="B52" s="30" t="s">
        <v>92</v>
      </c>
    </row>
    <row r="53" spans="1:2">
      <c r="A53" s="76">
        <v>15.94</v>
      </c>
      <c r="B53" s="30" t="s">
        <v>163</v>
      </c>
    </row>
    <row r="54" spans="1:2">
      <c r="A54" s="77">
        <v>15.89</v>
      </c>
      <c r="B54" s="30" t="s">
        <v>112</v>
      </c>
    </row>
    <row r="55" spans="1:2">
      <c r="A55" s="78">
        <v>15.79</v>
      </c>
      <c r="B55" s="31" t="s">
        <v>79</v>
      </c>
    </row>
    <row r="56" spans="1:2">
      <c r="A56" s="79">
        <v>15.73</v>
      </c>
      <c r="B56" s="30" t="s">
        <v>159</v>
      </c>
    </row>
    <row r="57" spans="1:2">
      <c r="A57" s="80">
        <v>15.72</v>
      </c>
      <c r="B57" s="30" t="s">
        <v>130</v>
      </c>
    </row>
    <row r="58" spans="1:2">
      <c r="A58" s="81">
        <v>15.66</v>
      </c>
      <c r="B58" s="31" t="s">
        <v>136</v>
      </c>
    </row>
    <row r="59" spans="1:2">
      <c r="A59" s="82">
        <v>15.34</v>
      </c>
      <c r="B59" s="30" t="s">
        <v>149</v>
      </c>
    </row>
    <row r="60" spans="1:2">
      <c r="A60" s="82">
        <v>15.34</v>
      </c>
      <c r="B60" s="30" t="s">
        <v>74</v>
      </c>
    </row>
    <row r="61" spans="1:2">
      <c r="A61" s="83">
        <v>15.3</v>
      </c>
      <c r="B61" s="31" t="s">
        <v>137</v>
      </c>
    </row>
    <row r="62" spans="1:2">
      <c r="A62" s="84">
        <v>14.99</v>
      </c>
      <c r="B62" s="30" t="s">
        <v>134</v>
      </c>
    </row>
    <row r="63" spans="1:2">
      <c r="A63" s="85">
        <v>14.96</v>
      </c>
      <c r="B63" s="30" t="s">
        <v>123</v>
      </c>
    </row>
    <row r="64" spans="1:2">
      <c r="A64" s="86">
        <v>14.88</v>
      </c>
      <c r="B64" s="30" t="s">
        <v>146</v>
      </c>
    </row>
    <row r="65" spans="1:2">
      <c r="A65" s="87">
        <v>14.84</v>
      </c>
      <c r="B65" s="31" t="s">
        <v>83</v>
      </c>
    </row>
    <row r="66" spans="1:2">
      <c r="A66" s="88">
        <v>14.71</v>
      </c>
      <c r="B66" s="31" t="s">
        <v>125</v>
      </c>
    </row>
    <row r="67" spans="1:2">
      <c r="A67" s="89">
        <v>14.65</v>
      </c>
      <c r="B67" s="30" t="s">
        <v>108</v>
      </c>
    </row>
    <row r="68" spans="1:2">
      <c r="A68" s="90">
        <v>14.33</v>
      </c>
      <c r="B68" s="31" t="s">
        <v>178</v>
      </c>
    </row>
    <row r="69" spans="1:2">
      <c r="A69" s="91">
        <v>13.99</v>
      </c>
      <c r="B69" s="31" t="s">
        <v>147</v>
      </c>
    </row>
    <row r="70" spans="1:2">
      <c r="A70" s="92">
        <v>13.96</v>
      </c>
      <c r="B70" s="31" t="s">
        <v>182</v>
      </c>
    </row>
    <row r="71" spans="1:2">
      <c r="A71" s="93">
        <v>13.88</v>
      </c>
      <c r="B71" s="31" t="s">
        <v>177</v>
      </c>
    </row>
    <row r="72" spans="1:2">
      <c r="A72" s="94">
        <v>13.75</v>
      </c>
      <c r="B72" s="30" t="s">
        <v>116</v>
      </c>
    </row>
    <row r="73" spans="1:2">
      <c r="A73" s="95">
        <v>13.62</v>
      </c>
      <c r="B73" s="31" t="s">
        <v>124</v>
      </c>
    </row>
    <row r="74" spans="1:2">
      <c r="A74" s="96">
        <v>13.58</v>
      </c>
      <c r="B74" s="31" t="s">
        <v>158</v>
      </c>
    </row>
    <row r="75" spans="1:2">
      <c r="A75" s="97">
        <v>13.5</v>
      </c>
      <c r="B75" s="30" t="s">
        <v>54</v>
      </c>
    </row>
    <row r="76" spans="1:2">
      <c r="A76" s="98">
        <v>13.34</v>
      </c>
      <c r="B76" s="30" t="s">
        <v>162</v>
      </c>
    </row>
    <row r="77" spans="1:2">
      <c r="A77" s="99">
        <v>13.22</v>
      </c>
      <c r="B77" s="30" t="s">
        <v>87</v>
      </c>
    </row>
    <row r="78" spans="1:2">
      <c r="A78" s="100">
        <v>13.19</v>
      </c>
      <c r="B78" s="30" t="s">
        <v>71</v>
      </c>
    </row>
    <row r="79" spans="1:2">
      <c r="A79" s="101">
        <v>13.13</v>
      </c>
      <c r="B79" s="31" t="s">
        <v>111</v>
      </c>
    </row>
    <row r="80" spans="1:2">
      <c r="A80" s="102">
        <v>13.12</v>
      </c>
      <c r="B80" s="30" t="s">
        <v>155</v>
      </c>
    </row>
    <row r="81" spans="1:2">
      <c r="A81" s="103">
        <v>13.09</v>
      </c>
      <c r="B81" s="31" t="s">
        <v>145</v>
      </c>
    </row>
    <row r="82" spans="1:2">
      <c r="A82" s="104">
        <v>13.01</v>
      </c>
      <c r="B82" s="31" t="s">
        <v>81</v>
      </c>
    </row>
    <row r="83" spans="1:2">
      <c r="A83" s="105">
        <v>12.85</v>
      </c>
      <c r="B83" s="30" t="s">
        <v>133</v>
      </c>
    </row>
    <row r="84" spans="1:2">
      <c r="A84" s="106">
        <v>12.75</v>
      </c>
      <c r="B84" s="31" t="s">
        <v>143</v>
      </c>
    </row>
    <row r="85" spans="1:2">
      <c r="A85" s="106">
        <v>12.75</v>
      </c>
      <c r="B85" s="30" t="s">
        <v>161</v>
      </c>
    </row>
    <row r="86" spans="1:2">
      <c r="A86" s="107">
        <v>12.74</v>
      </c>
      <c r="B86" s="30" t="s">
        <v>90</v>
      </c>
    </row>
    <row r="87" spans="1:2">
      <c r="A87" s="108">
        <v>12.66</v>
      </c>
      <c r="B87" s="30" t="s">
        <v>73</v>
      </c>
    </row>
    <row r="88" spans="1:2">
      <c r="A88" s="109">
        <v>12.56</v>
      </c>
      <c r="B88" s="30" t="s">
        <v>166</v>
      </c>
    </row>
    <row r="89" spans="1:2">
      <c r="A89" s="110">
        <v>12.47</v>
      </c>
      <c r="B89" s="31" t="s">
        <v>167</v>
      </c>
    </row>
    <row r="90" spans="1:2">
      <c r="A90" s="111">
        <v>12.44</v>
      </c>
      <c r="B90" s="30" t="s">
        <v>1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9"/>
  <sheetViews>
    <sheetView zoomScale="140" zoomScaleNormal="140" zoomScalePageLayoutView="140" workbookViewId="0">
      <selection activeCell="H239" sqref="H239"/>
    </sheetView>
  </sheetViews>
  <sheetFormatPr baseColWidth="10" defaultRowHeight="15" x14ac:dyDescent="0"/>
  <sheetData>
    <row r="1" spans="1:5">
      <c r="A1" s="16" t="s">
        <v>128</v>
      </c>
    </row>
    <row r="2" spans="1:5">
      <c r="A2" s="16"/>
    </row>
    <row r="3" spans="1:5">
      <c r="A3" s="9" t="s">
        <v>0</v>
      </c>
    </row>
    <row r="4" spans="1:5">
      <c r="B4" s="112" t="s">
        <v>4</v>
      </c>
      <c r="C4" s="115"/>
      <c r="D4" s="116" t="s">
        <v>5</v>
      </c>
      <c r="E4" s="115"/>
    </row>
    <row r="5" spans="1:5">
      <c r="B5" s="3" t="s">
        <v>2</v>
      </c>
      <c r="C5" s="4" t="s">
        <v>3</v>
      </c>
      <c r="D5" s="4" t="s">
        <v>2</v>
      </c>
      <c r="E5" s="4" t="s">
        <v>3</v>
      </c>
    </row>
    <row r="6" spans="1:5">
      <c r="B6" s="3">
        <v>4</v>
      </c>
      <c r="C6" s="4">
        <v>7</v>
      </c>
      <c r="D6" s="4">
        <v>21</v>
      </c>
      <c r="E6" s="4">
        <v>13</v>
      </c>
    </row>
    <row r="7" spans="1:5">
      <c r="B7" s="3">
        <v>12</v>
      </c>
      <c r="C7" s="4">
        <v>11</v>
      </c>
      <c r="D7" s="4">
        <v>3</v>
      </c>
      <c r="E7" s="4">
        <v>14</v>
      </c>
    </row>
    <row r="8" spans="1:5">
      <c r="B8" s="3">
        <v>14</v>
      </c>
      <c r="C8" s="4">
        <v>10</v>
      </c>
      <c r="D8" s="4">
        <v>5</v>
      </c>
      <c r="E8" s="4">
        <v>10</v>
      </c>
    </row>
    <row r="9" spans="1:5">
      <c r="B9" s="3">
        <v>4</v>
      </c>
      <c r="C9" s="4">
        <v>29</v>
      </c>
      <c r="D9" s="4">
        <v>9</v>
      </c>
      <c r="E9" s="4">
        <v>12</v>
      </c>
    </row>
    <row r="10" spans="1:5">
      <c r="B10" s="3">
        <v>8</v>
      </c>
      <c r="C10" s="4">
        <v>25</v>
      </c>
      <c r="D10" s="4">
        <v>11</v>
      </c>
      <c r="E10" s="4">
        <v>3</v>
      </c>
    </row>
    <row r="11" spans="1:5">
      <c r="B11" s="3">
        <v>6</v>
      </c>
      <c r="C11" s="4">
        <v>28</v>
      </c>
      <c r="D11" s="4">
        <v>5</v>
      </c>
      <c r="E11" s="4">
        <v>6</v>
      </c>
    </row>
    <row r="12" spans="1:5">
      <c r="B12" s="3">
        <v>19</v>
      </c>
      <c r="C12" s="4">
        <v>19</v>
      </c>
      <c r="D12" s="4">
        <v>5</v>
      </c>
      <c r="E12" s="4">
        <v>8</v>
      </c>
    </row>
    <row r="13" spans="1:5">
      <c r="B13" s="3">
        <v>11</v>
      </c>
      <c r="C13" s="4">
        <v>18</v>
      </c>
      <c r="D13" s="4">
        <v>6</v>
      </c>
      <c r="E13" s="4">
        <v>18</v>
      </c>
    </row>
    <row r="14" spans="1:5">
      <c r="B14" s="3">
        <v>5</v>
      </c>
      <c r="C14" s="4">
        <v>30</v>
      </c>
      <c r="D14" s="4">
        <v>2</v>
      </c>
      <c r="E14" s="4">
        <v>2</v>
      </c>
    </row>
    <row r="15" spans="1:5">
      <c r="B15" s="3">
        <v>6</v>
      </c>
      <c r="C15" s="4">
        <v>30</v>
      </c>
      <c r="D15" s="4">
        <v>4</v>
      </c>
      <c r="E15" s="4">
        <v>3</v>
      </c>
    </row>
    <row r="16" spans="1:5">
      <c r="B16" s="3">
        <v>5</v>
      </c>
      <c r="C16" s="4">
        <v>28</v>
      </c>
      <c r="D16" s="4">
        <v>4</v>
      </c>
      <c r="E16" s="4">
        <v>17</v>
      </c>
    </row>
    <row r="17" spans="1:5">
      <c r="A17" t="s">
        <v>187</v>
      </c>
      <c r="B17" s="10">
        <v>8.5454545450000001</v>
      </c>
      <c r="C17" s="10">
        <v>21.363636360000001</v>
      </c>
      <c r="D17" s="10">
        <v>6.8181818180000002</v>
      </c>
      <c r="E17" s="10">
        <v>9.6363636360000005</v>
      </c>
    </row>
    <row r="18" spans="1:5">
      <c r="A18" t="s">
        <v>188</v>
      </c>
      <c r="B18" s="10">
        <v>1.4669922</v>
      </c>
      <c r="C18" s="10">
        <v>2.6432511910000001</v>
      </c>
      <c r="D18" s="10">
        <v>1.617057832</v>
      </c>
      <c r="E18" s="10">
        <v>1.712375953</v>
      </c>
    </row>
    <row r="19" spans="1:5">
      <c r="A19" t="s">
        <v>189</v>
      </c>
      <c r="B19" s="122">
        <v>4.01238E-4</v>
      </c>
      <c r="C19" s="122"/>
      <c r="D19" s="122">
        <v>0.2454692</v>
      </c>
      <c r="E19" s="122"/>
    </row>
    <row r="21" spans="1:5">
      <c r="A21" s="16" t="s">
        <v>190</v>
      </c>
    </row>
    <row r="22" spans="1:5">
      <c r="A22" s="16"/>
    </row>
    <row r="23" spans="1:5">
      <c r="A23" s="9" t="s">
        <v>6</v>
      </c>
    </row>
    <row r="24" spans="1:5">
      <c r="B24" s="120" t="s">
        <v>4</v>
      </c>
      <c r="C24" s="120"/>
      <c r="D24" s="120" t="s">
        <v>5</v>
      </c>
      <c r="E24" s="120"/>
    </row>
    <row r="25" spans="1:5">
      <c r="B25" s="1" t="s">
        <v>2</v>
      </c>
      <c r="C25" s="1" t="s">
        <v>3</v>
      </c>
      <c r="D25" s="1" t="s">
        <v>2</v>
      </c>
      <c r="E25" s="1" t="s">
        <v>3</v>
      </c>
    </row>
    <row r="26" spans="1:5">
      <c r="B26" s="1">
        <v>3</v>
      </c>
      <c r="C26" s="1">
        <v>18</v>
      </c>
      <c r="D26" s="1">
        <v>12</v>
      </c>
      <c r="E26" s="1">
        <v>21</v>
      </c>
    </row>
    <row r="27" spans="1:5">
      <c r="B27" s="1">
        <v>6</v>
      </c>
      <c r="C27" s="1">
        <v>20</v>
      </c>
      <c r="D27" s="1">
        <v>15</v>
      </c>
      <c r="E27" s="1">
        <v>12</v>
      </c>
    </row>
    <row r="28" spans="1:5">
      <c r="B28" s="1">
        <v>5</v>
      </c>
      <c r="C28" s="1">
        <v>13</v>
      </c>
      <c r="D28" s="1">
        <v>3</v>
      </c>
      <c r="E28" s="1">
        <v>11</v>
      </c>
    </row>
    <row r="29" spans="1:5">
      <c r="B29" s="1">
        <v>7</v>
      </c>
      <c r="C29" s="1">
        <v>10</v>
      </c>
      <c r="D29" s="1">
        <v>9</v>
      </c>
      <c r="E29" s="1">
        <v>10</v>
      </c>
    </row>
    <row r="30" spans="1:5">
      <c r="B30" s="1">
        <v>11</v>
      </c>
      <c r="C30" s="1">
        <v>9</v>
      </c>
      <c r="D30" s="1">
        <v>8</v>
      </c>
      <c r="E30" s="1">
        <v>29</v>
      </c>
    </row>
    <row r="31" spans="1:5">
      <c r="B31" s="1">
        <v>12</v>
      </c>
      <c r="C31" s="1">
        <v>4</v>
      </c>
      <c r="D31" s="1">
        <v>9</v>
      </c>
      <c r="E31" s="1">
        <v>29</v>
      </c>
    </row>
    <row r="32" spans="1:5">
      <c r="B32" s="1">
        <v>3</v>
      </c>
      <c r="C32" s="1">
        <v>17</v>
      </c>
      <c r="D32" s="1">
        <v>4</v>
      </c>
      <c r="E32" s="1">
        <v>26</v>
      </c>
    </row>
    <row r="33" spans="1:5">
      <c r="B33" s="1">
        <v>5</v>
      </c>
      <c r="C33" s="1">
        <v>24</v>
      </c>
      <c r="D33" s="1">
        <v>1</v>
      </c>
      <c r="E33" s="1">
        <v>28</v>
      </c>
    </row>
    <row r="34" spans="1:5">
      <c r="B34" s="1">
        <v>2</v>
      </c>
      <c r="C34" s="1">
        <v>28</v>
      </c>
      <c r="D34" s="1">
        <v>5</v>
      </c>
      <c r="E34" s="1">
        <v>22</v>
      </c>
    </row>
    <row r="35" spans="1:5">
      <c r="B35" s="1">
        <v>3</v>
      </c>
      <c r="C35" s="1">
        <v>21</v>
      </c>
      <c r="D35" s="1">
        <v>13</v>
      </c>
      <c r="E35" s="1">
        <v>4</v>
      </c>
    </row>
    <row r="36" spans="1:5">
      <c r="B36" s="1">
        <v>4</v>
      </c>
      <c r="C36" s="1">
        <v>12</v>
      </c>
      <c r="D36" s="1">
        <v>12</v>
      </c>
      <c r="E36" s="1">
        <v>30</v>
      </c>
    </row>
    <row r="37" spans="1:5">
      <c r="A37" t="s">
        <v>187</v>
      </c>
      <c r="B37" s="5">
        <f t="shared" ref="B37:E37" si="0">AVERAGE(B26:B36)</f>
        <v>5.5454545454545459</v>
      </c>
      <c r="C37" s="5">
        <f t="shared" si="0"/>
        <v>16</v>
      </c>
      <c r="D37" s="5">
        <f t="shared" si="0"/>
        <v>8.2727272727272734</v>
      </c>
      <c r="E37" s="5">
        <f t="shared" si="0"/>
        <v>20.181818181818183</v>
      </c>
    </row>
    <row r="38" spans="1:5">
      <c r="A38" t="s">
        <v>188</v>
      </c>
      <c r="B38" s="5">
        <f t="shared" ref="B38:E38" si="1">STDEV(B26:B36)/SQRT(11)</f>
        <v>0.99419804469035045</v>
      </c>
      <c r="C38" s="5">
        <f t="shared" si="1"/>
        <v>2.1489955370316194</v>
      </c>
      <c r="D38" s="5">
        <f t="shared" si="1"/>
        <v>1.3690800434193962</v>
      </c>
      <c r="E38" s="5">
        <f t="shared" si="1"/>
        <v>2.8084877257672187</v>
      </c>
    </row>
    <row r="39" spans="1:5">
      <c r="A39" t="s">
        <v>189</v>
      </c>
      <c r="B39" s="123">
        <f>TTEST(B26:B36,C26:C36,2,2)</f>
        <v>2.6656510955869113E-4</v>
      </c>
      <c r="C39" s="123"/>
      <c r="D39" s="123">
        <f>TTEST(D26:D36,E26:E36,2,2)</f>
        <v>1.0924957203180756E-3</v>
      </c>
      <c r="E39" s="123"/>
    </row>
    <row r="41" spans="1:5">
      <c r="A41" s="16" t="s">
        <v>191</v>
      </c>
    </row>
    <row r="42" spans="1:5">
      <c r="A42" s="16"/>
    </row>
    <row r="43" spans="1:5">
      <c r="A43" s="9" t="s">
        <v>7</v>
      </c>
    </row>
    <row r="44" spans="1:5">
      <c r="B44" s="112" t="s">
        <v>27</v>
      </c>
      <c r="C44" s="115"/>
      <c r="D44" s="112" t="s">
        <v>28</v>
      </c>
      <c r="E44" s="115"/>
    </row>
    <row r="45" spans="1:5">
      <c r="B45" s="3" t="s">
        <v>2</v>
      </c>
      <c r="C45" s="4" t="s">
        <v>3</v>
      </c>
      <c r="D45" s="3" t="s">
        <v>2</v>
      </c>
      <c r="E45" s="4" t="s">
        <v>3</v>
      </c>
    </row>
    <row r="46" spans="1:5">
      <c r="B46" s="3">
        <v>4</v>
      </c>
      <c r="C46" s="4">
        <v>12</v>
      </c>
      <c r="D46" s="3">
        <v>12</v>
      </c>
      <c r="E46" s="4">
        <v>25</v>
      </c>
    </row>
    <row r="47" spans="1:5">
      <c r="B47" s="3">
        <v>7</v>
      </c>
      <c r="C47" s="4">
        <v>13</v>
      </c>
      <c r="D47" s="3">
        <v>15</v>
      </c>
      <c r="E47" s="4">
        <v>24</v>
      </c>
    </row>
    <row r="48" spans="1:5">
      <c r="B48" s="3">
        <v>2</v>
      </c>
      <c r="C48" s="4">
        <v>5</v>
      </c>
      <c r="D48" s="3">
        <v>3</v>
      </c>
      <c r="E48" s="4">
        <v>15</v>
      </c>
    </row>
    <row r="49" spans="1:5">
      <c r="B49" s="3">
        <v>9</v>
      </c>
      <c r="C49" s="4">
        <v>8</v>
      </c>
      <c r="D49" s="3">
        <v>17</v>
      </c>
      <c r="E49" s="4">
        <v>27</v>
      </c>
    </row>
    <row r="50" spans="1:5">
      <c r="B50" s="3">
        <v>7</v>
      </c>
      <c r="C50" s="4">
        <v>9</v>
      </c>
      <c r="D50" s="3">
        <v>9</v>
      </c>
      <c r="E50" s="4">
        <v>11</v>
      </c>
    </row>
    <row r="51" spans="1:5">
      <c r="B51" s="3">
        <v>2</v>
      </c>
      <c r="C51" s="4">
        <v>3</v>
      </c>
      <c r="D51" s="3">
        <v>11</v>
      </c>
      <c r="E51" s="4">
        <v>12</v>
      </c>
    </row>
    <row r="52" spans="1:5">
      <c r="B52" s="3">
        <v>6</v>
      </c>
      <c r="C52" s="4">
        <v>4</v>
      </c>
      <c r="D52" s="3">
        <v>6</v>
      </c>
      <c r="E52" s="4">
        <v>4</v>
      </c>
    </row>
    <row r="53" spans="1:5">
      <c r="B53" s="3">
        <v>8</v>
      </c>
      <c r="C53" s="4">
        <v>5</v>
      </c>
      <c r="D53" s="3">
        <v>11</v>
      </c>
      <c r="E53" s="4">
        <v>8</v>
      </c>
    </row>
    <row r="54" spans="1:5">
      <c r="B54" s="3">
        <v>10</v>
      </c>
      <c r="C54" s="4">
        <v>4</v>
      </c>
      <c r="D54" s="3">
        <v>12</v>
      </c>
      <c r="E54" s="4">
        <v>19</v>
      </c>
    </row>
    <row r="55" spans="1:5">
      <c r="B55" s="3">
        <v>2</v>
      </c>
      <c r="C55" s="4">
        <v>6</v>
      </c>
      <c r="D55" s="3">
        <v>5</v>
      </c>
      <c r="E55" s="4">
        <v>25</v>
      </c>
    </row>
    <row r="56" spans="1:5">
      <c r="B56" s="3">
        <v>10</v>
      </c>
      <c r="C56" s="4">
        <v>10</v>
      </c>
      <c r="D56" s="3">
        <v>9</v>
      </c>
      <c r="E56" s="4">
        <v>26</v>
      </c>
    </row>
    <row r="57" spans="1:5">
      <c r="A57" t="s">
        <v>187</v>
      </c>
      <c r="B57" s="10">
        <f t="shared" ref="B57:C57" si="2">AVERAGE(B46:B56)</f>
        <v>6.0909090909090908</v>
      </c>
      <c r="C57" s="10">
        <f t="shared" si="2"/>
        <v>7.1818181818181817</v>
      </c>
      <c r="D57" s="10">
        <f t="shared" ref="D57:E57" si="3">AVERAGE(D46:D56)</f>
        <v>10</v>
      </c>
      <c r="E57" s="10">
        <f t="shared" si="3"/>
        <v>17.818181818181817</v>
      </c>
    </row>
    <row r="58" spans="1:5">
      <c r="A58" t="s">
        <v>188</v>
      </c>
      <c r="B58" s="10">
        <f t="shared" ref="B58:C58" si="4">STDEV(B46:B56)/(SQRT(11))</f>
        <v>0.94824762257493078</v>
      </c>
      <c r="C58" s="10">
        <f t="shared" si="4"/>
        <v>1.034128370949809</v>
      </c>
      <c r="D58" s="10">
        <f t="shared" ref="D58:E58" si="5">STDEV(D46:D56)/(SQRT(11))</f>
        <v>1.2649110640673518</v>
      </c>
      <c r="E58" s="10">
        <f t="shared" si="5"/>
        <v>2.4673068933120428</v>
      </c>
    </row>
    <row r="59" spans="1:5">
      <c r="A59" t="s">
        <v>189</v>
      </c>
      <c r="B59" s="122">
        <f>TTEST(B46:B56,C46:C56,2,2)</f>
        <v>0.44595366553895166</v>
      </c>
      <c r="C59" s="122"/>
      <c r="D59" s="122">
        <f>TTEST(D46:D56,E46:E56,2,2)</f>
        <v>1.0584152007948379E-2</v>
      </c>
      <c r="E59" s="122"/>
    </row>
    <row r="61" spans="1:5">
      <c r="A61" s="16" t="s">
        <v>192</v>
      </c>
    </row>
    <row r="62" spans="1:5">
      <c r="A62" s="16"/>
    </row>
    <row r="63" spans="1:5">
      <c r="A63" s="9" t="s">
        <v>8</v>
      </c>
    </row>
    <row r="64" spans="1:5">
      <c r="B64" s="132" t="s">
        <v>29</v>
      </c>
      <c r="C64" s="133"/>
      <c r="D64" s="134" t="s">
        <v>5</v>
      </c>
      <c r="E64" s="134"/>
    </row>
    <row r="65" spans="1:5">
      <c r="B65" s="127" t="s">
        <v>2</v>
      </c>
      <c r="C65" s="128" t="s">
        <v>3</v>
      </c>
      <c r="D65" s="118" t="s">
        <v>2</v>
      </c>
      <c r="E65" s="118" t="s">
        <v>3</v>
      </c>
    </row>
    <row r="66" spans="1:5">
      <c r="B66" s="127">
        <v>4</v>
      </c>
      <c r="C66" s="128">
        <v>20</v>
      </c>
      <c r="D66" s="118">
        <v>4</v>
      </c>
      <c r="E66" s="118">
        <v>19</v>
      </c>
    </row>
    <row r="67" spans="1:5">
      <c r="B67" s="127">
        <v>8</v>
      </c>
      <c r="C67" s="128">
        <v>21</v>
      </c>
      <c r="D67" s="118">
        <v>3</v>
      </c>
      <c r="E67" s="118">
        <v>28</v>
      </c>
    </row>
    <row r="68" spans="1:5">
      <c r="B68" s="127">
        <v>4</v>
      </c>
      <c r="C68" s="128">
        <v>15</v>
      </c>
      <c r="D68" s="118">
        <v>5</v>
      </c>
      <c r="E68" s="118">
        <v>3</v>
      </c>
    </row>
    <row r="69" spans="1:5">
      <c r="B69" s="127">
        <v>6</v>
      </c>
      <c r="C69" s="128">
        <v>12</v>
      </c>
      <c r="D69" s="118">
        <v>6</v>
      </c>
      <c r="E69" s="118">
        <v>27</v>
      </c>
    </row>
    <row r="70" spans="1:5">
      <c r="B70" s="127">
        <v>8</v>
      </c>
      <c r="C70" s="128">
        <v>21</v>
      </c>
      <c r="D70" s="118">
        <v>7</v>
      </c>
      <c r="E70" s="118">
        <v>4</v>
      </c>
    </row>
    <row r="71" spans="1:5">
      <c r="B71" s="127">
        <v>2</v>
      </c>
      <c r="C71" s="128">
        <v>23</v>
      </c>
      <c r="D71" s="118">
        <v>10</v>
      </c>
      <c r="E71" s="118">
        <v>5</v>
      </c>
    </row>
    <row r="72" spans="1:5">
      <c r="B72" s="127">
        <v>8</v>
      </c>
      <c r="C72" s="128">
        <v>8</v>
      </c>
      <c r="D72" s="118">
        <v>12</v>
      </c>
      <c r="E72" s="118">
        <v>15</v>
      </c>
    </row>
    <row r="73" spans="1:5">
      <c r="B73" s="127">
        <v>4</v>
      </c>
      <c r="C73" s="128">
        <v>9</v>
      </c>
      <c r="D73" s="118">
        <v>19</v>
      </c>
      <c r="E73" s="118">
        <v>16</v>
      </c>
    </row>
    <row r="74" spans="1:5">
      <c r="B74" s="127">
        <v>9</v>
      </c>
      <c r="C74" s="128">
        <v>7</v>
      </c>
      <c r="D74" s="118">
        <v>4</v>
      </c>
      <c r="E74" s="118">
        <v>20</v>
      </c>
    </row>
    <row r="75" spans="1:5">
      <c r="B75" s="127">
        <v>2</v>
      </c>
      <c r="C75" s="128">
        <v>12</v>
      </c>
      <c r="D75" s="118">
        <v>7</v>
      </c>
      <c r="E75" s="118">
        <v>22</v>
      </c>
    </row>
    <row r="76" spans="1:5">
      <c r="B76" s="127">
        <v>4</v>
      </c>
      <c r="C76" s="128">
        <v>26</v>
      </c>
      <c r="D76" s="118">
        <v>5</v>
      </c>
      <c r="E76" s="118">
        <v>28</v>
      </c>
    </row>
    <row r="77" spans="1:5">
      <c r="A77" t="s">
        <v>187</v>
      </c>
      <c r="B77" s="129">
        <f t="shared" ref="B77:E77" si="6">AVERAGE(B66:B76)</f>
        <v>5.3636363636363633</v>
      </c>
      <c r="C77" s="129">
        <f t="shared" si="6"/>
        <v>15.818181818181818</v>
      </c>
      <c r="D77" s="6">
        <f t="shared" si="6"/>
        <v>7.4545454545454541</v>
      </c>
      <c r="E77" s="6">
        <f t="shared" si="6"/>
        <v>17</v>
      </c>
    </row>
    <row r="78" spans="1:5">
      <c r="A78" t="s">
        <v>188</v>
      </c>
      <c r="B78" s="129">
        <f t="shared" ref="B78:C78" si="7">STDEV(B66:B76)/(SQRT(11))</f>
        <v>0.7660136157433054</v>
      </c>
      <c r="C78" s="129">
        <f t="shared" si="7"/>
        <v>2.0037155569236491</v>
      </c>
      <c r="D78" s="6">
        <f t="shared" ref="D78:E78" si="8">STDEV(D66:D76)/SQRT(11)</f>
        <v>1.4101169285084538</v>
      </c>
      <c r="E78" s="6">
        <f t="shared" si="8"/>
        <v>2.850837197609279</v>
      </c>
    </row>
    <row r="79" spans="1:5">
      <c r="A79" t="s">
        <v>189</v>
      </c>
      <c r="B79" s="136">
        <f>TTEST(B66:B76,C66:C76,2,2)</f>
        <v>9.1962787519416186E-5</v>
      </c>
      <c r="C79" s="136"/>
      <c r="D79" s="135">
        <f>TTEST(D66:D76,E66:E76,2,2)</f>
        <v>7.0564096416637764E-3</v>
      </c>
      <c r="E79" s="135"/>
    </row>
    <row r="81" spans="1:5">
      <c r="A81" s="16" t="s">
        <v>193</v>
      </c>
    </row>
    <row r="82" spans="1:5">
      <c r="A82" s="16"/>
    </row>
    <row r="83" spans="1:5">
      <c r="A83" s="9" t="s">
        <v>9</v>
      </c>
    </row>
    <row r="84" spans="1:5">
      <c r="B84" s="117" t="s">
        <v>4</v>
      </c>
      <c r="C84" s="117"/>
      <c r="D84" s="13" t="s">
        <v>26</v>
      </c>
      <c r="E84" s="14"/>
    </row>
    <row r="85" spans="1:5">
      <c r="B85" s="137" t="s">
        <v>2</v>
      </c>
      <c r="C85" s="137" t="s">
        <v>3</v>
      </c>
      <c r="D85" s="3" t="s">
        <v>2</v>
      </c>
      <c r="E85" s="4" t="s">
        <v>3</v>
      </c>
    </row>
    <row r="86" spans="1:5">
      <c r="B86" s="130">
        <v>3</v>
      </c>
      <c r="C86" s="130">
        <v>20</v>
      </c>
      <c r="D86" s="3">
        <v>8</v>
      </c>
      <c r="E86" s="4">
        <v>25</v>
      </c>
    </row>
    <row r="87" spans="1:5">
      <c r="B87" s="130">
        <v>8</v>
      </c>
      <c r="C87" s="130">
        <v>12</v>
      </c>
      <c r="D87" s="3">
        <v>16</v>
      </c>
      <c r="E87" s="4">
        <v>24</v>
      </c>
    </row>
    <row r="88" spans="1:5">
      <c r="B88" s="130">
        <v>10</v>
      </c>
      <c r="C88" s="130">
        <v>19</v>
      </c>
      <c r="D88" s="3">
        <v>12</v>
      </c>
      <c r="E88" s="4">
        <v>23</v>
      </c>
    </row>
    <row r="89" spans="1:5">
      <c r="B89" s="130">
        <v>2</v>
      </c>
      <c r="C89" s="130">
        <v>8</v>
      </c>
      <c r="D89" s="3">
        <v>13</v>
      </c>
      <c r="E89" s="4">
        <v>9</v>
      </c>
    </row>
    <row r="90" spans="1:5">
      <c r="B90" s="130">
        <v>4</v>
      </c>
      <c r="C90" s="130">
        <v>3</v>
      </c>
      <c r="D90" s="3">
        <v>14</v>
      </c>
      <c r="E90" s="4">
        <v>22</v>
      </c>
    </row>
    <row r="91" spans="1:5">
      <c r="B91" s="130">
        <v>5</v>
      </c>
      <c r="C91" s="130">
        <v>2</v>
      </c>
      <c r="D91" s="3">
        <v>10</v>
      </c>
      <c r="E91" s="4">
        <v>20</v>
      </c>
    </row>
    <row r="92" spans="1:5">
      <c r="B92" s="130">
        <v>2</v>
      </c>
      <c r="C92" s="130">
        <v>14</v>
      </c>
      <c r="D92" s="3">
        <v>7</v>
      </c>
      <c r="E92" s="4">
        <v>19</v>
      </c>
    </row>
    <row r="93" spans="1:5">
      <c r="B93" s="130">
        <v>2</v>
      </c>
      <c r="C93" s="130">
        <v>19</v>
      </c>
      <c r="D93" s="3">
        <v>7</v>
      </c>
      <c r="E93" s="4">
        <v>25</v>
      </c>
    </row>
    <row r="94" spans="1:5">
      <c r="B94" s="130">
        <v>3</v>
      </c>
      <c r="C94" s="130">
        <v>28</v>
      </c>
      <c r="D94" s="3">
        <v>5</v>
      </c>
      <c r="E94" s="4">
        <v>26</v>
      </c>
    </row>
    <row r="95" spans="1:5">
      <c r="B95" s="130">
        <v>3</v>
      </c>
      <c r="C95" s="130">
        <v>30</v>
      </c>
      <c r="D95" s="3">
        <v>8</v>
      </c>
      <c r="E95" s="4">
        <v>23</v>
      </c>
    </row>
    <row r="96" spans="1:5">
      <c r="B96" s="130">
        <v>6</v>
      </c>
      <c r="C96" s="130">
        <v>28</v>
      </c>
      <c r="D96" s="3">
        <v>12</v>
      </c>
      <c r="E96" s="4">
        <v>28</v>
      </c>
    </row>
    <row r="97" spans="1:5">
      <c r="A97" t="s">
        <v>187</v>
      </c>
      <c r="B97" s="131">
        <f t="shared" ref="B97:E97" si="9">AVERAGE(B86:B96)</f>
        <v>4.3636363636363633</v>
      </c>
      <c r="C97" s="131">
        <f t="shared" si="9"/>
        <v>16.636363636363637</v>
      </c>
      <c r="D97" s="10">
        <f t="shared" si="9"/>
        <v>10.181818181818182</v>
      </c>
      <c r="E97" s="10">
        <f t="shared" si="9"/>
        <v>22.181818181818183</v>
      </c>
    </row>
    <row r="98" spans="1:5">
      <c r="A98" t="s">
        <v>188</v>
      </c>
      <c r="B98" s="131">
        <f t="shared" ref="B98:C98" si="10">STDEV(B86:B96)/SQRT(11)</f>
        <v>0.80082601983800861</v>
      </c>
      <c r="C98" s="131">
        <f t="shared" si="10"/>
        <v>2.9581097381842505</v>
      </c>
      <c r="D98" s="10">
        <f t="shared" ref="D98:E98" si="11">STDEV(D86:D96)/(SQRT(11))</f>
        <v>1.0428822108872722</v>
      </c>
      <c r="E98" s="10">
        <f t="shared" si="11"/>
        <v>1.5304080372013804</v>
      </c>
    </row>
    <row r="99" spans="1:5">
      <c r="A99" t="s">
        <v>189</v>
      </c>
      <c r="B99" s="138">
        <f>TTEST(B86:B96,C86:C96,2,2)</f>
        <v>6.9586175798618281E-4</v>
      </c>
      <c r="C99" s="138"/>
      <c r="D99" s="122">
        <f>TTEST(D86:D96,E86:E96,2,2)</f>
        <v>2.5645317004100054E-6</v>
      </c>
      <c r="E99" s="122"/>
    </row>
    <row r="101" spans="1:5">
      <c r="A101" s="16" t="s">
        <v>194</v>
      </c>
    </row>
    <row r="102" spans="1:5">
      <c r="A102" s="16"/>
    </row>
    <row r="103" spans="1:5">
      <c r="A103" s="9" t="s">
        <v>10</v>
      </c>
    </row>
    <row r="104" spans="1:5">
      <c r="B104" s="13" t="s">
        <v>26</v>
      </c>
      <c r="C104" s="14"/>
      <c r="D104" s="126" t="s">
        <v>5</v>
      </c>
      <c r="E104" s="139"/>
    </row>
    <row r="105" spans="1:5">
      <c r="B105" s="3" t="s">
        <v>2</v>
      </c>
      <c r="C105" s="4" t="s">
        <v>3</v>
      </c>
      <c r="D105" s="4" t="s">
        <v>2</v>
      </c>
      <c r="E105" s="4" t="s">
        <v>3</v>
      </c>
    </row>
    <row r="106" spans="1:5">
      <c r="B106" s="3">
        <v>12</v>
      </c>
      <c r="C106" s="4">
        <v>22</v>
      </c>
      <c r="D106" s="12">
        <v>10</v>
      </c>
      <c r="E106" s="12">
        <v>19</v>
      </c>
    </row>
    <row r="107" spans="1:5">
      <c r="B107" s="3">
        <v>13</v>
      </c>
      <c r="C107" s="4">
        <v>23</v>
      </c>
      <c r="D107" s="12">
        <v>20</v>
      </c>
      <c r="E107" s="12">
        <v>18</v>
      </c>
    </row>
    <row r="108" spans="1:5">
      <c r="B108" s="3">
        <v>14</v>
      </c>
      <c r="C108" s="4">
        <v>24</v>
      </c>
      <c r="D108" s="12">
        <v>13</v>
      </c>
      <c r="E108" s="12">
        <v>17</v>
      </c>
    </row>
    <row r="109" spans="1:5">
      <c r="B109" s="3">
        <v>15</v>
      </c>
      <c r="C109" s="4">
        <v>20</v>
      </c>
      <c r="D109" s="12">
        <v>4</v>
      </c>
      <c r="E109" s="12">
        <v>10</v>
      </c>
    </row>
    <row r="110" spans="1:5">
      <c r="B110" s="3">
        <v>9</v>
      </c>
      <c r="C110" s="4">
        <v>26</v>
      </c>
      <c r="D110" s="12">
        <v>8</v>
      </c>
      <c r="E110" s="12">
        <v>20</v>
      </c>
    </row>
    <row r="111" spans="1:5">
      <c r="B111" s="3">
        <v>8</v>
      </c>
      <c r="C111" s="4">
        <v>26</v>
      </c>
      <c r="D111" s="12">
        <v>5</v>
      </c>
      <c r="E111" s="12">
        <v>3</v>
      </c>
    </row>
    <row r="112" spans="1:5">
      <c r="B112" s="3">
        <v>11</v>
      </c>
      <c r="C112" s="4">
        <v>26</v>
      </c>
      <c r="D112" s="12">
        <v>2</v>
      </c>
      <c r="E112" s="12">
        <v>5</v>
      </c>
    </row>
    <row r="113" spans="1:5">
      <c r="B113" s="3">
        <v>10</v>
      </c>
      <c r="C113" s="4">
        <v>16</v>
      </c>
      <c r="D113" s="12">
        <v>8</v>
      </c>
      <c r="E113" s="12">
        <v>28</v>
      </c>
    </row>
    <row r="114" spans="1:5">
      <c r="B114" s="3">
        <v>14</v>
      </c>
      <c r="C114" s="4">
        <v>17</v>
      </c>
      <c r="D114" s="12">
        <v>12</v>
      </c>
      <c r="E114" s="12">
        <v>11</v>
      </c>
    </row>
    <row r="115" spans="1:5">
      <c r="B115" s="3">
        <v>12</v>
      </c>
      <c r="C115" s="4">
        <v>19</v>
      </c>
      <c r="D115" s="12">
        <v>6</v>
      </c>
      <c r="E115" s="12">
        <v>13</v>
      </c>
    </row>
    <row r="116" spans="1:5">
      <c r="B116" s="3">
        <v>15</v>
      </c>
      <c r="C116" s="4">
        <v>12</v>
      </c>
      <c r="D116" s="12">
        <v>3</v>
      </c>
      <c r="E116" s="12">
        <v>25</v>
      </c>
    </row>
    <row r="117" spans="1:5">
      <c r="A117" t="s">
        <v>187</v>
      </c>
      <c r="B117" s="10">
        <f t="shared" ref="B117:E117" si="12">AVERAGE(B106:B116)</f>
        <v>12.090909090909092</v>
      </c>
      <c r="C117" s="10">
        <f t="shared" si="12"/>
        <v>21</v>
      </c>
      <c r="D117" s="21">
        <f t="shared" si="12"/>
        <v>8.2727272727272734</v>
      </c>
      <c r="E117" s="21">
        <f t="shared" si="12"/>
        <v>15.363636363636363</v>
      </c>
    </row>
    <row r="118" spans="1:5">
      <c r="A118" t="s">
        <v>188</v>
      </c>
      <c r="B118" s="10">
        <f t="shared" ref="B118:C118" si="13">STDEV(B106:B116)/(SQRT(11))</f>
        <v>0.71927419799463632</v>
      </c>
      <c r="C118" s="10">
        <f t="shared" si="13"/>
        <v>1.4012980994907414</v>
      </c>
      <c r="D118" s="21">
        <f t="shared" ref="D118:E118" si="14">STDEV(D106:D116)/SQRT(11)</f>
        <v>1.5902596076850817</v>
      </c>
      <c r="E118" s="21">
        <f t="shared" si="14"/>
        <v>2.3559314979728287</v>
      </c>
    </row>
    <row r="119" spans="1:5">
      <c r="A119" t="s">
        <v>189</v>
      </c>
      <c r="B119" s="122">
        <f>TTEST(B106:B116,C106:C116,2,2)</f>
        <v>1.551489494946891E-5</v>
      </c>
      <c r="C119" s="122"/>
      <c r="D119" s="22">
        <f>TTEST(D106:D116,E106:E116,2,2)</f>
        <v>2.1476256457769755E-2</v>
      </c>
      <c r="E119" s="22"/>
    </row>
    <row r="121" spans="1:5">
      <c r="A121" s="16" t="s">
        <v>195</v>
      </c>
    </row>
    <row r="122" spans="1:5">
      <c r="A122" s="16"/>
    </row>
    <row r="123" spans="1:5">
      <c r="A123" s="9" t="s">
        <v>11</v>
      </c>
    </row>
    <row r="124" spans="1:5">
      <c r="B124" s="141" t="s">
        <v>4</v>
      </c>
      <c r="C124" s="141"/>
      <c r="D124" s="13" t="s">
        <v>29</v>
      </c>
      <c r="E124" s="14"/>
    </row>
    <row r="125" spans="1:5">
      <c r="B125" s="11" t="s">
        <v>2</v>
      </c>
      <c r="C125" s="11" t="s">
        <v>3</v>
      </c>
      <c r="D125" s="3" t="s">
        <v>2</v>
      </c>
      <c r="E125" s="4" t="s">
        <v>3</v>
      </c>
    </row>
    <row r="126" spans="1:5">
      <c r="B126" s="1">
        <v>17</v>
      </c>
      <c r="C126" s="1">
        <v>10</v>
      </c>
      <c r="D126" s="3">
        <v>8</v>
      </c>
      <c r="E126" s="4">
        <v>16</v>
      </c>
    </row>
    <row r="127" spans="1:5">
      <c r="B127" s="1">
        <v>3</v>
      </c>
      <c r="C127" s="1">
        <v>20</v>
      </c>
      <c r="D127" s="3">
        <v>10</v>
      </c>
      <c r="E127" s="4">
        <v>19</v>
      </c>
    </row>
    <row r="128" spans="1:5">
      <c r="B128" s="1">
        <v>2</v>
      </c>
      <c r="C128" s="1">
        <v>30</v>
      </c>
      <c r="D128" s="3">
        <v>12</v>
      </c>
      <c r="E128" s="4">
        <v>20</v>
      </c>
    </row>
    <row r="129" spans="1:5">
      <c r="B129" s="1">
        <v>5</v>
      </c>
      <c r="C129" s="1">
        <v>7</v>
      </c>
      <c r="D129" s="3">
        <v>5</v>
      </c>
      <c r="E129" s="4">
        <v>10</v>
      </c>
    </row>
    <row r="130" spans="1:5">
      <c r="B130" s="1">
        <v>3</v>
      </c>
      <c r="C130" s="1">
        <v>19</v>
      </c>
      <c r="D130" s="3">
        <v>4</v>
      </c>
      <c r="E130" s="4">
        <v>13</v>
      </c>
    </row>
    <row r="131" spans="1:5">
      <c r="B131" s="1">
        <v>10</v>
      </c>
      <c r="C131" s="1">
        <v>18</v>
      </c>
      <c r="D131" s="3">
        <v>4</v>
      </c>
      <c r="E131" s="4">
        <v>4</v>
      </c>
    </row>
    <row r="132" spans="1:5">
      <c r="B132" s="1">
        <v>2</v>
      </c>
      <c r="C132" s="1">
        <v>22</v>
      </c>
      <c r="D132" s="3">
        <v>9</v>
      </c>
      <c r="E132" s="4">
        <v>17</v>
      </c>
    </row>
    <row r="133" spans="1:5">
      <c r="B133" s="1">
        <v>3</v>
      </c>
      <c r="C133" s="1">
        <v>3</v>
      </c>
      <c r="D133" s="3">
        <v>10</v>
      </c>
      <c r="E133" s="4">
        <v>18</v>
      </c>
    </row>
    <row r="134" spans="1:5">
      <c r="B134" s="1">
        <v>3</v>
      </c>
      <c r="C134" s="1">
        <v>28</v>
      </c>
      <c r="D134" s="3">
        <v>12</v>
      </c>
      <c r="E134" s="4">
        <v>17</v>
      </c>
    </row>
    <row r="135" spans="1:5">
      <c r="B135" s="1">
        <v>2</v>
      </c>
      <c r="C135" s="1">
        <v>9</v>
      </c>
      <c r="D135" s="3">
        <v>5</v>
      </c>
      <c r="E135" s="4">
        <v>17</v>
      </c>
    </row>
    <row r="136" spans="1:5">
      <c r="B136" s="1">
        <v>5</v>
      </c>
      <c r="C136" s="1">
        <v>27</v>
      </c>
      <c r="D136" s="3">
        <v>5</v>
      </c>
      <c r="E136" s="4">
        <v>12</v>
      </c>
    </row>
    <row r="137" spans="1:5">
      <c r="A137" t="s">
        <v>187</v>
      </c>
      <c r="B137" s="5">
        <f t="shared" ref="B137:E137" si="15">AVERAGE(B126:B136)</f>
        <v>5</v>
      </c>
      <c r="C137" s="5">
        <f t="shared" si="15"/>
        <v>17.545454545454547</v>
      </c>
      <c r="D137" s="10">
        <f t="shared" si="15"/>
        <v>7.6363636363636367</v>
      </c>
      <c r="E137" s="10">
        <f t="shared" si="15"/>
        <v>14.818181818181818</v>
      </c>
    </row>
    <row r="138" spans="1:5">
      <c r="A138" t="s">
        <v>188</v>
      </c>
      <c r="B138" s="5">
        <f t="shared" ref="B138:C138" si="16">STDEV(B126:B136)/SQRT(11)</f>
        <v>1.388262485005169</v>
      </c>
      <c r="C138" s="5">
        <f t="shared" si="16"/>
        <v>2.7547104661045805</v>
      </c>
      <c r="D138" s="10">
        <f t="shared" ref="D138:E138" si="17">STDEV(D126:D136)/(SQRT(11))</f>
        <v>0.94650291525966301</v>
      </c>
      <c r="E138" s="10">
        <f t="shared" si="17"/>
        <v>1.4194632904932238</v>
      </c>
    </row>
    <row r="139" spans="1:5">
      <c r="A139" t="s">
        <v>189</v>
      </c>
      <c r="B139" s="123">
        <f>TTEST(B126:B136,C126:C136,2,2)</f>
        <v>6.0160726012341813E-4</v>
      </c>
      <c r="C139" s="123"/>
      <c r="D139" s="122">
        <f>TTEST(D126:D136,E126:E136,2,2)</f>
        <v>4.3101890427948828E-4</v>
      </c>
      <c r="E139" s="122"/>
    </row>
    <row r="141" spans="1:5">
      <c r="A141" s="16" t="s">
        <v>196</v>
      </c>
    </row>
    <row r="142" spans="1:5">
      <c r="A142" s="16"/>
    </row>
    <row r="143" spans="1:5">
      <c r="A143" s="9" t="s">
        <v>12</v>
      </c>
    </row>
    <row r="144" spans="1:5">
      <c r="B144" s="13" t="s">
        <v>28</v>
      </c>
      <c r="C144" s="14"/>
      <c r="D144" s="112" t="s">
        <v>5</v>
      </c>
      <c r="E144" s="113"/>
    </row>
    <row r="145" spans="1:5">
      <c r="B145" s="3" t="s">
        <v>2</v>
      </c>
      <c r="C145" s="4" t="s">
        <v>3</v>
      </c>
      <c r="D145" s="4" t="s">
        <v>2</v>
      </c>
      <c r="E145" s="4" t="s">
        <v>3</v>
      </c>
    </row>
    <row r="146" spans="1:5">
      <c r="B146" s="3">
        <v>3</v>
      </c>
      <c r="C146" s="4">
        <v>10</v>
      </c>
      <c r="D146" s="1">
        <v>7</v>
      </c>
      <c r="E146" s="1">
        <v>17</v>
      </c>
    </row>
    <row r="147" spans="1:5">
      <c r="B147" s="3">
        <v>9</v>
      </c>
      <c r="C147" s="4">
        <v>20</v>
      </c>
      <c r="D147" s="1">
        <v>8</v>
      </c>
      <c r="E147" s="1">
        <v>22</v>
      </c>
    </row>
    <row r="148" spans="1:5">
      <c r="B148" s="3">
        <v>10</v>
      </c>
      <c r="C148" s="4">
        <v>26</v>
      </c>
      <c r="D148" s="1">
        <v>13</v>
      </c>
      <c r="E148" s="1">
        <v>21</v>
      </c>
    </row>
    <row r="149" spans="1:5">
      <c r="B149" s="3">
        <v>12</v>
      </c>
      <c r="C149" s="4">
        <v>26</v>
      </c>
      <c r="D149" s="1">
        <v>17</v>
      </c>
      <c r="E149" s="1">
        <v>23</v>
      </c>
    </row>
    <row r="150" spans="1:5">
      <c r="B150" s="3">
        <v>11</v>
      </c>
      <c r="C150" s="4">
        <v>18</v>
      </c>
      <c r="D150" s="1">
        <v>20</v>
      </c>
      <c r="E150" s="1">
        <v>20</v>
      </c>
    </row>
    <row r="151" spans="1:5">
      <c r="B151" s="3">
        <v>5</v>
      </c>
      <c r="C151" s="4">
        <v>17</v>
      </c>
      <c r="D151" s="1">
        <v>3</v>
      </c>
      <c r="E151" s="1">
        <v>10</v>
      </c>
    </row>
    <row r="152" spans="1:5">
      <c r="B152" s="3">
        <v>4</v>
      </c>
      <c r="C152" s="4">
        <v>11</v>
      </c>
      <c r="D152" s="1">
        <v>5</v>
      </c>
      <c r="E152" s="1">
        <v>15</v>
      </c>
    </row>
    <row r="153" spans="1:5">
      <c r="B153" s="3">
        <v>7</v>
      </c>
      <c r="C153" s="4">
        <v>12</v>
      </c>
      <c r="D153" s="1">
        <v>6</v>
      </c>
      <c r="E153" s="1">
        <v>5</v>
      </c>
    </row>
    <row r="154" spans="1:5">
      <c r="B154" s="3">
        <v>9</v>
      </c>
      <c r="C154" s="4">
        <v>10</v>
      </c>
      <c r="D154" s="1">
        <v>9</v>
      </c>
      <c r="E154" s="1">
        <v>4</v>
      </c>
    </row>
    <row r="155" spans="1:5">
      <c r="B155" s="3">
        <v>10</v>
      </c>
      <c r="C155" s="4">
        <v>5</v>
      </c>
      <c r="D155" s="1">
        <v>7</v>
      </c>
      <c r="E155" s="1">
        <v>18</v>
      </c>
    </row>
    <row r="156" spans="1:5">
      <c r="B156" s="3">
        <v>4</v>
      </c>
      <c r="C156" s="4">
        <v>6</v>
      </c>
      <c r="D156" s="1">
        <v>5</v>
      </c>
      <c r="E156" s="1">
        <v>17</v>
      </c>
    </row>
    <row r="157" spans="1:5">
      <c r="A157" t="s">
        <v>187</v>
      </c>
      <c r="B157" s="10">
        <f t="shared" ref="B157:E157" si="18">AVERAGE(B146:B156)</f>
        <v>7.6363636363636367</v>
      </c>
      <c r="C157" s="10">
        <f t="shared" si="18"/>
        <v>14.636363636363637</v>
      </c>
      <c r="D157" s="5">
        <f t="shared" si="18"/>
        <v>9.0909090909090917</v>
      </c>
      <c r="E157" s="5">
        <f t="shared" si="18"/>
        <v>15.636363636363637</v>
      </c>
    </row>
    <row r="158" spans="1:5">
      <c r="A158" t="s">
        <v>188</v>
      </c>
      <c r="B158" s="10">
        <f t="shared" ref="B158:C158" si="19">STDEV(B146:B156)/(SQRT(11))</f>
        <v>0.95605940546435664</v>
      </c>
      <c r="C158" s="10">
        <f t="shared" si="19"/>
        <v>2.2044283005422076</v>
      </c>
      <c r="D158" s="5">
        <f t="shared" ref="D158:E158" si="20">STDEV(D146:D156)/SQRT(11)</f>
        <v>1.6150122175419965</v>
      </c>
      <c r="E158" s="5">
        <f t="shared" si="20"/>
        <v>1.9829854777478018</v>
      </c>
    </row>
    <row r="159" spans="1:5">
      <c r="A159" t="s">
        <v>189</v>
      </c>
      <c r="B159" s="122">
        <f>TTEST(B146:B156,C146:C156,2,2)</f>
        <v>8.5960021086794059E-3</v>
      </c>
      <c r="C159" s="122"/>
      <c r="D159" s="123">
        <f>TTEST(D146:D156,E146:E156,2,2)</f>
        <v>1.8695712165245421E-2</v>
      </c>
      <c r="E159" s="123"/>
    </row>
    <row r="161" spans="1:5">
      <c r="A161" s="16" t="s">
        <v>197</v>
      </c>
    </row>
    <row r="162" spans="1:5">
      <c r="A162" s="16"/>
    </row>
    <row r="163" spans="1:5">
      <c r="A163" s="9" t="s">
        <v>13</v>
      </c>
    </row>
    <row r="164" spans="1:5">
      <c r="B164" s="132" t="s">
        <v>4</v>
      </c>
      <c r="C164" s="140"/>
      <c r="D164" s="112" t="s">
        <v>5</v>
      </c>
      <c r="E164" s="113"/>
    </row>
    <row r="165" spans="1:5">
      <c r="B165" s="11" t="s">
        <v>2</v>
      </c>
      <c r="C165" s="4" t="s">
        <v>3</v>
      </c>
      <c r="D165" s="4" t="s">
        <v>2</v>
      </c>
      <c r="E165" s="4" t="s">
        <v>3</v>
      </c>
    </row>
    <row r="166" spans="1:5">
      <c r="B166" s="1">
        <v>12</v>
      </c>
      <c r="C166" s="1">
        <v>29</v>
      </c>
      <c r="D166" s="1">
        <v>13</v>
      </c>
      <c r="E166" s="1">
        <v>3</v>
      </c>
    </row>
    <row r="167" spans="1:5">
      <c r="B167" s="1">
        <v>19</v>
      </c>
      <c r="C167" s="1">
        <v>23</v>
      </c>
      <c r="D167" s="1">
        <v>8</v>
      </c>
      <c r="E167" s="1">
        <v>7</v>
      </c>
    </row>
    <row r="168" spans="1:5">
      <c r="B168" s="1">
        <v>10</v>
      </c>
      <c r="C168" s="1">
        <v>14</v>
      </c>
      <c r="D168" s="1">
        <v>9</v>
      </c>
      <c r="E168" s="1">
        <v>10</v>
      </c>
    </row>
    <row r="169" spans="1:5">
      <c r="B169" s="1">
        <v>6</v>
      </c>
      <c r="C169" s="1">
        <v>19</v>
      </c>
      <c r="D169" s="1">
        <v>10</v>
      </c>
      <c r="E169" s="1">
        <v>19</v>
      </c>
    </row>
    <row r="170" spans="1:5">
      <c r="B170" s="1">
        <v>7</v>
      </c>
      <c r="C170" s="1">
        <v>5</v>
      </c>
      <c r="D170" s="1">
        <v>11</v>
      </c>
      <c r="E170" s="1">
        <v>2</v>
      </c>
    </row>
    <row r="171" spans="1:5">
      <c r="B171" s="1">
        <v>7</v>
      </c>
      <c r="C171" s="1">
        <v>6</v>
      </c>
      <c r="D171" s="1">
        <v>16</v>
      </c>
      <c r="E171" s="1">
        <v>4</v>
      </c>
    </row>
    <row r="172" spans="1:5">
      <c r="B172" s="1">
        <v>5</v>
      </c>
      <c r="C172" s="1">
        <v>27</v>
      </c>
      <c r="D172" s="1">
        <v>4</v>
      </c>
      <c r="E172" s="1">
        <v>6</v>
      </c>
    </row>
    <row r="173" spans="1:5">
      <c r="B173" s="1">
        <v>11</v>
      </c>
      <c r="C173" s="1">
        <v>29</v>
      </c>
      <c r="D173" s="1">
        <v>5</v>
      </c>
      <c r="E173" s="1">
        <v>7</v>
      </c>
    </row>
    <row r="174" spans="1:5">
      <c r="B174" s="1">
        <v>12</v>
      </c>
      <c r="C174" s="1">
        <v>27</v>
      </c>
      <c r="D174" s="1">
        <v>6</v>
      </c>
      <c r="E174" s="1">
        <v>3</v>
      </c>
    </row>
    <row r="175" spans="1:5">
      <c r="B175" s="1">
        <v>15</v>
      </c>
      <c r="C175" s="1">
        <v>26</v>
      </c>
      <c r="D175" s="1">
        <v>18</v>
      </c>
      <c r="E175" s="1">
        <v>9</v>
      </c>
    </row>
    <row r="176" spans="1:5">
      <c r="B176" s="1">
        <v>16</v>
      </c>
      <c r="C176" s="1">
        <v>28</v>
      </c>
      <c r="D176" s="1">
        <v>10</v>
      </c>
      <c r="E176" s="1">
        <v>8</v>
      </c>
    </row>
    <row r="177" spans="1:5">
      <c r="A177" t="s">
        <v>187</v>
      </c>
      <c r="B177" s="5">
        <f t="shared" ref="B177:E177" si="21">AVERAGE(B166:B176)</f>
        <v>10.909090909090908</v>
      </c>
      <c r="C177" s="5">
        <f t="shared" si="21"/>
        <v>21.181818181818183</v>
      </c>
      <c r="D177" s="5">
        <f t="shared" si="21"/>
        <v>10</v>
      </c>
      <c r="E177" s="5">
        <f t="shared" si="21"/>
        <v>7.0909090909090908</v>
      </c>
    </row>
    <row r="178" spans="1:5">
      <c r="A178" t="s">
        <v>188</v>
      </c>
      <c r="B178" s="5">
        <f t="shared" ref="B178:E178" si="22">STDEV(B166:B176)/SQRT(11)</f>
        <v>1.3514607952107736</v>
      </c>
      <c r="C178" s="5">
        <f t="shared" si="22"/>
        <v>2.7163417304702695</v>
      </c>
      <c r="D178" s="5">
        <f t="shared" si="22"/>
        <v>1.3211565181516327</v>
      </c>
      <c r="E178" s="5">
        <f t="shared" si="22"/>
        <v>1.4299049266204915</v>
      </c>
    </row>
    <row r="179" spans="1:5">
      <c r="A179" t="s">
        <v>189</v>
      </c>
      <c r="B179" s="123">
        <f>TTEST(B166:B176,C166:C176,2,2)</f>
        <v>2.9351959506618689E-3</v>
      </c>
      <c r="C179" s="123"/>
      <c r="D179" s="123">
        <f>TTEST(D166:D176,E166:E176,2,2)</f>
        <v>0.15071237152942757</v>
      </c>
      <c r="E179" s="123"/>
    </row>
    <row r="180" spans="1:5">
      <c r="B180" s="5"/>
      <c r="C180" s="5"/>
      <c r="D180" s="5"/>
      <c r="E180" s="5"/>
    </row>
    <row r="181" spans="1:5">
      <c r="A181" s="16" t="s">
        <v>198</v>
      </c>
    </row>
    <row r="182" spans="1:5">
      <c r="A182" s="16"/>
    </row>
    <row r="183" spans="1:5">
      <c r="A183" s="9" t="s">
        <v>14</v>
      </c>
    </row>
    <row r="184" spans="1:5">
      <c r="B184" s="13" t="s">
        <v>27</v>
      </c>
      <c r="C184" s="15"/>
      <c r="D184" s="112" t="s">
        <v>5</v>
      </c>
      <c r="E184" s="113"/>
    </row>
    <row r="185" spans="1:5">
      <c r="B185" s="3" t="s">
        <v>2</v>
      </c>
      <c r="C185" s="4" t="s">
        <v>3</v>
      </c>
      <c r="D185" s="4" t="s">
        <v>2</v>
      </c>
      <c r="E185" s="4" t="s">
        <v>3</v>
      </c>
    </row>
    <row r="186" spans="1:5">
      <c r="B186" s="3">
        <v>10</v>
      </c>
      <c r="C186" s="4">
        <v>4</v>
      </c>
      <c r="D186" s="1">
        <v>14</v>
      </c>
      <c r="E186" s="1">
        <v>10</v>
      </c>
    </row>
    <row r="187" spans="1:5">
      <c r="B187" s="3">
        <v>12</v>
      </c>
      <c r="C187" s="4">
        <v>5</v>
      </c>
      <c r="D187" s="1">
        <v>2</v>
      </c>
      <c r="E187" s="1">
        <v>20</v>
      </c>
    </row>
    <row r="188" spans="1:5">
      <c r="B188" s="3">
        <v>13</v>
      </c>
      <c r="C188" s="4">
        <v>8</v>
      </c>
      <c r="D188" s="1">
        <v>15</v>
      </c>
      <c r="E188" s="1">
        <v>4</v>
      </c>
    </row>
    <row r="189" spans="1:5">
      <c r="B189" s="3">
        <v>14</v>
      </c>
      <c r="C189" s="4">
        <v>10</v>
      </c>
      <c r="D189" s="1">
        <v>3</v>
      </c>
      <c r="E189" s="1">
        <v>5</v>
      </c>
    </row>
    <row r="190" spans="1:5">
      <c r="B190" s="3">
        <v>4</v>
      </c>
      <c r="C190" s="4">
        <v>2</v>
      </c>
      <c r="D190" s="1">
        <v>4</v>
      </c>
      <c r="E190" s="1">
        <v>3</v>
      </c>
    </row>
    <row r="191" spans="1:5">
      <c r="B191" s="3">
        <v>4</v>
      </c>
      <c r="C191" s="4">
        <v>4</v>
      </c>
      <c r="D191" s="1">
        <v>5</v>
      </c>
      <c r="E191" s="1">
        <v>6</v>
      </c>
    </row>
    <row r="192" spans="1:5">
      <c r="B192" s="3">
        <v>5</v>
      </c>
      <c r="C192" s="4">
        <v>9</v>
      </c>
      <c r="D192" s="1">
        <v>2</v>
      </c>
      <c r="E192" s="1">
        <v>7</v>
      </c>
    </row>
    <row r="193" spans="1:5">
      <c r="B193" s="3">
        <v>8</v>
      </c>
      <c r="C193" s="4">
        <v>9</v>
      </c>
      <c r="D193" s="1">
        <v>4</v>
      </c>
      <c r="E193" s="1">
        <v>10</v>
      </c>
    </row>
    <row r="194" spans="1:5">
      <c r="B194" s="3">
        <v>9</v>
      </c>
      <c r="C194" s="4">
        <v>10</v>
      </c>
      <c r="D194" s="1">
        <v>8</v>
      </c>
      <c r="E194" s="1">
        <v>2</v>
      </c>
    </row>
    <row r="195" spans="1:5">
      <c r="B195" s="3">
        <v>7</v>
      </c>
      <c r="C195" s="4">
        <v>4</v>
      </c>
      <c r="D195" s="1">
        <v>4</v>
      </c>
      <c r="E195" s="1">
        <v>10</v>
      </c>
    </row>
    <row r="196" spans="1:5">
      <c r="B196" s="3">
        <v>4</v>
      </c>
      <c r="C196" s="4">
        <v>4</v>
      </c>
      <c r="D196" s="1">
        <v>8</v>
      </c>
      <c r="E196" s="1">
        <v>11</v>
      </c>
    </row>
    <row r="197" spans="1:5">
      <c r="A197" t="s">
        <v>187</v>
      </c>
      <c r="B197" s="10">
        <f t="shared" ref="B197:E197" si="23">AVERAGE(B186:B196)</f>
        <v>8.1818181818181817</v>
      </c>
      <c r="C197" s="10">
        <f t="shared" si="23"/>
        <v>6.2727272727272725</v>
      </c>
      <c r="D197" s="5">
        <f t="shared" si="23"/>
        <v>6.2727272727272725</v>
      </c>
      <c r="E197" s="5">
        <f t="shared" si="23"/>
        <v>8</v>
      </c>
    </row>
    <row r="198" spans="1:5">
      <c r="A198" t="s">
        <v>188</v>
      </c>
      <c r="B198" s="10">
        <f t="shared" ref="B198:C198" si="24">STDEV(B186:B196)/(SQRT(11))</f>
        <v>1.1266860643512484</v>
      </c>
      <c r="C198" s="10">
        <f t="shared" si="24"/>
        <v>0.88513901415549712</v>
      </c>
      <c r="D198" s="5">
        <f t="shared" ref="D198:E198" si="25">STDEV(D186:D196)/SQRT(11)</f>
        <v>1.3690800434193964</v>
      </c>
      <c r="E198" s="5">
        <f t="shared" si="25"/>
        <v>1.5255401427929478</v>
      </c>
    </row>
    <row r="199" spans="1:5">
      <c r="A199" t="s">
        <v>189</v>
      </c>
      <c r="B199" s="122">
        <f>TTEST(B186:B196,C186:C196,2,2)</f>
        <v>0.19770331724158199</v>
      </c>
      <c r="C199" s="122"/>
      <c r="D199" s="123">
        <f>TTEST(D186:D196,E186:E196,2,2)</f>
        <v>0.40938484796094943</v>
      </c>
      <c r="E199" s="123"/>
    </row>
    <row r="201" spans="1:5">
      <c r="A201" s="16" t="s">
        <v>199</v>
      </c>
    </row>
    <row r="202" spans="1:5">
      <c r="A202" s="16"/>
    </row>
    <row r="203" spans="1:5">
      <c r="A203" s="9" t="s">
        <v>16</v>
      </c>
    </row>
    <row r="204" spans="1:5">
      <c r="B204" s="13" t="s">
        <v>32</v>
      </c>
      <c r="C204" s="15"/>
      <c r="D204" s="112" t="s">
        <v>5</v>
      </c>
      <c r="E204" s="113"/>
    </row>
    <row r="205" spans="1:5">
      <c r="B205" s="3" t="s">
        <v>2</v>
      </c>
      <c r="C205" s="4" t="s">
        <v>3</v>
      </c>
      <c r="D205" s="4" t="s">
        <v>2</v>
      </c>
      <c r="E205" s="4" t="s">
        <v>3</v>
      </c>
    </row>
    <row r="206" spans="1:5">
      <c r="B206" s="3">
        <v>12</v>
      </c>
      <c r="C206" s="4">
        <v>12</v>
      </c>
      <c r="D206" s="1">
        <v>19</v>
      </c>
      <c r="E206" s="1">
        <v>12</v>
      </c>
    </row>
    <row r="207" spans="1:5">
      <c r="B207" s="3">
        <v>14</v>
      </c>
      <c r="C207" s="4">
        <v>14</v>
      </c>
      <c r="D207" s="1">
        <v>8</v>
      </c>
      <c r="E207" s="1">
        <v>14</v>
      </c>
    </row>
    <row r="208" spans="1:5">
      <c r="B208" s="3">
        <v>15</v>
      </c>
      <c r="C208" s="4">
        <v>19</v>
      </c>
      <c r="D208" s="1">
        <v>7</v>
      </c>
      <c r="E208" s="1">
        <v>15</v>
      </c>
    </row>
    <row r="209" spans="1:5">
      <c r="B209" s="3">
        <v>9</v>
      </c>
      <c r="C209" s="4">
        <v>11</v>
      </c>
      <c r="D209" s="1">
        <v>9</v>
      </c>
      <c r="E209" s="1">
        <v>3</v>
      </c>
    </row>
    <row r="210" spans="1:5">
      <c r="B210" s="3">
        <v>7</v>
      </c>
      <c r="C210" s="4">
        <v>6</v>
      </c>
      <c r="D210" s="1">
        <v>10</v>
      </c>
      <c r="E210" s="1">
        <v>4</v>
      </c>
    </row>
    <row r="211" spans="1:5">
      <c r="B211" s="3">
        <v>8</v>
      </c>
      <c r="C211" s="4">
        <v>7</v>
      </c>
      <c r="D211" s="1">
        <v>12</v>
      </c>
      <c r="E211" s="1">
        <v>5</v>
      </c>
    </row>
    <row r="212" spans="1:5">
      <c r="B212" s="3">
        <v>6</v>
      </c>
      <c r="C212" s="4">
        <v>3</v>
      </c>
      <c r="D212" s="1">
        <v>3</v>
      </c>
      <c r="E212" s="1">
        <v>6</v>
      </c>
    </row>
    <row r="213" spans="1:5">
      <c r="B213" s="3">
        <v>10</v>
      </c>
      <c r="C213" s="4">
        <v>8</v>
      </c>
      <c r="D213" s="1">
        <v>5</v>
      </c>
      <c r="E213" s="1">
        <v>7</v>
      </c>
    </row>
    <row r="214" spans="1:5">
      <c r="B214" s="3">
        <v>20</v>
      </c>
      <c r="C214" s="4">
        <v>7</v>
      </c>
      <c r="D214" s="1">
        <v>6</v>
      </c>
      <c r="E214" s="1">
        <v>2</v>
      </c>
    </row>
    <row r="215" spans="1:5">
      <c r="B215" s="3">
        <v>11</v>
      </c>
      <c r="C215" s="4">
        <v>4</v>
      </c>
      <c r="D215" s="1">
        <v>4</v>
      </c>
      <c r="E215" s="1">
        <v>3</v>
      </c>
    </row>
    <row r="216" spans="1:5">
      <c r="B216" s="3">
        <v>6</v>
      </c>
      <c r="C216" s="4">
        <v>8</v>
      </c>
      <c r="D216" s="1">
        <v>10</v>
      </c>
      <c r="E216" s="1">
        <v>6</v>
      </c>
    </row>
    <row r="217" spans="1:5">
      <c r="A217" t="s">
        <v>187</v>
      </c>
      <c r="B217" s="10">
        <f t="shared" ref="B217:E217" si="26">AVERAGE(B206:B216)</f>
        <v>10.727272727272727</v>
      </c>
      <c r="C217" s="10">
        <f t="shared" si="26"/>
        <v>9</v>
      </c>
      <c r="D217" s="5">
        <f t="shared" si="26"/>
        <v>8.454545454545455</v>
      </c>
      <c r="E217" s="5">
        <f t="shared" si="26"/>
        <v>7</v>
      </c>
    </row>
    <row r="218" spans="1:5">
      <c r="A218" t="s">
        <v>188</v>
      </c>
      <c r="B218" s="10">
        <f t="shared" ref="B218:C218" si="27">STDEV(B206:B216)/(SQRT(11))</f>
        <v>1.3009850050907872</v>
      </c>
      <c r="C218" s="10">
        <f t="shared" si="27"/>
        <v>1.407770642476317</v>
      </c>
      <c r="D218" s="5">
        <f t="shared" ref="D218:E218" si="28">STDEV(D206:D216)/SQRT(11)</f>
        <v>1.3441025147837251</v>
      </c>
      <c r="E218" s="5">
        <f t="shared" si="28"/>
        <v>1.3816985594155149</v>
      </c>
    </row>
    <row r="219" spans="1:5">
      <c r="A219" t="s">
        <v>189</v>
      </c>
      <c r="B219" s="122">
        <f>TTEST(B206:B216,C206:C216,2,2)</f>
        <v>0.37826306778776542</v>
      </c>
      <c r="C219" s="122"/>
      <c r="D219" s="123">
        <f>TTEST(D206:D216,E206:E216,2,2)</f>
        <v>0.45929308831599247</v>
      </c>
      <c r="E219" s="123"/>
    </row>
    <row r="221" spans="1:5">
      <c r="A221" s="16" t="s">
        <v>200</v>
      </c>
    </row>
    <row r="222" spans="1:5">
      <c r="A222" s="16"/>
    </row>
    <row r="223" spans="1:5">
      <c r="A223" s="9" t="s">
        <v>15</v>
      </c>
    </row>
    <row r="224" spans="1:5">
      <c r="B224" s="13" t="s">
        <v>33</v>
      </c>
      <c r="C224" s="15"/>
      <c r="D224" s="112" t="s">
        <v>5</v>
      </c>
      <c r="E224" s="113"/>
    </row>
    <row r="225" spans="1:5">
      <c r="B225" s="3" t="s">
        <v>2</v>
      </c>
      <c r="C225" s="4" t="s">
        <v>3</v>
      </c>
      <c r="D225" s="4" t="s">
        <v>2</v>
      </c>
      <c r="E225" s="4" t="s">
        <v>3</v>
      </c>
    </row>
    <row r="226" spans="1:5">
      <c r="B226" s="3">
        <v>12</v>
      </c>
      <c r="C226" s="4">
        <v>13</v>
      </c>
      <c r="D226" s="1">
        <v>4</v>
      </c>
      <c r="E226" s="1">
        <v>10</v>
      </c>
    </row>
    <row r="227" spans="1:5">
      <c r="B227" s="3">
        <v>13</v>
      </c>
      <c r="C227" s="4">
        <v>14</v>
      </c>
      <c r="D227" s="1">
        <v>14</v>
      </c>
      <c r="E227" s="1">
        <v>20</v>
      </c>
    </row>
    <row r="228" spans="1:5">
      <c r="B228" s="3">
        <v>14</v>
      </c>
      <c r="C228" s="4">
        <v>7</v>
      </c>
      <c r="D228" s="1">
        <v>15</v>
      </c>
      <c r="E228" s="1">
        <v>13</v>
      </c>
    </row>
    <row r="229" spans="1:5">
      <c r="B229" s="3">
        <v>19</v>
      </c>
      <c r="C229" s="4">
        <v>4</v>
      </c>
      <c r="D229" s="1">
        <v>5</v>
      </c>
      <c r="E229" s="1">
        <v>14</v>
      </c>
    </row>
    <row r="230" spans="1:5">
      <c r="B230" s="3">
        <v>5</v>
      </c>
      <c r="C230" s="4">
        <v>15</v>
      </c>
      <c r="D230" s="1">
        <v>6</v>
      </c>
      <c r="E230" s="1">
        <v>4</v>
      </c>
    </row>
    <row r="231" spans="1:5">
      <c r="B231" s="3">
        <v>7</v>
      </c>
      <c r="C231" s="4">
        <v>3</v>
      </c>
      <c r="D231" s="1">
        <v>17</v>
      </c>
      <c r="E231" s="1">
        <v>8</v>
      </c>
    </row>
    <row r="232" spans="1:5">
      <c r="B232" s="3">
        <v>9</v>
      </c>
      <c r="C232" s="4">
        <v>10</v>
      </c>
      <c r="D232" s="1">
        <v>2</v>
      </c>
      <c r="E232" s="1">
        <v>9</v>
      </c>
    </row>
    <row r="233" spans="1:5">
      <c r="B233" s="3">
        <v>10</v>
      </c>
      <c r="C233" s="4">
        <v>15</v>
      </c>
      <c r="D233" s="1">
        <v>3</v>
      </c>
      <c r="E233" s="1">
        <v>12</v>
      </c>
    </row>
    <row r="234" spans="1:5">
      <c r="B234" s="3">
        <v>12</v>
      </c>
      <c r="C234" s="4">
        <v>4</v>
      </c>
      <c r="D234" s="1">
        <v>4</v>
      </c>
      <c r="E234" s="1">
        <v>3</v>
      </c>
    </row>
    <row r="235" spans="1:5">
      <c r="B235" s="3">
        <v>13</v>
      </c>
      <c r="C235" s="4">
        <v>9</v>
      </c>
      <c r="D235" s="1">
        <v>4</v>
      </c>
      <c r="E235" s="1">
        <v>4</v>
      </c>
    </row>
    <row r="236" spans="1:5">
      <c r="B236" s="3">
        <v>12</v>
      </c>
      <c r="C236" s="4">
        <v>14</v>
      </c>
      <c r="D236" s="1">
        <v>4</v>
      </c>
      <c r="E236" s="1">
        <v>8</v>
      </c>
    </row>
    <row r="237" spans="1:5">
      <c r="A237" t="s">
        <v>187</v>
      </c>
      <c r="B237" s="10">
        <f t="shared" ref="B237:E237" si="29">AVERAGE(B226:B236)</f>
        <v>11.454545454545455</v>
      </c>
      <c r="C237" s="10">
        <f t="shared" si="29"/>
        <v>9.8181818181818183</v>
      </c>
      <c r="D237" s="5">
        <f t="shared" si="29"/>
        <v>7.0909090909090908</v>
      </c>
      <c r="E237" s="5">
        <f t="shared" si="29"/>
        <v>9.545454545454545</v>
      </c>
    </row>
    <row r="238" spans="1:5">
      <c r="A238" t="s">
        <v>188</v>
      </c>
      <c r="B238" s="10">
        <f t="shared" ref="B238:C238" si="30">STDEV(B226:B236)/(SQRT(11))</f>
        <v>1.1230124775768917</v>
      </c>
      <c r="C238" s="10">
        <f t="shared" si="30"/>
        <v>1.4194632904932245</v>
      </c>
      <c r="D238" s="5">
        <f t="shared" ref="D238:E238" si="31">STDEV(D226:D236)/SQRT(11)</f>
        <v>1.6373734258064623</v>
      </c>
      <c r="E238" s="5">
        <f t="shared" si="31"/>
        <v>1.5277055663709096</v>
      </c>
    </row>
    <row r="239" spans="1:5">
      <c r="A239" t="s">
        <v>189</v>
      </c>
      <c r="B239" s="122">
        <f>TTEST(B226:B236,C226:C236,2,2)</f>
        <v>0.37671584233023681</v>
      </c>
      <c r="C239" s="122"/>
      <c r="D239" s="123">
        <f>TTEST(D226:D236,E226:E236,2,2)</f>
        <v>0.28606856970840966</v>
      </c>
      <c r="E239" s="123"/>
    </row>
  </sheetData>
  <mergeCells count="48">
    <mergeCell ref="B204:C204"/>
    <mergeCell ref="B219:C219"/>
    <mergeCell ref="D204:E204"/>
    <mergeCell ref="D219:E219"/>
    <mergeCell ref="B224:C224"/>
    <mergeCell ref="B239:C239"/>
    <mergeCell ref="D224:E224"/>
    <mergeCell ref="D239:E239"/>
    <mergeCell ref="B164:C164"/>
    <mergeCell ref="D164:E164"/>
    <mergeCell ref="B179:C179"/>
    <mergeCell ref="D179:E179"/>
    <mergeCell ref="B184:C184"/>
    <mergeCell ref="B199:C199"/>
    <mergeCell ref="D184:E184"/>
    <mergeCell ref="D199:E199"/>
    <mergeCell ref="B124:C124"/>
    <mergeCell ref="B139:C139"/>
    <mergeCell ref="D124:E124"/>
    <mergeCell ref="D139:E139"/>
    <mergeCell ref="B144:C144"/>
    <mergeCell ref="B159:C159"/>
    <mergeCell ref="D144:E144"/>
    <mergeCell ref="D159:E159"/>
    <mergeCell ref="B84:C84"/>
    <mergeCell ref="B99:C99"/>
    <mergeCell ref="D84:E84"/>
    <mergeCell ref="D99:E99"/>
    <mergeCell ref="B104:C104"/>
    <mergeCell ref="B119:C119"/>
    <mergeCell ref="D104:E104"/>
    <mergeCell ref="D119:E119"/>
    <mergeCell ref="B59:C59"/>
    <mergeCell ref="D59:E59"/>
    <mergeCell ref="B64:C64"/>
    <mergeCell ref="D64:E64"/>
    <mergeCell ref="D79:E79"/>
    <mergeCell ref="B79:C79"/>
    <mergeCell ref="B4:C4"/>
    <mergeCell ref="D4:E4"/>
    <mergeCell ref="B24:C24"/>
    <mergeCell ref="D24:E24"/>
    <mergeCell ref="B44:C44"/>
    <mergeCell ref="D44:E44"/>
    <mergeCell ref="B19:C19"/>
    <mergeCell ref="D19:E19"/>
    <mergeCell ref="B39:C39"/>
    <mergeCell ref="D39:E3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3"/>
  <sheetViews>
    <sheetView zoomScale="140" zoomScaleNormal="140" zoomScalePageLayoutView="140" workbookViewId="0">
      <selection activeCell="G305" sqref="G305"/>
    </sheetView>
  </sheetViews>
  <sheetFormatPr baseColWidth="10" defaultRowHeight="15" x14ac:dyDescent="0"/>
  <cols>
    <col min="1" max="1" width="21.1640625" customWidth="1"/>
    <col min="9" max="9" width="14.33203125" customWidth="1"/>
    <col min="19" max="19" width="14" customWidth="1"/>
  </cols>
  <sheetData>
    <row r="1" spans="1:3">
      <c r="A1" s="16" t="s">
        <v>34</v>
      </c>
    </row>
    <row r="3" spans="1:3">
      <c r="A3" s="9" t="s">
        <v>0</v>
      </c>
    </row>
    <row r="4" spans="1:3">
      <c r="B4" s="112" t="s">
        <v>1</v>
      </c>
      <c r="C4" s="115"/>
    </row>
    <row r="5" spans="1:3">
      <c r="B5" s="3" t="s">
        <v>2</v>
      </c>
      <c r="C5" s="4" t="s">
        <v>3</v>
      </c>
    </row>
    <row r="6" spans="1:3">
      <c r="B6" s="3">
        <v>42</v>
      </c>
      <c r="C6" s="4">
        <v>32</v>
      </c>
    </row>
    <row r="7" spans="1:3">
      <c r="B7" s="3">
        <v>40</v>
      </c>
      <c r="C7" s="4">
        <v>42</v>
      </c>
    </row>
    <row r="8" spans="1:3">
      <c r="B8" s="3">
        <v>39</v>
      </c>
      <c r="C8" s="4">
        <v>45</v>
      </c>
    </row>
    <row r="9" spans="1:3">
      <c r="B9" s="3">
        <v>38</v>
      </c>
      <c r="C9" s="4">
        <v>29</v>
      </c>
    </row>
    <row r="10" spans="1:3">
      <c r="B10" s="3">
        <v>41</v>
      </c>
      <c r="C10" s="4">
        <v>33</v>
      </c>
    </row>
    <row r="11" spans="1:3">
      <c r="B11" s="3">
        <v>45</v>
      </c>
      <c r="C11" s="4">
        <v>39</v>
      </c>
    </row>
    <row r="12" spans="1:3">
      <c r="B12" s="3">
        <v>42</v>
      </c>
      <c r="C12" s="4">
        <v>40</v>
      </c>
    </row>
    <row r="13" spans="1:3">
      <c r="B13" s="3">
        <v>43</v>
      </c>
      <c r="C13" s="4">
        <v>30</v>
      </c>
    </row>
    <row r="14" spans="1:3">
      <c r="B14" s="3">
        <v>44</v>
      </c>
      <c r="C14" s="4">
        <v>42</v>
      </c>
    </row>
    <row r="15" spans="1:3">
      <c r="B15" s="3">
        <v>12</v>
      </c>
      <c r="C15" s="4">
        <v>42</v>
      </c>
    </row>
    <row r="16" spans="1:3">
      <c r="B16" s="3">
        <v>44</v>
      </c>
      <c r="C16" s="4">
        <v>44</v>
      </c>
    </row>
    <row r="17" spans="1:3">
      <c r="A17" t="s">
        <v>187</v>
      </c>
      <c r="B17" s="10">
        <v>39.090909089999997</v>
      </c>
      <c r="C17" s="10">
        <v>38</v>
      </c>
    </row>
    <row r="18" spans="1:3">
      <c r="A18" t="s">
        <v>188</v>
      </c>
      <c r="B18" s="10">
        <v>2.7878129110000001</v>
      </c>
      <c r="C18" s="10">
        <v>1.7684096600000001</v>
      </c>
    </row>
    <row r="20" spans="1:3">
      <c r="A20" s="16" t="s">
        <v>128</v>
      </c>
    </row>
    <row r="22" spans="1:3">
      <c r="A22" s="9" t="s">
        <v>0</v>
      </c>
    </row>
    <row r="23" spans="1:3">
      <c r="B23" s="112" t="s">
        <v>4</v>
      </c>
      <c r="C23" s="115"/>
    </row>
    <row r="24" spans="1:3">
      <c r="B24" s="11" t="s">
        <v>2</v>
      </c>
      <c r="C24" s="4" t="s">
        <v>3</v>
      </c>
    </row>
    <row r="25" spans="1:3">
      <c r="B25" s="3">
        <v>6</v>
      </c>
      <c r="C25" s="4">
        <v>23</v>
      </c>
    </row>
    <row r="26" spans="1:3">
      <c r="B26" s="3">
        <v>12</v>
      </c>
      <c r="C26" s="4">
        <v>28</v>
      </c>
    </row>
    <row r="27" spans="1:3">
      <c r="B27" s="3">
        <v>13</v>
      </c>
      <c r="C27" s="4">
        <v>25</v>
      </c>
    </row>
    <row r="28" spans="1:3">
      <c r="B28" s="3">
        <v>4</v>
      </c>
      <c r="C28" s="4">
        <v>7</v>
      </c>
    </row>
    <row r="29" spans="1:3">
      <c r="B29" s="3">
        <v>8</v>
      </c>
      <c r="C29" s="4">
        <v>6</v>
      </c>
    </row>
    <row r="30" spans="1:3">
      <c r="B30" s="3">
        <v>10</v>
      </c>
      <c r="C30" s="4">
        <v>26</v>
      </c>
    </row>
    <row r="31" spans="1:3">
      <c r="B31" s="3">
        <v>3</v>
      </c>
      <c r="C31" s="4">
        <v>19</v>
      </c>
    </row>
    <row r="32" spans="1:3">
      <c r="B32" s="3">
        <v>5</v>
      </c>
      <c r="C32" s="4">
        <v>22</v>
      </c>
    </row>
    <row r="33" spans="1:3">
      <c r="B33" s="3">
        <v>4</v>
      </c>
      <c r="C33" s="4">
        <v>21</v>
      </c>
    </row>
    <row r="34" spans="1:3">
      <c r="B34" s="3">
        <v>7</v>
      </c>
      <c r="C34" s="4">
        <v>27</v>
      </c>
    </row>
    <row r="35" spans="1:3">
      <c r="B35" s="3">
        <v>5</v>
      </c>
      <c r="C35" s="4">
        <v>28</v>
      </c>
    </row>
    <row r="36" spans="1:3">
      <c r="A36" t="s">
        <v>187</v>
      </c>
      <c r="B36" s="10">
        <v>7</v>
      </c>
      <c r="C36" s="10">
        <v>21.09090909</v>
      </c>
    </row>
    <row r="37" spans="1:3">
      <c r="A37" t="s">
        <v>188</v>
      </c>
      <c r="B37" s="10">
        <v>1.0180194680000001</v>
      </c>
      <c r="C37" s="10">
        <v>2.3450316739999999</v>
      </c>
    </row>
    <row r="38" spans="1:3">
      <c r="A38" t="s">
        <v>189</v>
      </c>
      <c r="B38" s="142">
        <v>2.1442900000000001E-5</v>
      </c>
      <c r="C38" s="142"/>
    </row>
    <row r="40" spans="1:3">
      <c r="A40" s="16" t="s">
        <v>192</v>
      </c>
    </row>
    <row r="42" spans="1:3">
      <c r="A42" s="9" t="s">
        <v>0</v>
      </c>
    </row>
    <row r="43" spans="1:3">
      <c r="B43" s="112" t="s">
        <v>1</v>
      </c>
      <c r="C43" s="113"/>
    </row>
    <row r="44" spans="1:3">
      <c r="B44" s="3" t="s">
        <v>20</v>
      </c>
      <c r="C44" s="4" t="s">
        <v>19</v>
      </c>
    </row>
    <row r="45" spans="1:3">
      <c r="B45" s="1">
        <v>42</v>
      </c>
      <c r="C45" s="1">
        <v>29</v>
      </c>
    </row>
    <row r="46" spans="1:3">
      <c r="B46" s="1">
        <v>41</v>
      </c>
      <c r="C46" s="1">
        <v>39</v>
      </c>
    </row>
    <row r="47" spans="1:3">
      <c r="B47" s="1">
        <v>30</v>
      </c>
      <c r="C47" s="1">
        <v>43</v>
      </c>
    </row>
    <row r="48" spans="1:3">
      <c r="B48" s="1">
        <v>20</v>
      </c>
      <c r="C48" s="1">
        <v>30</v>
      </c>
    </row>
    <row r="49" spans="1:3">
      <c r="B49" s="1">
        <v>45</v>
      </c>
      <c r="C49" s="1">
        <v>20</v>
      </c>
    </row>
    <row r="50" spans="1:3">
      <c r="B50" s="1">
        <v>44</v>
      </c>
      <c r="C50" s="1">
        <v>40</v>
      </c>
    </row>
    <row r="51" spans="1:3">
      <c r="B51" s="1">
        <v>39</v>
      </c>
      <c r="C51" s="1">
        <v>45</v>
      </c>
    </row>
    <row r="52" spans="1:3">
      <c r="B52" s="1">
        <v>45</v>
      </c>
      <c r="C52" s="1">
        <v>43</v>
      </c>
    </row>
    <row r="53" spans="1:3">
      <c r="B53" s="1">
        <v>45</v>
      </c>
      <c r="C53" s="1">
        <v>44</v>
      </c>
    </row>
    <row r="54" spans="1:3">
      <c r="B54" s="1">
        <v>39</v>
      </c>
      <c r="C54" s="1">
        <v>41</v>
      </c>
    </row>
    <row r="55" spans="1:3">
      <c r="B55" s="1">
        <v>39</v>
      </c>
      <c r="C55" s="1">
        <v>42</v>
      </c>
    </row>
    <row r="56" spans="1:3">
      <c r="A56" t="s">
        <v>187</v>
      </c>
      <c r="B56" s="5">
        <f>AVERAGE(B45:B55)</f>
        <v>39</v>
      </c>
      <c r="C56" s="5">
        <f t="shared" ref="C56" si="0">AVERAGE(C45:C55)</f>
        <v>37.81818181818182</v>
      </c>
    </row>
    <row r="57" spans="1:3">
      <c r="A57" t="s">
        <v>188</v>
      </c>
      <c r="B57" s="5">
        <f>STDEV(B45:B55)/SQRT(11)</f>
        <v>2.3120239067653574</v>
      </c>
      <c r="C57" s="5">
        <f t="shared" ref="C57" si="1">STDEV(C45:C55)/SQRT(11)</f>
        <v>2.4000688695352888</v>
      </c>
    </row>
    <row r="59" spans="1:3">
      <c r="A59" s="16" t="s">
        <v>193</v>
      </c>
    </row>
    <row r="61" spans="1:3">
      <c r="A61" s="9" t="s">
        <v>0</v>
      </c>
    </row>
    <row r="62" spans="1:3">
      <c r="B62" s="112" t="s">
        <v>201</v>
      </c>
      <c r="C62" s="113"/>
    </row>
    <row r="63" spans="1:3">
      <c r="B63" s="3" t="s">
        <v>20</v>
      </c>
      <c r="C63" s="4" t="s">
        <v>19</v>
      </c>
    </row>
    <row r="64" spans="1:3">
      <c r="B64" s="1">
        <v>40</v>
      </c>
      <c r="C64" s="1">
        <v>29</v>
      </c>
    </row>
    <row r="65" spans="1:3">
      <c r="B65" s="1">
        <v>30</v>
      </c>
      <c r="C65" s="1">
        <v>30</v>
      </c>
    </row>
    <row r="66" spans="1:3">
      <c r="B66" s="1">
        <v>45</v>
      </c>
      <c r="C66" s="1">
        <v>19</v>
      </c>
    </row>
    <row r="67" spans="1:3">
      <c r="B67" s="1">
        <v>43</v>
      </c>
      <c r="C67" s="1">
        <v>12</v>
      </c>
    </row>
    <row r="68" spans="1:3">
      <c r="B68" s="1">
        <v>20</v>
      </c>
      <c r="C68" s="1">
        <v>21</v>
      </c>
    </row>
    <row r="69" spans="1:3">
      <c r="B69" s="1">
        <v>30</v>
      </c>
      <c r="C69" s="1">
        <v>17</v>
      </c>
    </row>
    <row r="70" spans="1:3">
      <c r="B70" s="1">
        <v>35</v>
      </c>
      <c r="C70" s="1">
        <v>15</v>
      </c>
    </row>
    <row r="71" spans="1:3">
      <c r="B71" s="1">
        <v>39</v>
      </c>
      <c r="C71" s="1">
        <v>21</v>
      </c>
    </row>
    <row r="72" spans="1:3">
      <c r="B72" s="1">
        <v>42</v>
      </c>
      <c r="C72" s="1">
        <v>31</v>
      </c>
    </row>
    <row r="73" spans="1:3">
      <c r="B73" s="1">
        <v>41</v>
      </c>
      <c r="C73" s="1">
        <v>31</v>
      </c>
    </row>
    <row r="74" spans="1:3">
      <c r="B74" s="1">
        <v>44</v>
      </c>
      <c r="C74" s="1">
        <v>29</v>
      </c>
    </row>
    <row r="75" spans="1:3">
      <c r="A75" t="s">
        <v>187</v>
      </c>
      <c r="B75" s="5">
        <f t="shared" ref="B75:C75" si="2">AVERAGE(B64:B74)</f>
        <v>37.18181818181818</v>
      </c>
      <c r="C75" s="5">
        <f t="shared" si="2"/>
        <v>23.181818181818183</v>
      </c>
    </row>
    <row r="76" spans="1:3">
      <c r="A76" t="s">
        <v>188</v>
      </c>
      <c r="B76" s="5">
        <f t="shared" ref="B76:C76" si="3">STDEV(B64:B74)/SQRT(11)</f>
        <v>2.3230786071237528</v>
      </c>
      <c r="C76" s="5">
        <f t="shared" si="3"/>
        <v>2.1183963995874633</v>
      </c>
    </row>
    <row r="77" spans="1:3">
      <c r="A77" t="s">
        <v>189</v>
      </c>
      <c r="B77" s="123">
        <f>TTEST(B64:B74,C64:C74,2,2)</f>
        <v>2.4408302146178886E-4</v>
      </c>
      <c r="C77" s="123"/>
    </row>
    <row r="79" spans="1:3">
      <c r="A79" s="16" t="s">
        <v>195</v>
      </c>
    </row>
    <row r="81" spans="1:23">
      <c r="A81" s="144" t="s">
        <v>247</v>
      </c>
      <c r="B81" s="6" t="s">
        <v>202</v>
      </c>
      <c r="C81" s="6"/>
      <c r="D81" s="6"/>
      <c r="E81" s="6"/>
      <c r="F81" s="6"/>
      <c r="G81" s="6"/>
      <c r="H81" s="6"/>
      <c r="I81" s="6"/>
      <c r="J81" s="6"/>
      <c r="K81" s="6"/>
      <c r="L81" s="6" t="s">
        <v>203</v>
      </c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</row>
    <row r="82" spans="1:23">
      <c r="A82" s="6"/>
      <c r="B82" s="6" t="s">
        <v>204</v>
      </c>
      <c r="C82" s="6" t="s">
        <v>205</v>
      </c>
      <c r="D82" s="6" t="s">
        <v>206</v>
      </c>
      <c r="E82" s="6" t="s">
        <v>207</v>
      </c>
      <c r="F82" s="6" t="s">
        <v>208</v>
      </c>
      <c r="G82" s="6" t="s">
        <v>209</v>
      </c>
      <c r="H82" s="6" t="s">
        <v>210</v>
      </c>
      <c r="I82" s="6" t="s">
        <v>211</v>
      </c>
      <c r="J82" s="6" t="s">
        <v>188</v>
      </c>
      <c r="K82" s="6"/>
      <c r="L82" s="6" t="s">
        <v>212</v>
      </c>
      <c r="M82" s="6" t="s">
        <v>213</v>
      </c>
      <c r="N82" s="6" t="s">
        <v>214</v>
      </c>
      <c r="O82" s="6" t="s">
        <v>215</v>
      </c>
      <c r="P82" s="6" t="s">
        <v>216</v>
      </c>
      <c r="Q82" s="143" t="s">
        <v>217</v>
      </c>
      <c r="R82" s="6" t="s">
        <v>218</v>
      </c>
      <c r="S82" s="6" t="s">
        <v>219</v>
      </c>
      <c r="T82" s="6" t="s">
        <v>188</v>
      </c>
      <c r="U82" s="6"/>
      <c r="V82" s="6" t="s">
        <v>189</v>
      </c>
      <c r="W82" s="6"/>
    </row>
    <row r="83" spans="1:23">
      <c r="A83" s="148" t="s">
        <v>220</v>
      </c>
      <c r="B83" s="145">
        <v>1050.726261992289</v>
      </c>
      <c r="C83" s="145">
        <v>525.36313099614449</v>
      </c>
      <c r="D83" s="145">
        <v>665.45996592844972</v>
      </c>
      <c r="E83" s="145">
        <v>754</v>
      </c>
      <c r="F83" s="145">
        <v>887</v>
      </c>
      <c r="G83" s="145">
        <v>913</v>
      </c>
      <c r="H83" s="145">
        <v>457</v>
      </c>
      <c r="I83" s="7">
        <f>AVERAGE(B83:H83)</f>
        <v>750.36419413098338</v>
      </c>
      <c r="J83" s="7">
        <f>STDEV(B83:H83)/SQRT(7)</f>
        <v>81.539808634008921</v>
      </c>
      <c r="K83" s="6"/>
      <c r="L83" s="145">
        <v>728.50354164798705</v>
      </c>
      <c r="M83" s="145">
        <v>987.68268627275165</v>
      </c>
      <c r="N83" s="145">
        <v>980.67784452613637</v>
      </c>
      <c r="O83" s="145">
        <v>1043.7214202456737</v>
      </c>
      <c r="P83" s="145">
        <v>678</v>
      </c>
      <c r="Q83" s="145">
        <v>559</v>
      </c>
      <c r="R83" s="145">
        <v>993</v>
      </c>
      <c r="S83" s="7">
        <f>AVERAGE(L83:R83)</f>
        <v>852.94078467036411</v>
      </c>
      <c r="T83" s="7">
        <f>STDEV(L83:R83)/SQRT(7)</f>
        <v>72.862568236702188</v>
      </c>
      <c r="U83" s="7"/>
      <c r="V83" s="146">
        <f>TTEST(B83:H83,L83:R83,2,3)</f>
        <v>0.36694472925749066</v>
      </c>
      <c r="W83" s="6"/>
    </row>
    <row r="84" spans="1:23">
      <c r="A84" s="148" t="s">
        <v>221</v>
      </c>
      <c r="B84" s="145">
        <v>1492.0312920290503</v>
      </c>
      <c r="C84" s="145">
        <v>959.66331928629063</v>
      </c>
      <c r="D84" s="145">
        <v>910.62942705998387</v>
      </c>
      <c r="E84" s="145">
        <v>1234</v>
      </c>
      <c r="F84" s="145">
        <v>789</v>
      </c>
      <c r="G84" s="145">
        <v>1092</v>
      </c>
      <c r="H84" s="145">
        <v>1123</v>
      </c>
      <c r="I84" s="7">
        <f t="shared" ref="I84:I97" si="4">AVERAGE(B84:H84)</f>
        <v>1085.7605769107606</v>
      </c>
      <c r="J84" s="7">
        <f t="shared" ref="J84:J97" si="5">STDEV(B84:H84)/SQRT(7)</f>
        <v>87.708228911590908</v>
      </c>
      <c r="K84" s="6"/>
      <c r="L84" s="145">
        <v>924.63911055321432</v>
      </c>
      <c r="M84" s="145">
        <v>1169.8085716847484</v>
      </c>
      <c r="N84" s="145">
        <v>1253.8666726441315</v>
      </c>
      <c r="O84" s="145">
        <v>1337.9247736035147</v>
      </c>
      <c r="P84" s="145">
        <v>876</v>
      </c>
      <c r="Q84" s="145">
        <v>998</v>
      </c>
      <c r="R84" s="145">
        <v>896</v>
      </c>
      <c r="S84" s="7">
        <f t="shared" ref="S84:S97" si="6">AVERAGE(L84:R84)</f>
        <v>1065.1770183550871</v>
      </c>
      <c r="T84" s="7">
        <f t="shared" ref="T84:T97" si="7">STDEV(L84:R84)/SQRT(7)</f>
        <v>70.645889025173176</v>
      </c>
      <c r="U84" s="7"/>
      <c r="V84" s="146">
        <f t="shared" ref="V84:V97" si="8">TTEST(B84:H84,L84:R84,2,3)</f>
        <v>0.85816830618991857</v>
      </c>
      <c r="W84" s="6"/>
    </row>
    <row r="85" spans="1:23">
      <c r="A85" s="148" t="s">
        <v>16</v>
      </c>
      <c r="B85" s="145">
        <v>1832.2047214930617</v>
      </c>
      <c r="C85" s="145">
        <v>1347.5570209690907</v>
      </c>
      <c r="D85" s="145">
        <v>1674.5957131925834</v>
      </c>
      <c r="E85" s="145">
        <v>1345</v>
      </c>
      <c r="F85" s="145">
        <v>2034</v>
      </c>
      <c r="G85" s="145">
        <v>1435</v>
      </c>
      <c r="H85" s="145">
        <v>1345</v>
      </c>
      <c r="I85" s="7">
        <f t="shared" si="4"/>
        <v>1573.3367793792479</v>
      </c>
      <c r="J85" s="7">
        <f t="shared" si="5"/>
        <v>105.09242184578099</v>
      </c>
      <c r="K85" s="6"/>
      <c r="L85" s="145">
        <v>1568.2096325897605</v>
      </c>
      <c r="M85" s="145">
        <v>1647.0141367399997</v>
      </c>
      <c r="N85" s="145">
        <v>2013.455081038612</v>
      </c>
      <c r="O85" s="145">
        <v>1729.7588660977508</v>
      </c>
      <c r="P85" s="145">
        <v>1665</v>
      </c>
      <c r="Q85" s="145">
        <v>1432</v>
      </c>
      <c r="R85" s="145">
        <v>1556</v>
      </c>
      <c r="S85" s="7">
        <f t="shared" si="6"/>
        <v>1658.7768166380176</v>
      </c>
      <c r="T85" s="7">
        <f t="shared" si="7"/>
        <v>69.214199042573199</v>
      </c>
      <c r="U85" s="7"/>
      <c r="V85" s="146">
        <f t="shared" si="8"/>
        <v>0.51200871934174264</v>
      </c>
      <c r="W85" s="6"/>
    </row>
    <row r="86" spans="1:23">
      <c r="A86" s="148" t="s">
        <v>14</v>
      </c>
      <c r="B86" s="145">
        <v>2139.5422876789949</v>
      </c>
      <c r="C86" s="145">
        <v>1619.432560287416</v>
      </c>
      <c r="D86" s="145">
        <v>1958.2919281334446</v>
      </c>
      <c r="E86" s="145">
        <v>886</v>
      </c>
      <c r="F86" s="145">
        <v>1678</v>
      </c>
      <c r="G86" s="145">
        <v>1239</v>
      </c>
      <c r="H86" s="145">
        <v>1832</v>
      </c>
      <c r="I86" s="7">
        <f t="shared" si="4"/>
        <v>1621.7523965856938</v>
      </c>
      <c r="J86" s="7">
        <f t="shared" si="5"/>
        <v>163.04903170360086</v>
      </c>
      <c r="K86" s="6"/>
      <c r="L86" s="145">
        <v>2123.781386848947</v>
      </c>
      <c r="M86" s="145">
        <v>1962.2321533409565</v>
      </c>
      <c r="N86" s="145">
        <v>1686.4163888151193</v>
      </c>
      <c r="O86" s="145">
        <v>2214.406566621722</v>
      </c>
      <c r="P86" s="145">
        <v>1990</v>
      </c>
      <c r="Q86" s="145">
        <v>992</v>
      </c>
      <c r="R86" s="145">
        <v>1756</v>
      </c>
      <c r="S86" s="7">
        <f t="shared" si="6"/>
        <v>1817.8337850895348</v>
      </c>
      <c r="T86" s="7">
        <f t="shared" si="7"/>
        <v>154.6471706207501</v>
      </c>
      <c r="U86" s="7"/>
      <c r="V86" s="146">
        <f t="shared" si="8"/>
        <v>0.40008087839324702</v>
      </c>
      <c r="W86" s="6"/>
    </row>
    <row r="87" spans="1:23">
      <c r="A87" s="148" t="s">
        <v>44</v>
      </c>
      <c r="B87" s="145">
        <v>567.39218147583608</v>
      </c>
      <c r="C87" s="145">
        <v>546.37765623599034</v>
      </c>
      <c r="D87" s="145">
        <v>567.39218147583608</v>
      </c>
      <c r="E87" s="145">
        <v>459</v>
      </c>
      <c r="F87" s="145">
        <v>657</v>
      </c>
      <c r="G87" s="145">
        <v>345</v>
      </c>
      <c r="H87" s="145">
        <v>778</v>
      </c>
      <c r="I87" s="7">
        <f t="shared" si="4"/>
        <v>560.02314559823742</v>
      </c>
      <c r="J87" s="7">
        <f t="shared" si="5"/>
        <v>52.019651321934688</v>
      </c>
      <c r="K87" s="6"/>
      <c r="L87" s="145">
        <v>651.45028243521915</v>
      </c>
      <c r="M87" s="145">
        <v>728.50354164798705</v>
      </c>
      <c r="N87" s="145">
        <v>742.51322514121762</v>
      </c>
      <c r="O87" s="145">
        <v>644.44544068860398</v>
      </c>
      <c r="P87" s="145">
        <v>887</v>
      </c>
      <c r="Q87" s="145">
        <v>756</v>
      </c>
      <c r="R87" s="145">
        <v>778</v>
      </c>
      <c r="S87" s="7">
        <f t="shared" si="6"/>
        <v>741.13035570186105</v>
      </c>
      <c r="T87" s="7">
        <f t="shared" si="7"/>
        <v>31.018530257910903</v>
      </c>
      <c r="U87" s="7"/>
      <c r="V87" s="146">
        <f t="shared" si="8"/>
        <v>1.3879191352163554E-2</v>
      </c>
      <c r="W87" s="6" t="s">
        <v>222</v>
      </c>
    </row>
    <row r="88" spans="1:23">
      <c r="A88" s="148" t="s">
        <v>223</v>
      </c>
      <c r="B88" s="145">
        <v>188.75393356027206</v>
      </c>
      <c r="C88" s="145">
        <v>284.4492150811754</v>
      </c>
      <c r="D88" s="145">
        <v>254.65230166503429</v>
      </c>
      <c r="E88" s="145">
        <v>345</v>
      </c>
      <c r="F88" s="145">
        <v>198</v>
      </c>
      <c r="G88" s="145">
        <v>221</v>
      </c>
      <c r="H88" s="145">
        <v>209</v>
      </c>
      <c r="I88" s="7">
        <f t="shared" si="4"/>
        <v>242.97935004378311</v>
      </c>
      <c r="J88" s="7">
        <f t="shared" si="5"/>
        <v>21.193803173489126</v>
      </c>
      <c r="K88" s="6"/>
      <c r="L88" s="145">
        <v>289.72686055512554</v>
      </c>
      <c r="M88" s="145">
        <v>496.57968077020524</v>
      </c>
      <c r="N88" s="145">
        <v>440.38805208067402</v>
      </c>
      <c r="O88" s="145">
        <v>177.82717421505973</v>
      </c>
      <c r="P88" s="145">
        <v>145</v>
      </c>
      <c r="Q88" s="145">
        <v>546</v>
      </c>
      <c r="R88" s="145">
        <v>223</v>
      </c>
      <c r="S88" s="7">
        <f t="shared" si="6"/>
        <v>331.21739537443779</v>
      </c>
      <c r="T88" s="7">
        <f t="shared" si="7"/>
        <v>61.146279019932663</v>
      </c>
      <c r="U88" s="7"/>
      <c r="V88" s="146">
        <f t="shared" si="8"/>
        <v>0.21264926286416194</v>
      </c>
      <c r="W88" s="6"/>
    </row>
    <row r="89" spans="1:23">
      <c r="A89" s="148" t="s">
        <v>224</v>
      </c>
      <c r="B89" s="145">
        <v>208.1152393673554</v>
      </c>
      <c r="C89" s="145">
        <v>461.30606553567276</v>
      </c>
      <c r="D89" s="145">
        <v>266.21715880027904</v>
      </c>
      <c r="E89" s="145">
        <v>345</v>
      </c>
      <c r="F89" s="145">
        <v>398</v>
      </c>
      <c r="G89" s="145">
        <v>388</v>
      </c>
      <c r="H89" s="145">
        <v>310</v>
      </c>
      <c r="I89" s="7">
        <f t="shared" si="4"/>
        <v>339.51978052904389</v>
      </c>
      <c r="J89" s="7">
        <f t="shared" si="5"/>
        <v>32.419881100218284</v>
      </c>
      <c r="K89" s="6"/>
      <c r="L89" s="145">
        <v>594.96567505720827</v>
      </c>
      <c r="M89" s="145">
        <v>621.32661628883295</v>
      </c>
      <c r="N89" s="145">
        <v>582.86723579629086</v>
      </c>
      <c r="O89" s="145">
        <v>386.82616125524311</v>
      </c>
      <c r="P89" s="145">
        <v>489</v>
      </c>
      <c r="Q89" s="145">
        <v>559</v>
      </c>
      <c r="R89" s="145">
        <v>657</v>
      </c>
      <c r="S89" s="7">
        <f t="shared" si="6"/>
        <v>555.85509834251081</v>
      </c>
      <c r="T89" s="7">
        <f t="shared" si="7"/>
        <v>34.44332118822178</v>
      </c>
      <c r="U89" s="7"/>
      <c r="V89" s="146">
        <f t="shared" si="8"/>
        <v>6.4546454847027527E-4</v>
      </c>
      <c r="W89" s="6" t="s">
        <v>225</v>
      </c>
    </row>
    <row r="90" spans="1:23">
      <c r="A90" s="148" t="s">
        <v>66</v>
      </c>
      <c r="B90" s="145">
        <v>186.19667276602158</v>
      </c>
      <c r="C90" s="145">
        <v>159.7444089456869</v>
      </c>
      <c r="D90" s="145">
        <v>182.27446836613393</v>
      </c>
      <c r="E90" s="145">
        <v>223</v>
      </c>
      <c r="F90" s="145">
        <v>199</v>
      </c>
      <c r="G90" s="145">
        <v>299</v>
      </c>
      <c r="H90" s="145">
        <v>234</v>
      </c>
      <c r="I90" s="7">
        <f t="shared" si="4"/>
        <v>211.88793572540607</v>
      </c>
      <c r="J90" s="7">
        <f t="shared" si="5"/>
        <v>17.33629403392106</v>
      </c>
      <c r="K90" s="6"/>
      <c r="L90" s="145">
        <v>379.68618996286983</v>
      </c>
      <c r="M90" s="145">
        <v>249.50939164564059</v>
      </c>
      <c r="N90" s="145">
        <v>494.64138499587801</v>
      </c>
      <c r="O90" s="145">
        <v>329.85323044333484</v>
      </c>
      <c r="P90" s="145">
        <v>546</v>
      </c>
      <c r="Q90" s="145">
        <v>645</v>
      </c>
      <c r="R90" s="145">
        <v>498</v>
      </c>
      <c r="S90" s="7">
        <f t="shared" si="6"/>
        <v>448.95574243538903</v>
      </c>
      <c r="T90" s="7">
        <f t="shared" si="7"/>
        <v>51.433262836524491</v>
      </c>
      <c r="U90" s="7"/>
      <c r="V90" s="146">
        <f t="shared" si="8"/>
        <v>2.9264331343478991E-3</v>
      </c>
      <c r="W90" s="6" t="s">
        <v>226</v>
      </c>
    </row>
    <row r="91" spans="1:23">
      <c r="A91" s="148" t="s">
        <v>59</v>
      </c>
      <c r="B91" s="145">
        <v>259.75572478430109</v>
      </c>
      <c r="C91" s="145">
        <v>200.48767271742076</v>
      </c>
      <c r="D91" s="145">
        <v>226.11232676878191</v>
      </c>
      <c r="E91" s="145">
        <v>187</v>
      </c>
      <c r="F91" s="145">
        <v>234</v>
      </c>
      <c r="G91" s="145">
        <v>107</v>
      </c>
      <c r="H91" s="145">
        <v>223</v>
      </c>
      <c r="I91" s="7">
        <f t="shared" si="4"/>
        <v>205.33653203864338</v>
      </c>
      <c r="J91" s="7">
        <f t="shared" si="5"/>
        <v>18.616741095724411</v>
      </c>
      <c r="K91" s="6"/>
      <c r="L91" s="145">
        <v>339.83718826721798</v>
      </c>
      <c r="M91" s="145">
        <v>446.13821138211381</v>
      </c>
      <c r="N91" s="145">
        <v>466.95318852363806</v>
      </c>
      <c r="O91" s="145">
        <v>382.20114381364209</v>
      </c>
      <c r="P91" s="145">
        <v>422</v>
      </c>
      <c r="Q91" s="145">
        <v>401</v>
      </c>
      <c r="R91" s="145">
        <v>312</v>
      </c>
      <c r="S91" s="7">
        <f t="shared" si="6"/>
        <v>395.73281885523028</v>
      </c>
      <c r="T91" s="7">
        <f t="shared" si="7"/>
        <v>21.072078883421071</v>
      </c>
      <c r="U91" s="7"/>
      <c r="V91" s="147">
        <f t="shared" si="8"/>
        <v>2.1393386202124832E-5</v>
      </c>
      <c r="W91" s="6" t="s">
        <v>225</v>
      </c>
    </row>
    <row r="92" spans="1:23">
      <c r="A92" s="148" t="s">
        <v>58</v>
      </c>
      <c r="B92" s="145">
        <v>915.37333816670139</v>
      </c>
      <c r="C92" s="145">
        <v>2278.7493375728668</v>
      </c>
      <c r="D92" s="145">
        <v>207.46887966804979</v>
      </c>
      <c r="E92" s="145">
        <v>1257</v>
      </c>
      <c r="F92" s="145">
        <v>1887</v>
      </c>
      <c r="G92" s="145">
        <v>1234</v>
      </c>
      <c r="H92" s="145">
        <v>1099</v>
      </c>
      <c r="I92" s="7">
        <f t="shared" si="4"/>
        <v>1268.3702222010884</v>
      </c>
      <c r="J92" s="7">
        <f t="shared" si="5"/>
        <v>252.7790341187752</v>
      </c>
      <c r="K92" s="6"/>
      <c r="L92" s="145">
        <v>1166.4712778429073</v>
      </c>
      <c r="M92" s="145">
        <v>2008.7064676616915</v>
      </c>
      <c r="N92" s="145">
        <v>1884.3172331544426</v>
      </c>
      <c r="O92" s="145">
        <v>1508.5024684585849</v>
      </c>
      <c r="P92" s="145">
        <v>887</v>
      </c>
      <c r="Q92" s="145">
        <v>1345</v>
      </c>
      <c r="R92" s="145">
        <v>1789</v>
      </c>
      <c r="S92" s="7">
        <f t="shared" si="6"/>
        <v>1512.7139210168039</v>
      </c>
      <c r="T92" s="7">
        <f t="shared" si="7"/>
        <v>154.30174519123875</v>
      </c>
      <c r="U92" s="7"/>
      <c r="V92" s="146">
        <f t="shared" si="8"/>
        <v>0.42871924754069579</v>
      </c>
      <c r="W92" s="6"/>
    </row>
    <row r="93" spans="1:23">
      <c r="A93" s="148" t="s">
        <v>6</v>
      </c>
      <c r="B93" s="145">
        <v>233.0421643359594</v>
      </c>
      <c r="C93" s="145">
        <v>182.85714285714286</v>
      </c>
      <c r="D93" s="145">
        <v>226.2550082488805</v>
      </c>
      <c r="E93" s="145">
        <v>312</v>
      </c>
      <c r="F93" s="145">
        <v>298</v>
      </c>
      <c r="G93" s="145">
        <v>366</v>
      </c>
      <c r="H93" s="145">
        <v>266</v>
      </c>
      <c r="I93" s="7">
        <f t="shared" si="4"/>
        <v>269.16490220599752</v>
      </c>
      <c r="J93" s="7">
        <f t="shared" si="5"/>
        <v>23.221757938160192</v>
      </c>
      <c r="K93" s="6"/>
      <c r="L93" s="145">
        <v>686.95652173913049</v>
      </c>
      <c r="M93" s="145">
        <v>295.50827423167851</v>
      </c>
      <c r="N93" s="145">
        <v>799.45180447693008</v>
      </c>
      <c r="O93" s="145">
        <v>1209.7669256381798</v>
      </c>
      <c r="P93" s="145">
        <v>657</v>
      </c>
      <c r="Q93" s="145">
        <v>876</v>
      </c>
      <c r="R93" s="145">
        <v>987</v>
      </c>
      <c r="S93" s="7">
        <f t="shared" si="6"/>
        <v>787.38336086941695</v>
      </c>
      <c r="T93" s="7">
        <f t="shared" si="7"/>
        <v>108.59269752378256</v>
      </c>
      <c r="U93" s="7"/>
      <c r="V93" s="146">
        <f t="shared" si="8"/>
        <v>2.7396669347980506E-3</v>
      </c>
      <c r="W93" s="6" t="s">
        <v>226</v>
      </c>
    </row>
    <row r="94" spans="1:23">
      <c r="A94" s="148" t="s">
        <v>227</v>
      </c>
      <c r="B94" s="145">
        <v>128.38745057405671</v>
      </c>
      <c r="C94" s="145">
        <v>154.06162464985994</v>
      </c>
      <c r="D94" s="145">
        <v>201.47229755908563</v>
      </c>
      <c r="E94" s="145">
        <v>199</v>
      </c>
      <c r="F94" s="145">
        <v>231</v>
      </c>
      <c r="G94" s="145">
        <v>103</v>
      </c>
      <c r="H94" s="145">
        <v>189</v>
      </c>
      <c r="I94" s="7">
        <f t="shared" si="4"/>
        <v>172.27448182614322</v>
      </c>
      <c r="J94" s="7">
        <f t="shared" si="5"/>
        <v>17.149155691513215</v>
      </c>
      <c r="K94" s="6"/>
      <c r="L94" s="145">
        <v>371.66900420757361</v>
      </c>
      <c r="M94" s="145">
        <v>162.54876462938881</v>
      </c>
      <c r="N94" s="145">
        <v>331.57498116051238</v>
      </c>
      <c r="O94" s="145">
        <v>184.10852713178295</v>
      </c>
      <c r="P94" s="145">
        <v>228</v>
      </c>
      <c r="Q94" s="145">
        <v>201</v>
      </c>
      <c r="R94" s="145">
        <v>101</v>
      </c>
      <c r="S94" s="7">
        <f t="shared" si="6"/>
        <v>225.70018244703684</v>
      </c>
      <c r="T94" s="7">
        <f t="shared" si="7"/>
        <v>35.989370444300718</v>
      </c>
      <c r="U94" s="7"/>
      <c r="V94" s="146">
        <f t="shared" si="8"/>
        <v>0.21456835010713698</v>
      </c>
      <c r="W94" s="6"/>
    </row>
    <row r="95" spans="1:23">
      <c r="A95" s="148" t="s">
        <v>48</v>
      </c>
      <c r="B95" s="145">
        <v>316.40959513365732</v>
      </c>
      <c r="C95" s="145">
        <v>145.70552147239263</v>
      </c>
      <c r="D95" s="145">
        <v>157.05128205128204</v>
      </c>
      <c r="E95" s="145">
        <v>453</v>
      </c>
      <c r="F95" s="145">
        <v>301</v>
      </c>
      <c r="G95" s="145">
        <v>211</v>
      </c>
      <c r="H95" s="145">
        <v>288</v>
      </c>
      <c r="I95" s="7">
        <f t="shared" si="4"/>
        <v>267.45234266533311</v>
      </c>
      <c r="J95" s="7">
        <f t="shared" si="5"/>
        <v>40.405665236306248</v>
      </c>
      <c r="K95" s="6"/>
      <c r="L95" s="145">
        <v>534.23031262366442</v>
      </c>
      <c r="M95" s="145">
        <v>184.94623655913978</v>
      </c>
      <c r="N95" s="145">
        <v>322.45681381957775</v>
      </c>
      <c r="O95" s="145">
        <v>657.58572099577259</v>
      </c>
      <c r="P95" s="145">
        <v>543</v>
      </c>
      <c r="Q95" s="145">
        <v>493</v>
      </c>
      <c r="R95" s="145">
        <v>466</v>
      </c>
      <c r="S95" s="7">
        <f t="shared" si="6"/>
        <v>457.31701199973634</v>
      </c>
      <c r="T95" s="7">
        <f t="shared" si="7"/>
        <v>59.178215169862384</v>
      </c>
      <c r="U95" s="7"/>
      <c r="V95" s="146">
        <f t="shared" si="8"/>
        <v>2.325536108087831E-2</v>
      </c>
      <c r="W95" s="6" t="s">
        <v>222</v>
      </c>
    </row>
    <row r="96" spans="1:23">
      <c r="A96" s="148" t="s">
        <v>62</v>
      </c>
      <c r="B96" s="145">
        <v>132.06622011014048</v>
      </c>
      <c r="C96" s="145">
        <v>87.904786191550755</v>
      </c>
      <c r="D96" s="145">
        <v>76.345749800703402</v>
      </c>
      <c r="E96" s="145">
        <v>124</v>
      </c>
      <c r="F96" s="145">
        <v>256</v>
      </c>
      <c r="G96" s="145">
        <v>223</v>
      </c>
      <c r="H96" s="145">
        <v>187</v>
      </c>
      <c r="I96" s="7">
        <f t="shared" si="4"/>
        <v>155.18810801462783</v>
      </c>
      <c r="J96" s="7">
        <f t="shared" si="5"/>
        <v>25.830938149212898</v>
      </c>
      <c r="K96" s="6"/>
      <c r="L96" s="145">
        <v>352.49558350114978</v>
      </c>
      <c r="M96" s="145">
        <v>438.92508467714038</v>
      </c>
      <c r="N96" s="145">
        <v>426.21343233796449</v>
      </c>
      <c r="O96" s="145">
        <v>466.30894726602435</v>
      </c>
      <c r="P96" s="145">
        <v>278</v>
      </c>
      <c r="Q96" s="145">
        <v>314</v>
      </c>
      <c r="R96" s="145">
        <v>289</v>
      </c>
      <c r="S96" s="7">
        <f t="shared" si="6"/>
        <v>366.4204353974684</v>
      </c>
      <c r="T96" s="7">
        <f t="shared" si="7"/>
        <v>29.099068146680008</v>
      </c>
      <c r="U96" s="7"/>
      <c r="V96" s="146">
        <f t="shared" si="8"/>
        <v>1.6050280267697304E-4</v>
      </c>
      <c r="W96" s="6" t="s">
        <v>225</v>
      </c>
    </row>
    <row r="97" spans="1:23">
      <c r="A97" s="148" t="s">
        <v>12</v>
      </c>
      <c r="B97" s="145">
        <v>338.95179606750594</v>
      </c>
      <c r="C97" s="145">
        <v>198.59613079952064</v>
      </c>
      <c r="D97" s="145">
        <v>156.8334578043316</v>
      </c>
      <c r="E97" s="145">
        <v>211</v>
      </c>
      <c r="F97" s="145">
        <v>214</v>
      </c>
      <c r="G97" s="145">
        <v>169</v>
      </c>
      <c r="H97" s="145">
        <v>302</v>
      </c>
      <c r="I97" s="7">
        <f t="shared" si="4"/>
        <v>227.1973406673369</v>
      </c>
      <c r="J97" s="7">
        <f t="shared" si="5"/>
        <v>25.67055728179005</v>
      </c>
      <c r="K97" s="6"/>
      <c r="L97" s="145">
        <v>296.19531540463504</v>
      </c>
      <c r="M97" s="145">
        <v>356.84085912396409</v>
      </c>
      <c r="N97" s="145">
        <v>307.12530712530713</v>
      </c>
      <c r="O97" s="145">
        <v>389.59015116097862</v>
      </c>
      <c r="P97" s="145">
        <v>453</v>
      </c>
      <c r="Q97" s="145">
        <v>389</v>
      </c>
      <c r="R97" s="145">
        <v>399</v>
      </c>
      <c r="S97" s="7">
        <f t="shared" si="6"/>
        <v>370.10737611641213</v>
      </c>
      <c r="T97" s="7">
        <f t="shared" si="7"/>
        <v>20.729674368609693</v>
      </c>
      <c r="U97" s="7"/>
      <c r="V97" s="146">
        <f t="shared" si="8"/>
        <v>1.0784129761043583E-3</v>
      </c>
      <c r="W97" s="6" t="s">
        <v>226</v>
      </c>
    </row>
    <row r="99" spans="1:23">
      <c r="A99" s="144" t="s">
        <v>17</v>
      </c>
      <c r="B99" s="6" t="s">
        <v>202</v>
      </c>
      <c r="C99" s="6"/>
      <c r="D99" s="6"/>
      <c r="E99" s="6"/>
      <c r="F99" s="6"/>
      <c r="G99" s="6"/>
      <c r="H99" s="6"/>
      <c r="I99" s="6"/>
      <c r="J99" s="6"/>
      <c r="K99" s="6"/>
      <c r="L99" s="6" t="s">
        <v>228</v>
      </c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</row>
    <row r="100" spans="1:23">
      <c r="A100" s="6"/>
      <c r="B100" s="6" t="s">
        <v>204</v>
      </c>
      <c r="C100" s="6" t="s">
        <v>205</v>
      </c>
      <c r="D100" s="6" t="s">
        <v>206</v>
      </c>
      <c r="E100" s="6" t="s">
        <v>207</v>
      </c>
      <c r="F100" s="6" t="s">
        <v>208</v>
      </c>
      <c r="G100" s="6" t="s">
        <v>209</v>
      </c>
      <c r="H100" s="6" t="s">
        <v>210</v>
      </c>
      <c r="I100" s="6" t="s">
        <v>211</v>
      </c>
      <c r="J100" s="6" t="s">
        <v>188</v>
      </c>
      <c r="K100" s="6"/>
      <c r="L100" s="6" t="s">
        <v>229</v>
      </c>
      <c r="M100" s="6" t="s">
        <v>230</v>
      </c>
      <c r="N100" s="6" t="s">
        <v>231</v>
      </c>
      <c r="O100" s="6" t="s">
        <v>232</v>
      </c>
      <c r="P100" s="6" t="s">
        <v>233</v>
      </c>
      <c r="Q100" s="6" t="s">
        <v>234</v>
      </c>
      <c r="R100" s="6" t="s">
        <v>235</v>
      </c>
      <c r="S100" s="6" t="s">
        <v>236</v>
      </c>
      <c r="T100" s="6" t="s">
        <v>188</v>
      </c>
      <c r="U100" s="6"/>
      <c r="V100" s="6" t="s">
        <v>189</v>
      </c>
      <c r="W100" s="6"/>
    </row>
    <row r="101" spans="1:23">
      <c r="A101" s="148" t="s">
        <v>220</v>
      </c>
      <c r="B101" s="145">
        <v>1050.726261992289</v>
      </c>
      <c r="C101" s="145">
        <v>525.36313099614449</v>
      </c>
      <c r="D101" s="145">
        <v>665.45996592844972</v>
      </c>
      <c r="E101" s="145">
        <v>754</v>
      </c>
      <c r="F101" s="145">
        <v>887</v>
      </c>
      <c r="G101" s="145">
        <v>913</v>
      </c>
      <c r="H101" s="145">
        <v>457</v>
      </c>
      <c r="I101" s="7">
        <f>AVERAGE(B101:H101)</f>
        <v>750.36419413098338</v>
      </c>
      <c r="J101" s="7">
        <f>STDEV(B101:H101)/SQRT(7)</f>
        <v>81.539808634008921</v>
      </c>
      <c r="K101" s="6"/>
      <c r="L101" s="145">
        <v>728.50354164798705</v>
      </c>
      <c r="M101" s="145">
        <v>966.66816103290591</v>
      </c>
      <c r="N101" s="145">
        <v>931.64395229982961</v>
      </c>
      <c r="O101" s="145">
        <v>693.47933291491074</v>
      </c>
      <c r="P101" s="145">
        <v>890</v>
      </c>
      <c r="Q101" s="145">
        <v>788</v>
      </c>
      <c r="R101" s="145">
        <v>1054</v>
      </c>
      <c r="S101" s="7">
        <f>AVERAGE(L101:R101)</f>
        <v>864.61356969937617</v>
      </c>
      <c r="T101" s="7">
        <f>STDEV(L101:R101)/SQRT(7)</f>
        <v>50.024377016484507</v>
      </c>
      <c r="U101" s="7"/>
      <c r="V101" s="146">
        <f>TTEST(B101:H101,L101:R101,2,3)</f>
        <v>0.26003595820296577</v>
      </c>
      <c r="W101" s="6"/>
    </row>
    <row r="102" spans="1:23">
      <c r="A102" s="148" t="s">
        <v>221</v>
      </c>
      <c r="B102" s="145">
        <v>1492.0312920290503</v>
      </c>
      <c r="C102" s="145">
        <v>959.66331928629063</v>
      </c>
      <c r="D102" s="145">
        <v>910.62942705998387</v>
      </c>
      <c r="E102" s="145">
        <v>1234</v>
      </c>
      <c r="F102" s="145">
        <v>789</v>
      </c>
      <c r="G102" s="145">
        <v>1092</v>
      </c>
      <c r="H102" s="145">
        <v>1123</v>
      </c>
      <c r="I102" s="7">
        <f t="shared" ref="I102:I115" si="9">AVERAGE(B102:H102)</f>
        <v>1085.7605769107606</v>
      </c>
      <c r="J102" s="7">
        <f t="shared" ref="J102:J115" si="10">STDEV(B102:H102)/SQRT(7)</f>
        <v>87.708228911590908</v>
      </c>
      <c r="K102" s="6"/>
      <c r="L102" s="145">
        <v>1190.8230969245942</v>
      </c>
      <c r="M102" s="145">
        <v>1302.9005648704383</v>
      </c>
      <c r="N102" s="145">
        <v>868.60037658029228</v>
      </c>
      <c r="O102" s="145">
        <v>1057.7311037389043</v>
      </c>
      <c r="P102" s="145">
        <v>1238</v>
      </c>
      <c r="Q102" s="145">
        <v>1099</v>
      </c>
      <c r="R102" s="145">
        <v>1377</v>
      </c>
      <c r="S102" s="7">
        <f t="shared" ref="S102:S115" si="11">AVERAGE(L102:R102)</f>
        <v>1162.0078774448898</v>
      </c>
      <c r="T102" s="7">
        <f t="shared" ref="T102:T115" si="12">STDEV(L102:R102)/SQRT(7)</f>
        <v>64.292686656061321</v>
      </c>
      <c r="U102" s="7"/>
      <c r="V102" s="146">
        <f t="shared" ref="V102:V115" si="13">TTEST(B102:H102,L102:R102,2,3)</f>
        <v>0.49778005221093979</v>
      </c>
      <c r="W102" s="6"/>
    </row>
    <row r="103" spans="1:23">
      <c r="A103" s="148" t="s">
        <v>16</v>
      </c>
      <c r="B103" s="145">
        <v>1832.2047214930617</v>
      </c>
      <c r="C103" s="145">
        <v>1347.5570209690907</v>
      </c>
      <c r="D103" s="145">
        <v>1674.5957131925834</v>
      </c>
      <c r="E103" s="145">
        <v>1345</v>
      </c>
      <c r="F103" s="145">
        <v>2034</v>
      </c>
      <c r="G103" s="145">
        <v>1435</v>
      </c>
      <c r="H103" s="145">
        <v>1345</v>
      </c>
      <c r="I103" s="7">
        <f t="shared" si="9"/>
        <v>1573.3367793792479</v>
      </c>
      <c r="J103" s="7">
        <f t="shared" si="10"/>
        <v>105.09242184578099</v>
      </c>
      <c r="K103" s="6"/>
      <c r="L103" s="145">
        <v>2273.5099447344014</v>
      </c>
      <c r="M103" s="145">
        <v>1635.1934611174638</v>
      </c>
      <c r="N103" s="145">
        <v>1666.7152627775595</v>
      </c>
      <c r="O103" s="145">
        <v>1465.7637771944494</v>
      </c>
      <c r="P103" s="145">
        <v>1599</v>
      </c>
      <c r="Q103" s="145">
        <v>1871</v>
      </c>
      <c r="R103" s="145">
        <v>2013</v>
      </c>
      <c r="S103" s="7">
        <f t="shared" si="11"/>
        <v>1789.1689208319819</v>
      </c>
      <c r="T103" s="7">
        <f t="shared" si="12"/>
        <v>105.87968811242958</v>
      </c>
      <c r="U103" s="7"/>
      <c r="V103" s="146">
        <f t="shared" si="13"/>
        <v>0.17357199218173947</v>
      </c>
      <c r="W103" s="6"/>
    </row>
    <row r="104" spans="1:23">
      <c r="A104" s="148" t="s">
        <v>14</v>
      </c>
      <c r="B104" s="145">
        <v>2139.5422876789949</v>
      </c>
      <c r="C104" s="145">
        <v>1619.432560287416</v>
      </c>
      <c r="D104" s="145">
        <v>1958.2919281334446</v>
      </c>
      <c r="E104" s="145">
        <v>886</v>
      </c>
      <c r="F104" s="145">
        <v>1678</v>
      </c>
      <c r="G104" s="145">
        <v>1239</v>
      </c>
      <c r="H104" s="145">
        <v>1832</v>
      </c>
      <c r="I104" s="7">
        <f t="shared" si="9"/>
        <v>1621.7523965856938</v>
      </c>
      <c r="J104" s="7">
        <f t="shared" si="10"/>
        <v>163.04903170360086</v>
      </c>
      <c r="K104" s="6"/>
      <c r="L104" s="145">
        <v>1934.6505768883728</v>
      </c>
      <c r="M104" s="145">
        <v>1981.9332793785163</v>
      </c>
      <c r="N104" s="145">
        <v>2131.6618372639709</v>
      </c>
      <c r="O104" s="145">
        <v>2131.6618372639709</v>
      </c>
      <c r="P104" s="145">
        <v>1389</v>
      </c>
      <c r="Q104" s="145">
        <v>1867</v>
      </c>
      <c r="R104" s="145">
        <v>1943</v>
      </c>
      <c r="S104" s="7">
        <f t="shared" si="11"/>
        <v>1911.2725043992616</v>
      </c>
      <c r="T104" s="7">
        <f t="shared" si="12"/>
        <v>94.920725438882201</v>
      </c>
      <c r="U104" s="7"/>
      <c r="V104" s="146">
        <f t="shared" si="13"/>
        <v>0.15700636568797707</v>
      </c>
      <c r="W104" s="6"/>
    </row>
    <row r="105" spans="1:23">
      <c r="A105" s="148" t="s">
        <v>44</v>
      </c>
      <c r="B105" s="145">
        <v>567.39218147583608</v>
      </c>
      <c r="C105" s="145">
        <v>546.37765623599034</v>
      </c>
      <c r="D105" s="145">
        <v>567.39218147583608</v>
      </c>
      <c r="E105" s="145">
        <v>459</v>
      </c>
      <c r="F105" s="145">
        <v>657</v>
      </c>
      <c r="G105" s="145">
        <v>345</v>
      </c>
      <c r="H105" s="145">
        <v>778</v>
      </c>
      <c r="I105" s="7">
        <f t="shared" si="9"/>
        <v>560.02314559823742</v>
      </c>
      <c r="J105" s="7">
        <f t="shared" si="10"/>
        <v>52.019651321934688</v>
      </c>
      <c r="K105" s="6"/>
      <c r="L105" s="145">
        <v>672.464807675065</v>
      </c>
      <c r="M105" s="145">
        <v>826.57132610060069</v>
      </c>
      <c r="N105" s="145">
        <v>742.51322514121762</v>
      </c>
      <c r="O105" s="145">
        <v>574.39702322245137</v>
      </c>
      <c r="P105" s="145">
        <v>821</v>
      </c>
      <c r="Q105" s="145">
        <v>794</v>
      </c>
      <c r="R105" s="145">
        <v>915</v>
      </c>
      <c r="S105" s="7">
        <f t="shared" si="11"/>
        <v>763.706626019905</v>
      </c>
      <c r="T105" s="7">
        <f t="shared" si="12"/>
        <v>42.441620997790757</v>
      </c>
      <c r="U105" s="7"/>
      <c r="V105" s="146">
        <f t="shared" si="13"/>
        <v>1.0820933299841828E-2</v>
      </c>
      <c r="W105" s="6" t="s">
        <v>222</v>
      </c>
    </row>
    <row r="106" spans="1:23">
      <c r="A106" s="148" t="s">
        <v>223</v>
      </c>
      <c r="B106" s="145">
        <v>188.75393356027206</v>
      </c>
      <c r="C106" s="145">
        <v>284.4492150811754</v>
      </c>
      <c r="D106" s="145">
        <v>254.65230166503429</v>
      </c>
      <c r="E106" s="145">
        <v>345</v>
      </c>
      <c r="F106" s="145">
        <v>198</v>
      </c>
      <c r="G106" s="145">
        <v>221</v>
      </c>
      <c r="H106" s="145">
        <v>209</v>
      </c>
      <c r="I106" s="7">
        <f t="shared" si="9"/>
        <v>242.97935004378311</v>
      </c>
      <c r="J106" s="7">
        <f t="shared" si="10"/>
        <v>21.193803173489126</v>
      </c>
      <c r="K106" s="6"/>
      <c r="L106" s="145">
        <v>72.259287899118405</v>
      </c>
      <c r="M106" s="145">
        <v>495.45608960561009</v>
      </c>
      <c r="N106" s="145">
        <v>315.25851197982348</v>
      </c>
      <c r="O106" s="145">
        <v>201.82853199931</v>
      </c>
      <c r="P106" s="145">
        <v>304</v>
      </c>
      <c r="Q106" s="145">
        <v>366</v>
      </c>
      <c r="R106" s="145">
        <v>452</v>
      </c>
      <c r="S106" s="7">
        <f t="shared" si="11"/>
        <v>315.25748878340886</v>
      </c>
      <c r="T106" s="7">
        <f t="shared" si="12"/>
        <v>54.72568768337112</v>
      </c>
      <c r="U106" s="7"/>
      <c r="V106" s="146">
        <f t="shared" si="13"/>
        <v>0.2541117213538075</v>
      </c>
      <c r="W106" s="6"/>
    </row>
    <row r="107" spans="1:23">
      <c r="A107" s="148" t="s">
        <v>224</v>
      </c>
      <c r="B107" s="145">
        <v>208.1152393673554</v>
      </c>
      <c r="C107" s="145">
        <v>461.30606553567276</v>
      </c>
      <c r="D107" s="145">
        <v>266.21715880027904</v>
      </c>
      <c r="E107" s="145">
        <v>345</v>
      </c>
      <c r="F107" s="145">
        <v>398</v>
      </c>
      <c r="G107" s="145">
        <v>388</v>
      </c>
      <c r="H107" s="145">
        <v>310</v>
      </c>
      <c r="I107" s="7">
        <f t="shared" si="9"/>
        <v>339.51978052904389</v>
      </c>
      <c r="J107" s="7">
        <f t="shared" si="10"/>
        <v>32.419881100218284</v>
      </c>
      <c r="K107" s="6"/>
      <c r="L107" s="145">
        <v>213.60877975046088</v>
      </c>
      <c r="M107" s="145">
        <v>594.06172821654013</v>
      </c>
      <c r="N107" s="145">
        <v>605.70469798657723</v>
      </c>
      <c r="O107" s="145">
        <v>234.36667731969746</v>
      </c>
      <c r="P107" s="145">
        <v>289</v>
      </c>
      <c r="Q107" s="145">
        <v>199</v>
      </c>
      <c r="R107" s="145">
        <v>299</v>
      </c>
      <c r="S107" s="7">
        <f t="shared" si="11"/>
        <v>347.82026903903937</v>
      </c>
      <c r="T107" s="7">
        <f t="shared" si="12"/>
        <v>66.550087016196784</v>
      </c>
      <c r="U107" s="7"/>
      <c r="V107" s="146">
        <f t="shared" si="13"/>
        <v>0.91326724123246616</v>
      </c>
      <c r="W107" s="6"/>
    </row>
    <row r="108" spans="1:23">
      <c r="A108" s="148" t="s">
        <v>66</v>
      </c>
      <c r="B108" s="145">
        <v>186.19667276602158</v>
      </c>
      <c r="C108" s="145">
        <v>159.7444089456869</v>
      </c>
      <c r="D108" s="145">
        <v>182.27446836613393</v>
      </c>
      <c r="E108" s="145">
        <v>223</v>
      </c>
      <c r="F108" s="145">
        <v>199</v>
      </c>
      <c r="G108" s="145">
        <v>299</v>
      </c>
      <c r="H108" s="145">
        <v>234</v>
      </c>
      <c r="I108" s="7">
        <f t="shared" si="9"/>
        <v>211.88793572540607</v>
      </c>
      <c r="J108" s="7">
        <f t="shared" si="10"/>
        <v>17.33629403392106</v>
      </c>
      <c r="K108" s="6"/>
      <c r="L108" s="145">
        <v>178.51366478953977</v>
      </c>
      <c r="M108" s="145">
        <v>271.91827515146673</v>
      </c>
      <c r="N108" s="145">
        <v>139.74471830985914</v>
      </c>
      <c r="O108" s="145">
        <v>196.80511182108626</v>
      </c>
      <c r="P108" s="145">
        <v>244</v>
      </c>
      <c r="Q108" s="145">
        <v>201</v>
      </c>
      <c r="R108" s="145">
        <v>219</v>
      </c>
      <c r="S108" s="7">
        <f t="shared" si="11"/>
        <v>207.28311001027882</v>
      </c>
      <c r="T108" s="7">
        <f t="shared" si="12"/>
        <v>16.331026083603071</v>
      </c>
      <c r="U108" s="7"/>
      <c r="V108" s="146">
        <f t="shared" si="13"/>
        <v>0.84993642120047408</v>
      </c>
      <c r="W108" s="6"/>
    </row>
    <row r="109" spans="1:23">
      <c r="A109" s="148" t="s">
        <v>59</v>
      </c>
      <c r="B109" s="145">
        <v>259.75572478430109</v>
      </c>
      <c r="C109" s="145">
        <v>200.48767271742076</v>
      </c>
      <c r="D109" s="145">
        <v>226.11232676878191</v>
      </c>
      <c r="E109" s="145">
        <v>187</v>
      </c>
      <c r="F109" s="145">
        <v>234</v>
      </c>
      <c r="G109" s="145">
        <v>107</v>
      </c>
      <c r="H109" s="145">
        <v>223</v>
      </c>
      <c r="I109" s="7">
        <f t="shared" si="9"/>
        <v>205.33653203864338</v>
      </c>
      <c r="J109" s="7">
        <f t="shared" si="10"/>
        <v>18.616741095724411</v>
      </c>
      <c r="K109" s="6"/>
      <c r="L109" s="145">
        <v>264.25532876748491</v>
      </c>
      <c r="M109" s="145">
        <v>305.29308763638392</v>
      </c>
      <c r="N109" s="145">
        <v>335.94624860022395</v>
      </c>
      <c r="O109" s="145">
        <v>332.71555908569411</v>
      </c>
      <c r="P109" s="145">
        <v>188</v>
      </c>
      <c r="Q109" s="145">
        <v>476</v>
      </c>
      <c r="R109" s="145">
        <v>439</v>
      </c>
      <c r="S109" s="7">
        <f t="shared" si="11"/>
        <v>334.45860344139811</v>
      </c>
      <c r="T109" s="7">
        <f t="shared" si="12"/>
        <v>37.224342852955886</v>
      </c>
      <c r="U109" s="7"/>
      <c r="V109" s="147">
        <f t="shared" si="13"/>
        <v>1.2973941580543564E-2</v>
      </c>
      <c r="W109" s="6" t="s">
        <v>222</v>
      </c>
    </row>
    <row r="110" spans="1:23">
      <c r="A110" s="148" t="s">
        <v>58</v>
      </c>
      <c r="B110" s="145">
        <v>915.37333816670139</v>
      </c>
      <c r="C110" s="145">
        <v>2278.7493375728668</v>
      </c>
      <c r="D110" s="145">
        <v>207.46887966804979</v>
      </c>
      <c r="E110" s="145">
        <v>1257</v>
      </c>
      <c r="F110" s="145">
        <v>1887</v>
      </c>
      <c r="G110" s="145">
        <v>1234</v>
      </c>
      <c r="H110" s="145">
        <v>1099</v>
      </c>
      <c r="I110" s="7">
        <f t="shared" si="9"/>
        <v>1268.3702222010884</v>
      </c>
      <c r="J110" s="7">
        <f t="shared" si="10"/>
        <v>252.7790341187752</v>
      </c>
      <c r="K110" s="6"/>
      <c r="L110" s="145">
        <v>1051.8873624640921</v>
      </c>
      <c r="M110" s="145">
        <v>555.76086551961941</v>
      </c>
      <c r="N110" s="145">
        <v>1182.2660098522169</v>
      </c>
      <c r="O110" s="145">
        <v>1923.913043478261</v>
      </c>
      <c r="P110" s="145">
        <v>894</v>
      </c>
      <c r="Q110" s="145">
        <v>789</v>
      </c>
      <c r="R110" s="145">
        <v>770</v>
      </c>
      <c r="S110" s="7">
        <f t="shared" si="11"/>
        <v>1023.83246875917</v>
      </c>
      <c r="T110" s="7">
        <f t="shared" si="12"/>
        <v>168.43523633686766</v>
      </c>
      <c r="U110" s="7"/>
      <c r="V110" s="146">
        <f t="shared" si="13"/>
        <v>0.43872463946574503</v>
      </c>
      <c r="W110" s="6"/>
    </row>
    <row r="111" spans="1:23">
      <c r="A111" s="148" t="s">
        <v>6</v>
      </c>
      <c r="B111" s="145">
        <v>233.0421643359594</v>
      </c>
      <c r="C111" s="145">
        <v>182.85714285714286</v>
      </c>
      <c r="D111" s="145">
        <v>226.2550082488805</v>
      </c>
      <c r="E111" s="145">
        <v>312</v>
      </c>
      <c r="F111" s="145">
        <v>298</v>
      </c>
      <c r="G111" s="145">
        <v>366</v>
      </c>
      <c r="H111" s="145">
        <v>266</v>
      </c>
      <c r="I111" s="7">
        <f t="shared" si="9"/>
        <v>269.16490220599752</v>
      </c>
      <c r="J111" s="7">
        <f t="shared" si="10"/>
        <v>23.221757938160192</v>
      </c>
      <c r="K111" s="6"/>
      <c r="L111" s="145">
        <v>406.69856459330146</v>
      </c>
      <c r="M111" s="145">
        <v>301.22342551000594</v>
      </c>
      <c r="N111" s="145">
        <v>610.10735794710649</v>
      </c>
      <c r="O111" s="145">
        <v>424.93579266869017</v>
      </c>
      <c r="P111" s="145">
        <v>503</v>
      </c>
      <c r="Q111" s="145">
        <v>564</v>
      </c>
      <c r="R111" s="145">
        <v>672</v>
      </c>
      <c r="S111" s="7">
        <f t="shared" si="11"/>
        <v>497.42359153130059</v>
      </c>
      <c r="T111" s="7">
        <f t="shared" si="12"/>
        <v>48.701736731307172</v>
      </c>
      <c r="U111" s="7"/>
      <c r="V111" s="146">
        <f t="shared" si="13"/>
        <v>2.4456770096529814E-3</v>
      </c>
      <c r="W111" s="6" t="s">
        <v>226</v>
      </c>
    </row>
    <row r="112" spans="1:23">
      <c r="A112" s="148" t="s">
        <v>227</v>
      </c>
      <c r="B112" s="145">
        <v>128.38745057405671</v>
      </c>
      <c r="C112" s="145">
        <v>154.06162464985994</v>
      </c>
      <c r="D112" s="145">
        <v>201.47229755908563</v>
      </c>
      <c r="E112" s="145">
        <v>199</v>
      </c>
      <c r="F112" s="145">
        <v>231</v>
      </c>
      <c r="G112" s="145">
        <v>103</v>
      </c>
      <c r="H112" s="145">
        <v>189</v>
      </c>
      <c r="I112" s="7">
        <f t="shared" si="9"/>
        <v>172.27448182614322</v>
      </c>
      <c r="J112" s="7">
        <f t="shared" si="10"/>
        <v>17.149155691513215</v>
      </c>
      <c r="K112" s="6"/>
      <c r="L112" s="145">
        <v>78.541636857219387</v>
      </c>
      <c r="M112" s="145">
        <v>264.78298112303122</v>
      </c>
      <c r="N112" s="145">
        <v>203.2520325203252</v>
      </c>
      <c r="O112" s="145">
        <v>140.16433059449008</v>
      </c>
      <c r="P112" s="145">
        <v>321</v>
      </c>
      <c r="Q112" s="145">
        <v>297</v>
      </c>
      <c r="R112" s="145">
        <v>388</v>
      </c>
      <c r="S112" s="7">
        <f t="shared" si="11"/>
        <v>241.82014015643799</v>
      </c>
      <c r="T112" s="7">
        <f t="shared" si="12"/>
        <v>40.734735034617422</v>
      </c>
      <c r="U112" s="7"/>
      <c r="V112" s="146">
        <f t="shared" si="13"/>
        <v>0.15395396163398628</v>
      </c>
      <c r="W112" s="6"/>
    </row>
    <row r="113" spans="1:23">
      <c r="A113" s="148" t="s">
        <v>48</v>
      </c>
      <c r="B113" s="145">
        <v>316.40959513365732</v>
      </c>
      <c r="C113" s="145">
        <v>145.70552147239263</v>
      </c>
      <c r="D113" s="145">
        <v>157.05128205128204</v>
      </c>
      <c r="E113" s="145">
        <v>453</v>
      </c>
      <c r="F113" s="145">
        <v>301</v>
      </c>
      <c r="G113" s="145">
        <v>211</v>
      </c>
      <c r="H113" s="145">
        <v>288</v>
      </c>
      <c r="I113" s="7">
        <f t="shared" si="9"/>
        <v>267.45234266533311</v>
      </c>
      <c r="J113" s="7">
        <f t="shared" si="10"/>
        <v>40.405665236306248</v>
      </c>
      <c r="K113" s="6"/>
      <c r="L113" s="145">
        <v>242.24291157189438</v>
      </c>
      <c r="M113" s="145">
        <v>259.63393228976742</v>
      </c>
      <c r="N113" s="145">
        <v>420.73948151296219</v>
      </c>
      <c r="O113" s="145">
        <v>212.1559633027523</v>
      </c>
      <c r="P113" s="145">
        <v>356</v>
      </c>
      <c r="Q113" s="145">
        <v>443</v>
      </c>
      <c r="R113" s="145">
        <v>432</v>
      </c>
      <c r="S113" s="7">
        <f t="shared" si="11"/>
        <v>337.96746981105377</v>
      </c>
      <c r="T113" s="7">
        <f t="shared" si="12"/>
        <v>37.218209994568817</v>
      </c>
      <c r="U113" s="7"/>
      <c r="V113" s="146">
        <f t="shared" si="13"/>
        <v>0.22366769011754026</v>
      </c>
      <c r="W113" s="6"/>
    </row>
    <row r="114" spans="1:23">
      <c r="A114" s="148" t="s">
        <v>62</v>
      </c>
      <c r="B114" s="145">
        <v>132.06622011014048</v>
      </c>
      <c r="C114" s="145">
        <v>87.904786191550755</v>
      </c>
      <c r="D114" s="145">
        <v>76.345749800703402</v>
      </c>
      <c r="E114" s="145">
        <v>124</v>
      </c>
      <c r="F114" s="145">
        <v>256</v>
      </c>
      <c r="G114" s="145">
        <v>223</v>
      </c>
      <c r="H114" s="145">
        <v>187</v>
      </c>
      <c r="I114" s="7">
        <f t="shared" si="9"/>
        <v>155.18810801462783</v>
      </c>
      <c r="J114" s="7">
        <f t="shared" si="10"/>
        <v>25.830938149212898</v>
      </c>
      <c r="K114" s="6"/>
      <c r="L114" s="145">
        <v>139.31427048401787</v>
      </c>
      <c r="M114" s="145">
        <v>244</v>
      </c>
      <c r="N114" s="145">
        <v>315</v>
      </c>
      <c r="O114" s="145">
        <v>103.83682070688462</v>
      </c>
      <c r="P114" s="145">
        <v>455</v>
      </c>
      <c r="Q114" s="145">
        <v>377</v>
      </c>
      <c r="R114" s="145">
        <v>341</v>
      </c>
      <c r="S114" s="7">
        <f t="shared" si="11"/>
        <v>282.16444159870036</v>
      </c>
      <c r="T114" s="7">
        <f t="shared" si="12"/>
        <v>48.074631112187731</v>
      </c>
      <c r="U114" s="7"/>
      <c r="V114" s="146">
        <f t="shared" si="13"/>
        <v>4.4409318309811485E-2</v>
      </c>
      <c r="W114" s="6" t="s">
        <v>222</v>
      </c>
    </row>
    <row r="115" spans="1:23">
      <c r="A115" s="148" t="s">
        <v>12</v>
      </c>
      <c r="B115" s="145">
        <v>338.95179606750594</v>
      </c>
      <c r="C115" s="145">
        <v>198.59613079952064</v>
      </c>
      <c r="D115" s="145">
        <v>156.8334578043316</v>
      </c>
      <c r="E115" s="145">
        <v>211</v>
      </c>
      <c r="F115" s="145">
        <v>214</v>
      </c>
      <c r="G115" s="145">
        <v>169</v>
      </c>
      <c r="H115" s="145">
        <v>302</v>
      </c>
      <c r="I115" s="7">
        <f t="shared" si="9"/>
        <v>227.1973406673369</v>
      </c>
      <c r="J115" s="7">
        <f t="shared" si="10"/>
        <v>25.67055728179005</v>
      </c>
      <c r="K115" s="6"/>
      <c r="L115" s="145">
        <v>183.34755929513011</v>
      </c>
      <c r="M115" s="145">
        <v>256.4431441096018</v>
      </c>
      <c r="N115" s="145">
        <v>233.75878388068261</v>
      </c>
      <c r="O115" s="145">
        <v>575.5978921767329</v>
      </c>
      <c r="P115" s="145">
        <v>378</v>
      </c>
      <c r="Q115" s="145">
        <v>469</v>
      </c>
      <c r="R115" s="145">
        <v>499</v>
      </c>
      <c r="S115" s="7">
        <f t="shared" si="11"/>
        <v>370.73533992316391</v>
      </c>
      <c r="T115" s="7">
        <f t="shared" si="12"/>
        <v>56.709088526730113</v>
      </c>
      <c r="U115" s="7"/>
      <c r="V115" s="146">
        <f t="shared" si="13"/>
        <v>4.8664082220881866E-2</v>
      </c>
      <c r="W115" s="6" t="s">
        <v>222</v>
      </c>
    </row>
    <row r="117" spans="1:23">
      <c r="A117" s="144" t="s">
        <v>237</v>
      </c>
      <c r="B117" s="6" t="s">
        <v>203</v>
      </c>
      <c r="C117" s="6"/>
      <c r="D117" s="6"/>
      <c r="E117" s="6"/>
      <c r="F117" s="6"/>
      <c r="G117" s="6"/>
      <c r="H117" s="6"/>
      <c r="I117" s="6"/>
      <c r="J117" s="6"/>
      <c r="K117" s="6"/>
      <c r="L117" s="6" t="s">
        <v>238</v>
      </c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</row>
    <row r="118" spans="1:23">
      <c r="A118" s="6"/>
      <c r="B118" s="6" t="s">
        <v>212</v>
      </c>
      <c r="C118" s="6" t="s">
        <v>213</v>
      </c>
      <c r="D118" s="6" t="s">
        <v>214</v>
      </c>
      <c r="E118" s="6" t="s">
        <v>215</v>
      </c>
      <c r="F118" s="6" t="s">
        <v>216</v>
      </c>
      <c r="G118" s="143" t="s">
        <v>217</v>
      </c>
      <c r="H118" s="6" t="s">
        <v>218</v>
      </c>
      <c r="I118" s="6" t="s">
        <v>219</v>
      </c>
      <c r="J118" s="6" t="s">
        <v>188</v>
      </c>
      <c r="K118" s="6"/>
      <c r="L118" s="6" t="s">
        <v>239</v>
      </c>
      <c r="M118" s="6" t="s">
        <v>240</v>
      </c>
      <c r="N118" s="6" t="s">
        <v>241</v>
      </c>
      <c r="O118" s="6" t="s">
        <v>242</v>
      </c>
      <c r="P118" s="6" t="s">
        <v>243</v>
      </c>
      <c r="Q118" s="6" t="s">
        <v>244</v>
      </c>
      <c r="R118" s="6" t="s">
        <v>245</v>
      </c>
      <c r="S118" s="6" t="s">
        <v>246</v>
      </c>
      <c r="T118" s="6" t="s">
        <v>188</v>
      </c>
      <c r="U118" s="6"/>
      <c r="V118" s="6" t="s">
        <v>189</v>
      </c>
      <c r="W118" s="6"/>
    </row>
    <row r="119" spans="1:23">
      <c r="A119" s="148" t="s">
        <v>220</v>
      </c>
      <c r="B119" s="145">
        <v>728.50354164798705</v>
      </c>
      <c r="C119" s="145">
        <v>987.68268627275165</v>
      </c>
      <c r="D119" s="145">
        <v>980.67784452613637</v>
      </c>
      <c r="E119" s="145">
        <v>1043.7214202456737</v>
      </c>
      <c r="F119" s="145">
        <v>678</v>
      </c>
      <c r="G119" s="145">
        <v>559</v>
      </c>
      <c r="H119" s="145">
        <v>993</v>
      </c>
      <c r="I119" s="7">
        <f>AVERAGE(B119:H119)</f>
        <v>852.94078467036411</v>
      </c>
      <c r="J119" s="7">
        <f>STDEV(B119:H119)/SQRT(7)</f>
        <v>72.862568236702188</v>
      </c>
      <c r="K119" s="6"/>
      <c r="L119" s="145">
        <v>553.38249798260551</v>
      </c>
      <c r="M119" s="145">
        <v>700.48417466152603</v>
      </c>
      <c r="N119" s="145">
        <v>455.31471352999193</v>
      </c>
      <c r="O119" s="145">
        <v>735.50838339460233</v>
      </c>
      <c r="P119" s="145">
        <v>609</v>
      </c>
      <c r="Q119" s="145">
        <v>661</v>
      </c>
      <c r="R119" s="145">
        <v>667</v>
      </c>
      <c r="S119" s="7">
        <f>AVERAGE(L119:R119)</f>
        <v>625.95568136696079</v>
      </c>
      <c r="T119" s="7">
        <f>STDEV(L119:R119)/SQRT(7)</f>
        <v>36.233940014299627</v>
      </c>
      <c r="U119" s="7"/>
      <c r="V119" s="146">
        <f>TTEST(B119:H119,L119:R119,2,3)</f>
        <v>2.1531722588969342E-2</v>
      </c>
      <c r="W119" s="6" t="s">
        <v>222</v>
      </c>
    </row>
    <row r="120" spans="1:23">
      <c r="A120" s="148" t="s">
        <v>221</v>
      </c>
      <c r="B120" s="145">
        <v>924.63911055321432</v>
      </c>
      <c r="C120" s="145">
        <v>1169.8085716847484</v>
      </c>
      <c r="D120" s="145">
        <v>1253.8666726441315</v>
      </c>
      <c r="E120" s="145">
        <v>1337.9247736035147</v>
      </c>
      <c r="F120" s="145">
        <v>876</v>
      </c>
      <c r="G120" s="145">
        <v>998</v>
      </c>
      <c r="H120" s="145">
        <v>896</v>
      </c>
      <c r="I120" s="7">
        <f t="shared" ref="I120:I133" si="14">AVERAGE(B120:H120)</f>
        <v>1065.1770183550871</v>
      </c>
      <c r="J120" s="7">
        <f t="shared" ref="J120:J133" si="15">STDEV(B120:H120)/SQRT(7)</f>
        <v>70.645889025173176</v>
      </c>
      <c r="K120" s="6"/>
      <c r="L120" s="145">
        <v>1064.7359454855196</v>
      </c>
      <c r="M120" s="145">
        <v>784.54227562090909</v>
      </c>
      <c r="N120" s="145">
        <v>889.61490182013802</v>
      </c>
      <c r="O120" s="145">
        <v>896.6197435667533</v>
      </c>
      <c r="P120" s="145">
        <v>589</v>
      </c>
      <c r="Q120" s="145">
        <v>690</v>
      </c>
      <c r="R120" s="145">
        <v>779</v>
      </c>
      <c r="S120" s="7">
        <f t="shared" ref="S120:S133" si="16">AVERAGE(L120:R120)</f>
        <v>813.35898092761715</v>
      </c>
      <c r="T120" s="7">
        <f t="shared" ref="T120:T133" si="17">STDEV(L120:R120)/SQRT(7)</f>
        <v>58.452877021999811</v>
      </c>
      <c r="U120" s="7"/>
      <c r="V120" s="146">
        <f t="shared" ref="V120:V133" si="18">TTEST(B120:H120,L120:R120,2,3)</f>
        <v>1.8217257686480814E-2</v>
      </c>
      <c r="W120" s="6" t="s">
        <v>222</v>
      </c>
    </row>
    <row r="121" spans="1:23">
      <c r="A121" s="148" t="s">
        <v>16</v>
      </c>
      <c r="B121" s="145">
        <v>1568.2096325897605</v>
      </c>
      <c r="C121" s="145">
        <v>1647.0141367399997</v>
      </c>
      <c r="D121" s="145">
        <v>2013.455081038612</v>
      </c>
      <c r="E121" s="145">
        <v>1729.7588660977508</v>
      </c>
      <c r="F121" s="145">
        <v>1665</v>
      </c>
      <c r="G121" s="145">
        <v>1432</v>
      </c>
      <c r="H121" s="145">
        <v>1556</v>
      </c>
      <c r="I121" s="7">
        <f t="shared" si="14"/>
        <v>1658.7768166380176</v>
      </c>
      <c r="J121" s="7">
        <f t="shared" si="15"/>
        <v>69.214199042573199</v>
      </c>
      <c r="K121" s="6"/>
      <c r="L121" s="145">
        <v>1371.1983722141624</v>
      </c>
      <c r="M121" s="145">
        <v>1733.6990913052628</v>
      </c>
      <c r="N121" s="145">
        <v>1595.7912090423442</v>
      </c>
      <c r="O121" s="145">
        <v>1773.1013433803823</v>
      </c>
      <c r="P121" s="145">
        <v>1222</v>
      </c>
      <c r="Q121" s="145">
        <v>1348</v>
      </c>
      <c r="R121" s="145">
        <v>1872</v>
      </c>
      <c r="S121" s="7">
        <f t="shared" si="16"/>
        <v>1559.3985737060216</v>
      </c>
      <c r="T121" s="7">
        <f t="shared" si="17"/>
        <v>93.737232803673578</v>
      </c>
      <c r="U121" s="7"/>
      <c r="V121" s="146">
        <f t="shared" si="18"/>
        <v>0.41184494806644467</v>
      </c>
      <c r="W121" s="6"/>
    </row>
    <row r="122" spans="1:23">
      <c r="A122" s="148" t="s">
        <v>14</v>
      </c>
      <c r="B122" s="145">
        <v>2123.781386848947</v>
      </c>
      <c r="C122" s="145">
        <v>1962.2321533409565</v>
      </c>
      <c r="D122" s="145">
        <v>1686.4163888151193</v>
      </c>
      <c r="E122" s="145">
        <v>2214.406566621722</v>
      </c>
      <c r="F122" s="145">
        <v>1990</v>
      </c>
      <c r="G122" s="145">
        <v>992</v>
      </c>
      <c r="H122" s="145">
        <v>1756</v>
      </c>
      <c r="I122" s="7">
        <f t="shared" si="14"/>
        <v>1817.8337850895348</v>
      </c>
      <c r="J122" s="7">
        <f t="shared" si="15"/>
        <v>154.6471706207501</v>
      </c>
      <c r="K122" s="6"/>
      <c r="L122" s="145">
        <v>1977.9930541710044</v>
      </c>
      <c r="M122" s="145">
        <v>2182.8847649616264</v>
      </c>
      <c r="N122" s="145">
        <v>1887.3678743982293</v>
      </c>
      <c r="O122" s="145">
        <v>2182.8847649616264</v>
      </c>
      <c r="P122" s="145">
        <v>1676</v>
      </c>
      <c r="Q122" s="145">
        <v>1889</v>
      </c>
      <c r="R122" s="145">
        <v>1982</v>
      </c>
      <c r="S122" s="7">
        <f t="shared" si="16"/>
        <v>1968.3043512132124</v>
      </c>
      <c r="T122" s="7">
        <f t="shared" si="17"/>
        <v>67.374694420779633</v>
      </c>
      <c r="U122" s="7"/>
      <c r="V122" s="146">
        <f t="shared" si="18"/>
        <v>0.39780975625686521</v>
      </c>
      <c r="W122" s="6"/>
    </row>
    <row r="123" spans="1:23">
      <c r="A123" s="148" t="s">
        <v>44</v>
      </c>
      <c r="B123" s="145">
        <v>651.45028243521915</v>
      </c>
      <c r="C123" s="145">
        <v>728.50354164798705</v>
      </c>
      <c r="D123" s="145">
        <v>742.51322514121762</v>
      </c>
      <c r="E123" s="145">
        <v>644.44544068860398</v>
      </c>
      <c r="F123" s="145">
        <v>887</v>
      </c>
      <c r="G123" s="145">
        <v>756</v>
      </c>
      <c r="H123" s="145">
        <v>778</v>
      </c>
      <c r="I123" s="7">
        <f t="shared" si="14"/>
        <v>741.13035570186105</v>
      </c>
      <c r="J123" s="7">
        <f t="shared" si="15"/>
        <v>31.018530257910903</v>
      </c>
      <c r="K123" s="6"/>
      <c r="L123" s="145">
        <v>539.37281448937506</v>
      </c>
      <c r="M123" s="145">
        <v>763.52775038106336</v>
      </c>
      <c r="N123" s="145">
        <v>693.47933291491074</v>
      </c>
      <c r="O123" s="145">
        <v>826.57132610060069</v>
      </c>
      <c r="P123" s="145">
        <v>467</v>
      </c>
      <c r="Q123" s="145">
        <v>398</v>
      </c>
      <c r="R123" s="145">
        <v>662</v>
      </c>
      <c r="S123" s="7">
        <f t="shared" si="16"/>
        <v>621.4216034122785</v>
      </c>
      <c r="T123" s="7">
        <f t="shared" si="17"/>
        <v>59.68463482009944</v>
      </c>
      <c r="U123" s="7"/>
      <c r="V123" s="146">
        <f t="shared" si="18"/>
        <v>0.10875184915962474</v>
      </c>
      <c r="W123" s="6"/>
    </row>
    <row r="124" spans="1:23">
      <c r="A124" s="148" t="s">
        <v>223</v>
      </c>
      <c r="B124" s="145">
        <v>289.72686055512554</v>
      </c>
      <c r="C124" s="145">
        <v>496.57968077020524</v>
      </c>
      <c r="D124" s="145">
        <v>440.38805208067402</v>
      </c>
      <c r="E124" s="145">
        <v>177.82717421505973</v>
      </c>
      <c r="F124" s="145">
        <v>145</v>
      </c>
      <c r="G124" s="145">
        <v>546</v>
      </c>
      <c r="H124" s="145">
        <v>223</v>
      </c>
      <c r="I124" s="7">
        <f t="shared" si="14"/>
        <v>331.21739537443779</v>
      </c>
      <c r="J124" s="7">
        <f t="shared" si="15"/>
        <v>61.146279019932663</v>
      </c>
      <c r="K124" s="6"/>
      <c r="L124" s="145">
        <v>345.45845888936719</v>
      </c>
      <c r="M124" s="145">
        <v>208.24167766534683</v>
      </c>
      <c r="N124" s="145">
        <v>220.98890010090818</v>
      </c>
      <c r="O124" s="145">
        <v>397.83700270374663</v>
      </c>
      <c r="P124" s="145">
        <v>404</v>
      </c>
      <c r="Q124" s="145">
        <v>392</v>
      </c>
      <c r="R124" s="145">
        <v>287</v>
      </c>
      <c r="S124" s="7">
        <f t="shared" si="16"/>
        <v>322.21800562276701</v>
      </c>
      <c r="T124" s="7">
        <f t="shared" si="17"/>
        <v>31.733419289078149</v>
      </c>
      <c r="U124" s="7"/>
      <c r="V124" s="146">
        <f t="shared" si="18"/>
        <v>0.89893431691470704</v>
      </c>
      <c r="W124" s="6"/>
    </row>
    <row r="125" spans="1:23">
      <c r="A125" s="148" t="s">
        <v>224</v>
      </c>
      <c r="B125" s="145">
        <v>594.96567505720827</v>
      </c>
      <c r="C125" s="145">
        <v>621.32661628883295</v>
      </c>
      <c r="D125" s="145">
        <v>582.86723579629086</v>
      </c>
      <c r="E125" s="145">
        <v>386.82616125524311</v>
      </c>
      <c r="F125" s="145">
        <v>489</v>
      </c>
      <c r="G125" s="145">
        <v>559</v>
      </c>
      <c r="H125" s="145">
        <v>657</v>
      </c>
      <c r="I125" s="7">
        <f t="shared" si="14"/>
        <v>555.85509834251081</v>
      </c>
      <c r="J125" s="7">
        <f t="shared" si="15"/>
        <v>34.44332118822178</v>
      </c>
      <c r="K125" s="6"/>
      <c r="L125" s="145">
        <v>366.26916524701875</v>
      </c>
      <c r="M125" s="145">
        <v>336.67704369883546</v>
      </c>
      <c r="N125" s="145">
        <v>345.67625013983667</v>
      </c>
      <c r="O125" s="145">
        <v>641.63631269263101</v>
      </c>
      <c r="P125" s="145">
        <v>386</v>
      </c>
      <c r="Q125" s="145">
        <v>390</v>
      </c>
      <c r="R125" s="145">
        <v>441</v>
      </c>
      <c r="S125" s="7">
        <f t="shared" si="16"/>
        <v>415.32268168261737</v>
      </c>
      <c r="T125" s="7">
        <f t="shared" si="17"/>
        <v>39.886819460635913</v>
      </c>
      <c r="U125" s="7"/>
      <c r="V125" s="146">
        <f t="shared" si="18"/>
        <v>2.0858927738531471E-2</v>
      </c>
      <c r="W125" s="6" t="s">
        <v>222</v>
      </c>
    </row>
    <row r="126" spans="1:23">
      <c r="A126" s="148" t="s">
        <v>66</v>
      </c>
      <c r="B126" s="145">
        <v>379.68618996286983</v>
      </c>
      <c r="C126" s="145">
        <v>249.50939164564059</v>
      </c>
      <c r="D126" s="145">
        <v>494.64138499587801</v>
      </c>
      <c r="E126" s="145">
        <v>329.85323044333484</v>
      </c>
      <c r="F126" s="145">
        <v>546</v>
      </c>
      <c r="G126" s="145">
        <v>645</v>
      </c>
      <c r="H126" s="145">
        <v>498</v>
      </c>
      <c r="I126" s="7">
        <f t="shared" si="14"/>
        <v>448.95574243538903</v>
      </c>
      <c r="J126" s="7">
        <f t="shared" si="15"/>
        <v>51.433262836524491</v>
      </c>
      <c r="K126" s="6"/>
      <c r="L126" s="145">
        <v>313.39031339031339</v>
      </c>
      <c r="M126" s="145">
        <v>284.38538205980069</v>
      </c>
      <c r="N126" s="145">
        <v>263.53895163625833</v>
      </c>
      <c r="O126" s="145">
        <v>391.64061214415005</v>
      </c>
      <c r="P126" s="145">
        <v>412</v>
      </c>
      <c r="Q126" s="145">
        <v>512</v>
      </c>
      <c r="R126" s="145">
        <v>387</v>
      </c>
      <c r="S126" s="7">
        <f t="shared" si="16"/>
        <v>366.27932274721752</v>
      </c>
      <c r="T126" s="7">
        <f t="shared" si="17"/>
        <v>32.534555351721586</v>
      </c>
      <c r="U126" s="7"/>
      <c r="V126" s="146">
        <f t="shared" si="18"/>
        <v>0.20376705283810723</v>
      </c>
      <c r="W126" s="6"/>
    </row>
    <row r="127" spans="1:23">
      <c r="A127" s="148" t="s">
        <v>59</v>
      </c>
      <c r="B127" s="145">
        <v>339.83718826721798</v>
      </c>
      <c r="C127" s="145">
        <v>446.13821138211381</v>
      </c>
      <c r="D127" s="145">
        <v>466.95318852363806</v>
      </c>
      <c r="E127" s="145">
        <v>382.20114381364209</v>
      </c>
      <c r="F127" s="145">
        <v>422</v>
      </c>
      <c r="G127" s="145">
        <v>401</v>
      </c>
      <c r="H127" s="145">
        <v>312</v>
      </c>
      <c r="I127" s="7">
        <f t="shared" si="14"/>
        <v>395.73281885523028</v>
      </c>
      <c r="J127" s="7">
        <f t="shared" si="15"/>
        <v>21.072078883421071</v>
      </c>
      <c r="K127" s="6"/>
      <c r="L127" s="145">
        <v>315.6182212581345</v>
      </c>
      <c r="M127" s="145">
        <v>609.42189742920527</v>
      </c>
      <c r="N127" s="145">
        <v>394.28686381009857</v>
      </c>
      <c r="O127" s="145">
        <v>360.55011770536487</v>
      </c>
      <c r="P127" s="145">
        <v>459</v>
      </c>
      <c r="Q127" s="145">
        <v>390</v>
      </c>
      <c r="R127" s="145">
        <v>371</v>
      </c>
      <c r="S127" s="7">
        <f t="shared" si="16"/>
        <v>414.26815717182905</v>
      </c>
      <c r="T127" s="7">
        <f t="shared" si="17"/>
        <v>36.372309810883792</v>
      </c>
      <c r="U127" s="7"/>
      <c r="V127" s="147">
        <f t="shared" si="18"/>
        <v>0.66899646104589228</v>
      </c>
      <c r="W127" s="6"/>
    </row>
    <row r="128" spans="1:23">
      <c r="A128" s="148" t="s">
        <v>58</v>
      </c>
      <c r="B128" s="145">
        <v>1166.4712778429073</v>
      </c>
      <c r="C128" s="145">
        <v>2008.7064676616915</v>
      </c>
      <c r="D128" s="145">
        <v>1884.3172331544426</v>
      </c>
      <c r="E128" s="145">
        <v>1508.5024684585849</v>
      </c>
      <c r="F128" s="145">
        <v>887</v>
      </c>
      <c r="G128" s="145">
        <v>1345</v>
      </c>
      <c r="H128" s="145">
        <v>1789</v>
      </c>
      <c r="I128" s="7">
        <f t="shared" si="14"/>
        <v>1512.7139210168039</v>
      </c>
      <c r="J128" s="7">
        <f t="shared" si="15"/>
        <v>154.30174519123875</v>
      </c>
      <c r="K128" s="6"/>
      <c r="L128" s="145">
        <v>1184.0628507295173</v>
      </c>
      <c r="M128" s="145">
        <v>1383.0466830466801</v>
      </c>
      <c r="N128" s="145">
        <v>806.55324511657216</v>
      </c>
      <c r="O128" s="145">
        <v>1380.1728795245799</v>
      </c>
      <c r="P128" s="145">
        <v>992</v>
      </c>
      <c r="Q128" s="145">
        <v>906</v>
      </c>
      <c r="R128" s="145">
        <v>1023</v>
      </c>
      <c r="S128" s="7">
        <f t="shared" si="16"/>
        <v>1096.4050940596212</v>
      </c>
      <c r="T128" s="7">
        <f t="shared" si="17"/>
        <v>85.485777790696076</v>
      </c>
      <c r="U128" s="7"/>
      <c r="V128" s="146">
        <f t="shared" si="18"/>
        <v>4.1559921934110851E-2</v>
      </c>
      <c r="W128" s="6" t="s">
        <v>222</v>
      </c>
    </row>
    <row r="129" spans="1:23">
      <c r="A129" s="148" t="s">
        <v>6</v>
      </c>
      <c r="B129" s="145">
        <v>686.95652173913049</v>
      </c>
      <c r="C129" s="145">
        <v>295.50827423167851</v>
      </c>
      <c r="D129" s="145">
        <v>799.45180447693008</v>
      </c>
      <c r="E129" s="145">
        <v>1209.7669256381798</v>
      </c>
      <c r="F129" s="145">
        <v>657</v>
      </c>
      <c r="G129" s="145">
        <v>876</v>
      </c>
      <c r="H129" s="145">
        <v>987</v>
      </c>
      <c r="I129" s="7">
        <f t="shared" si="14"/>
        <v>787.38336086941695</v>
      </c>
      <c r="J129" s="7">
        <f t="shared" si="15"/>
        <v>108.59269752378256</v>
      </c>
      <c r="K129" s="6"/>
      <c r="L129" s="145">
        <v>432.36221933568379</v>
      </c>
      <c r="M129" s="145">
        <v>652.17391304347825</v>
      </c>
      <c r="N129" s="145">
        <v>202.15897939156037</v>
      </c>
      <c r="O129" s="145">
        <v>551.28486712057986</v>
      </c>
      <c r="P129" s="145">
        <v>398</v>
      </c>
      <c r="Q129" s="145">
        <v>473</v>
      </c>
      <c r="R129" s="145">
        <v>413</v>
      </c>
      <c r="S129" s="7">
        <f t="shared" si="16"/>
        <v>445.99713984161463</v>
      </c>
      <c r="T129" s="7">
        <f t="shared" si="17"/>
        <v>52.860782564475507</v>
      </c>
      <c r="U129" s="7"/>
      <c r="V129" s="146">
        <f t="shared" si="18"/>
        <v>2.0510890829402464E-2</v>
      </c>
      <c r="W129" s="6" t="s">
        <v>222</v>
      </c>
    </row>
    <row r="130" spans="1:23">
      <c r="A130" s="148" t="s">
        <v>227</v>
      </c>
      <c r="B130" s="145">
        <v>371.66900420757361</v>
      </c>
      <c r="C130" s="145">
        <v>162.54876462938881</v>
      </c>
      <c r="D130" s="145">
        <v>331.57498116051238</v>
      </c>
      <c r="E130" s="145">
        <v>184.10852713178295</v>
      </c>
      <c r="F130" s="145">
        <v>228</v>
      </c>
      <c r="G130" s="145">
        <v>201</v>
      </c>
      <c r="H130" s="145">
        <v>101</v>
      </c>
      <c r="I130" s="7">
        <f t="shared" si="14"/>
        <v>225.70018244703684</v>
      </c>
      <c r="J130" s="7">
        <f t="shared" si="15"/>
        <v>35.989370444300718</v>
      </c>
      <c r="K130" s="6"/>
      <c r="L130" s="145">
        <v>196.07843137254903</v>
      </c>
      <c r="M130" s="145">
        <v>302.87474332648873</v>
      </c>
      <c r="N130" s="145">
        <v>268.55123674911664</v>
      </c>
      <c r="O130" s="145">
        <v>482.08191126279866</v>
      </c>
      <c r="P130" s="145">
        <v>103</v>
      </c>
      <c r="Q130" s="145">
        <v>330</v>
      </c>
      <c r="R130" s="145">
        <v>405</v>
      </c>
      <c r="S130" s="7">
        <f t="shared" si="16"/>
        <v>298.22661753013614</v>
      </c>
      <c r="T130" s="7">
        <f t="shared" si="17"/>
        <v>47.725103082184596</v>
      </c>
      <c r="U130" s="7"/>
      <c r="V130" s="146">
        <f t="shared" si="18"/>
        <v>0.25006132526315128</v>
      </c>
      <c r="W130" s="6"/>
    </row>
    <row r="131" spans="1:23">
      <c r="A131" s="148" t="s">
        <v>48</v>
      </c>
      <c r="B131" s="145">
        <v>534.23031262366442</v>
      </c>
      <c r="C131" s="145">
        <v>184.94623655913978</v>
      </c>
      <c r="D131" s="145">
        <v>322.45681381957775</v>
      </c>
      <c r="E131" s="145">
        <v>657.58572099577259</v>
      </c>
      <c r="F131" s="145">
        <v>543</v>
      </c>
      <c r="G131" s="145">
        <v>493</v>
      </c>
      <c r="H131" s="145">
        <v>466</v>
      </c>
      <c r="I131" s="7">
        <f t="shared" si="14"/>
        <v>457.31701199973634</v>
      </c>
      <c r="J131" s="7">
        <f t="shared" si="15"/>
        <v>59.178215169862384</v>
      </c>
      <c r="K131" s="6"/>
      <c r="L131" s="145">
        <v>328.54776366648258</v>
      </c>
      <c r="M131" s="145">
        <v>316.27576403695809</v>
      </c>
      <c r="N131" s="145">
        <v>156.34047481181238</v>
      </c>
      <c r="O131" s="145">
        <v>247.10189139719341</v>
      </c>
      <c r="P131" s="145">
        <v>221</v>
      </c>
      <c r="Q131" s="145">
        <v>321</v>
      </c>
      <c r="R131" s="145">
        <v>324</v>
      </c>
      <c r="S131" s="7">
        <f t="shared" si="16"/>
        <v>273.46655627320666</v>
      </c>
      <c r="T131" s="7">
        <f t="shared" si="17"/>
        <v>25.282206675641408</v>
      </c>
      <c r="U131" s="7"/>
      <c r="V131" s="146">
        <f t="shared" si="18"/>
        <v>2.0930891387702141E-2</v>
      </c>
      <c r="W131" s="6" t="s">
        <v>222</v>
      </c>
    </row>
    <row r="132" spans="1:23">
      <c r="A132" s="148" t="s">
        <v>62</v>
      </c>
      <c r="B132" s="145">
        <v>352.49558350114978</v>
      </c>
      <c r="C132" s="145">
        <v>438.92508467714038</v>
      </c>
      <c r="D132" s="145">
        <v>426.21343233796449</v>
      </c>
      <c r="E132" s="145">
        <v>466.30894726602435</v>
      </c>
      <c r="F132" s="145">
        <v>278</v>
      </c>
      <c r="G132" s="145">
        <v>314</v>
      </c>
      <c r="H132" s="145">
        <v>289</v>
      </c>
      <c r="I132" s="7">
        <f t="shared" si="14"/>
        <v>366.4204353974684</v>
      </c>
      <c r="J132" s="7">
        <f t="shared" si="15"/>
        <v>29.099068146680008</v>
      </c>
      <c r="K132" s="6"/>
      <c r="L132" s="145">
        <v>277.64614367993465</v>
      </c>
      <c r="M132" s="145">
        <v>464.84706591089565</v>
      </c>
      <c r="N132" s="145">
        <v>356.00733743539308</v>
      </c>
      <c r="O132" s="145">
        <v>324.08807870188593</v>
      </c>
      <c r="P132" s="145">
        <v>302</v>
      </c>
      <c r="Q132" s="145">
        <v>296</v>
      </c>
      <c r="R132" s="145">
        <v>334</v>
      </c>
      <c r="S132" s="7">
        <f t="shared" si="16"/>
        <v>336.36980367544413</v>
      </c>
      <c r="T132" s="7">
        <f t="shared" si="17"/>
        <v>23.557411672755933</v>
      </c>
      <c r="U132" s="7"/>
      <c r="V132" s="146">
        <f t="shared" si="18"/>
        <v>0.43844991225792773</v>
      </c>
      <c r="W132" s="6"/>
    </row>
    <row r="133" spans="1:23">
      <c r="A133" s="148" t="s">
        <v>12</v>
      </c>
      <c r="B133" s="145">
        <v>296.19531540463504</v>
      </c>
      <c r="C133" s="145">
        <v>356.84085912396409</v>
      </c>
      <c r="D133" s="145">
        <v>307.12530712530713</v>
      </c>
      <c r="E133" s="145">
        <v>389.59015116097862</v>
      </c>
      <c r="F133" s="145">
        <v>453</v>
      </c>
      <c r="G133" s="145">
        <v>389</v>
      </c>
      <c r="H133" s="145">
        <v>399</v>
      </c>
      <c r="I133" s="7">
        <f t="shared" si="14"/>
        <v>370.10737611641213</v>
      </c>
      <c r="J133" s="7">
        <f t="shared" si="15"/>
        <v>20.729674368609693</v>
      </c>
      <c r="K133" s="6"/>
      <c r="L133" s="145">
        <v>253.86493083807972</v>
      </c>
      <c r="M133" s="145">
        <v>386.01823708206683</v>
      </c>
      <c r="N133" s="145">
        <v>255.91634562465603</v>
      </c>
      <c r="O133" s="145">
        <v>234.44088379153314</v>
      </c>
      <c r="P133" s="145">
        <v>129</v>
      </c>
      <c r="Q133" s="145">
        <v>308</v>
      </c>
      <c r="R133" s="145">
        <v>332</v>
      </c>
      <c r="S133" s="7">
        <f t="shared" si="16"/>
        <v>271.32005676233365</v>
      </c>
      <c r="T133" s="7">
        <f t="shared" si="17"/>
        <v>30.991617149831061</v>
      </c>
      <c r="U133" s="7"/>
      <c r="V133" s="146">
        <f t="shared" si="18"/>
        <v>2.3470417581048446E-2</v>
      </c>
      <c r="W133" s="6" t="s">
        <v>222</v>
      </c>
    </row>
    <row r="135" spans="1:23">
      <c r="A135" s="149" t="s">
        <v>196</v>
      </c>
    </row>
    <row r="137" spans="1:23">
      <c r="A137" s="17" t="s">
        <v>0</v>
      </c>
      <c r="B137" s="5"/>
      <c r="C137" s="5"/>
      <c r="D137" s="5"/>
      <c r="E137" s="5"/>
      <c r="F137" s="5"/>
    </row>
    <row r="138" spans="1:23">
      <c r="A138" s="17" t="s">
        <v>248</v>
      </c>
      <c r="B138" s="5"/>
      <c r="C138" s="5"/>
      <c r="D138" s="17" t="s">
        <v>249</v>
      </c>
      <c r="E138" s="5"/>
      <c r="F138" s="5" t="s">
        <v>250</v>
      </c>
    </row>
    <row r="139" spans="1:23">
      <c r="A139" s="5" t="s">
        <v>220</v>
      </c>
      <c r="B139" s="5">
        <v>1.1367024057673454</v>
      </c>
      <c r="C139" s="5"/>
      <c r="D139" s="5">
        <v>1.1522585651900781</v>
      </c>
      <c r="E139" s="5"/>
      <c r="F139" t="s">
        <v>251</v>
      </c>
    </row>
    <row r="140" spans="1:23">
      <c r="A140" s="5" t="s">
        <v>221</v>
      </c>
      <c r="B140" s="5">
        <v>0.98104226751883128</v>
      </c>
      <c r="C140" s="5"/>
      <c r="D140" s="5">
        <v>1.0702247826597926</v>
      </c>
      <c r="E140" s="5"/>
    </row>
    <row r="141" spans="1:23">
      <c r="A141" s="5" t="s">
        <v>16</v>
      </c>
      <c r="B141" s="5">
        <v>1.0543049894838661</v>
      </c>
      <c r="C141" s="5"/>
      <c r="D141" s="5">
        <v>1.1371811453730138</v>
      </c>
      <c r="E141" s="5"/>
    </row>
    <row r="142" spans="1:23">
      <c r="A142" s="5" t="s">
        <v>14</v>
      </c>
      <c r="B142" s="5">
        <v>1.1209071057435493</v>
      </c>
      <c r="C142" s="5"/>
      <c r="D142" s="5">
        <v>1.1785230029091371</v>
      </c>
      <c r="E142" s="5"/>
    </row>
    <row r="143" spans="1:23">
      <c r="A143" s="5" t="s">
        <v>44</v>
      </c>
      <c r="B143" s="5">
        <v>1.3233923660604388</v>
      </c>
      <c r="C143" s="5"/>
      <c r="D143" s="5">
        <v>1.3637054682875389</v>
      </c>
      <c r="E143" s="5"/>
    </row>
    <row r="144" spans="1:23">
      <c r="A144" s="5" t="s">
        <v>223</v>
      </c>
      <c r="B144" s="5">
        <v>1.3631503883550384</v>
      </c>
      <c r="C144" s="5"/>
      <c r="D144" s="5">
        <v>1.2974661786139512</v>
      </c>
      <c r="E144" s="5"/>
    </row>
    <row r="145" spans="1:5">
      <c r="A145" s="5" t="s">
        <v>224</v>
      </c>
      <c r="B145" s="5">
        <v>1.637180306479848</v>
      </c>
      <c r="C145" s="5"/>
      <c r="D145" s="5">
        <v>1.0244477317258558</v>
      </c>
      <c r="E145" s="5"/>
    </row>
    <row r="146" spans="1:5">
      <c r="A146" s="5" t="s">
        <v>66</v>
      </c>
      <c r="B146" s="5">
        <v>2.1188357935451712</v>
      </c>
      <c r="C146" s="5"/>
      <c r="D146" s="5">
        <v>0.97826763614755852</v>
      </c>
      <c r="E146" s="5"/>
    </row>
    <row r="147" spans="1:5">
      <c r="A147" s="5" t="s">
        <v>59</v>
      </c>
      <c r="B147" s="5">
        <v>1.9272401989372023</v>
      </c>
      <c r="C147" s="5"/>
      <c r="D147" s="5">
        <v>1.6288314608257557</v>
      </c>
      <c r="E147" s="5"/>
    </row>
    <row r="148" spans="1:5">
      <c r="A148" s="5" t="s">
        <v>58</v>
      </c>
      <c r="B148" s="5">
        <v>1.1926438310666814</v>
      </c>
      <c r="C148" s="5"/>
      <c r="D148" s="5">
        <v>0.80720317367782757</v>
      </c>
      <c r="E148" s="5"/>
    </row>
    <row r="149" spans="1:5">
      <c r="A149" s="5" t="s">
        <v>6</v>
      </c>
      <c r="B149" s="5">
        <v>2.9252824362175422</v>
      </c>
      <c r="C149" s="5"/>
      <c r="D149" s="5">
        <v>1.848025457459576</v>
      </c>
      <c r="E149" s="5"/>
    </row>
    <row r="150" spans="1:5">
      <c r="A150" s="5" t="s">
        <v>227</v>
      </c>
      <c r="B150" s="5">
        <v>1.3101196419491195</v>
      </c>
      <c r="C150" s="5"/>
      <c r="D150" s="5">
        <v>1.4036910028293057</v>
      </c>
      <c r="E150" s="5"/>
    </row>
    <row r="151" spans="1:5">
      <c r="A151" s="5" t="s">
        <v>48</v>
      </c>
      <c r="B151" s="5">
        <v>1.7099009395179745</v>
      </c>
      <c r="C151" s="5"/>
      <c r="D151" s="5">
        <v>1.2636549242492792</v>
      </c>
      <c r="E151" s="5"/>
    </row>
    <row r="152" spans="1:5">
      <c r="A152" s="5" t="s">
        <v>62</v>
      </c>
      <c r="B152" s="5">
        <v>2.3611373325263432</v>
      </c>
      <c r="C152" s="5"/>
      <c r="D152" s="5">
        <v>1.8182091734252208</v>
      </c>
      <c r="E152" s="5"/>
    </row>
    <row r="153" spans="1:5">
      <c r="A153" s="5" t="s">
        <v>12</v>
      </c>
      <c r="B153" s="5">
        <v>1.6290128001908464</v>
      </c>
      <c r="C153" s="5"/>
      <c r="D153" s="5">
        <v>1.6317767577482161</v>
      </c>
      <c r="E153" s="5"/>
    </row>
    <row r="155" spans="1:5">
      <c r="A155" s="150" t="s">
        <v>198</v>
      </c>
    </row>
    <row r="157" spans="1:5">
      <c r="A157" s="9" t="s">
        <v>6</v>
      </c>
    </row>
    <row r="158" spans="1:5">
      <c r="B158" s="112" t="s">
        <v>1</v>
      </c>
      <c r="C158" s="113"/>
    </row>
    <row r="159" spans="1:5">
      <c r="B159" s="3" t="s">
        <v>2</v>
      </c>
      <c r="C159" s="4" t="s">
        <v>3</v>
      </c>
    </row>
    <row r="160" spans="1:5">
      <c r="B160" s="1">
        <v>40</v>
      </c>
      <c r="C160" s="1">
        <v>44</v>
      </c>
    </row>
    <row r="161" spans="1:3">
      <c r="B161" s="1">
        <v>33</v>
      </c>
      <c r="C161" s="1">
        <v>42</v>
      </c>
    </row>
    <row r="162" spans="1:3">
      <c r="B162" s="1">
        <v>29</v>
      </c>
      <c r="C162" s="1">
        <v>40</v>
      </c>
    </row>
    <row r="163" spans="1:3">
      <c r="B163" s="1">
        <v>43</v>
      </c>
      <c r="C163" s="1">
        <v>30</v>
      </c>
    </row>
    <row r="164" spans="1:3">
      <c r="B164" s="1">
        <v>35</v>
      </c>
      <c r="C164" s="1">
        <v>44</v>
      </c>
    </row>
    <row r="165" spans="1:3">
      <c r="B165" s="1">
        <v>39</v>
      </c>
      <c r="C165" s="1">
        <v>44</v>
      </c>
    </row>
    <row r="166" spans="1:3">
      <c r="B166" s="1">
        <v>45</v>
      </c>
      <c r="C166" s="1">
        <v>39</v>
      </c>
    </row>
    <row r="167" spans="1:3">
      <c r="B167" s="1">
        <v>29</v>
      </c>
      <c r="C167" s="1">
        <v>40</v>
      </c>
    </row>
    <row r="168" spans="1:3">
      <c r="B168" s="1">
        <v>39</v>
      </c>
      <c r="C168" s="1">
        <v>42</v>
      </c>
    </row>
    <row r="169" spans="1:3">
      <c r="B169" s="1">
        <v>40</v>
      </c>
      <c r="C169" s="1">
        <v>29</v>
      </c>
    </row>
    <row r="170" spans="1:3">
      <c r="B170" s="1">
        <v>43</v>
      </c>
      <c r="C170" s="1">
        <v>40</v>
      </c>
    </row>
    <row r="171" spans="1:3">
      <c r="A171" t="s">
        <v>187</v>
      </c>
      <c r="B171" s="5">
        <f>AVERAGE(B160:B170)</f>
        <v>37.727272727272727</v>
      </c>
      <c r="C171" s="5">
        <f t="shared" ref="C171" si="19">AVERAGE(C160:C170)</f>
        <v>39.454545454545453</v>
      </c>
    </row>
    <row r="172" spans="1:3">
      <c r="A172" t="s">
        <v>188</v>
      </c>
      <c r="B172" s="5">
        <f>STDEV(B160:B170)/SQRT(11)</f>
        <v>1.6629158896944685</v>
      </c>
      <c r="C172" s="5">
        <f t="shared" ref="C172" si="20">STDEV(C160:C170)/SQRT(11)</f>
        <v>1.5803545998151867</v>
      </c>
    </row>
    <row r="174" spans="1:3">
      <c r="A174" s="150" t="s">
        <v>199</v>
      </c>
    </row>
    <row r="176" spans="1:3">
      <c r="A176" s="9" t="s">
        <v>6</v>
      </c>
    </row>
    <row r="177" spans="1:3">
      <c r="B177" s="112" t="s">
        <v>5</v>
      </c>
      <c r="C177" s="113"/>
    </row>
    <row r="178" spans="1:3">
      <c r="B178" s="11" t="s">
        <v>2</v>
      </c>
      <c r="C178" s="4" t="s">
        <v>3</v>
      </c>
    </row>
    <row r="179" spans="1:3">
      <c r="B179" s="1">
        <v>18</v>
      </c>
      <c r="C179" s="1">
        <v>25</v>
      </c>
    </row>
    <row r="180" spans="1:3">
      <c r="B180" s="1">
        <v>5</v>
      </c>
      <c r="C180" s="1">
        <v>23</v>
      </c>
    </row>
    <row r="181" spans="1:3">
      <c r="B181" s="1">
        <v>8</v>
      </c>
      <c r="C181" s="1">
        <v>19</v>
      </c>
    </row>
    <row r="182" spans="1:3">
      <c r="B182" s="1">
        <v>10</v>
      </c>
      <c r="C182" s="1">
        <v>12</v>
      </c>
    </row>
    <row r="183" spans="1:3">
      <c r="B183" s="1">
        <v>20</v>
      </c>
      <c r="C183" s="1">
        <v>10</v>
      </c>
    </row>
    <row r="184" spans="1:3">
      <c r="B184" s="1">
        <v>14</v>
      </c>
      <c r="C184" s="1">
        <v>20</v>
      </c>
    </row>
    <row r="185" spans="1:3">
      <c r="B185" s="1">
        <v>3</v>
      </c>
      <c r="C185" s="1">
        <v>28</v>
      </c>
    </row>
    <row r="186" spans="1:3">
      <c r="B186" s="1">
        <v>8</v>
      </c>
      <c r="C186" s="1">
        <v>24</v>
      </c>
    </row>
    <row r="187" spans="1:3">
      <c r="B187" s="1">
        <v>7</v>
      </c>
      <c r="C187" s="1">
        <v>28</v>
      </c>
    </row>
    <row r="188" spans="1:3">
      <c r="B188" s="1">
        <v>6</v>
      </c>
      <c r="C188" s="1">
        <v>25</v>
      </c>
    </row>
    <row r="189" spans="1:3">
      <c r="B189" s="1">
        <v>4</v>
      </c>
      <c r="C189" s="1">
        <v>10</v>
      </c>
    </row>
    <row r="190" spans="1:3">
      <c r="A190" t="s">
        <v>187</v>
      </c>
      <c r="B190" s="5">
        <f t="shared" ref="B190:C190" si="21">AVERAGE(B179:B189)</f>
        <v>9.3636363636363633</v>
      </c>
      <c r="C190" s="5">
        <f t="shared" si="21"/>
        <v>20.363636363636363</v>
      </c>
    </row>
    <row r="191" spans="1:3">
      <c r="A191" t="s">
        <v>188</v>
      </c>
      <c r="B191" s="5">
        <f t="shared" ref="B191:C191" si="22">STDEV(B179:B189)/SQRT(11)</f>
        <v>1.7017249391705584</v>
      </c>
      <c r="C191" s="5">
        <f t="shared" si="22"/>
        <v>2.0594470894027821</v>
      </c>
    </row>
    <row r="192" spans="1:3">
      <c r="A192" t="s">
        <v>189</v>
      </c>
      <c r="B192" s="123">
        <f>TTEST(B179:B189,C179:C189,2,2)</f>
        <v>5.3454919192116293E-4</v>
      </c>
      <c r="C192" s="123"/>
    </row>
    <row r="194" spans="1:3">
      <c r="A194" s="150" t="s">
        <v>252</v>
      </c>
    </row>
    <row r="196" spans="1:3">
      <c r="A196" s="9" t="s">
        <v>6</v>
      </c>
    </row>
    <row r="197" spans="1:3">
      <c r="B197" s="112" t="s">
        <v>1</v>
      </c>
      <c r="C197" s="113"/>
    </row>
    <row r="198" spans="1:3">
      <c r="B198" s="3" t="s">
        <v>20</v>
      </c>
      <c r="C198" s="4" t="s">
        <v>19</v>
      </c>
    </row>
    <row r="199" spans="1:3">
      <c r="B199" s="1">
        <v>39</v>
      </c>
      <c r="C199" s="1">
        <v>25</v>
      </c>
    </row>
    <row r="200" spans="1:3">
      <c r="B200" s="1">
        <v>20</v>
      </c>
      <c r="C200" s="1">
        <v>35</v>
      </c>
    </row>
    <row r="201" spans="1:3">
      <c r="B201" s="1">
        <v>44</v>
      </c>
      <c r="C201" s="1">
        <v>43</v>
      </c>
    </row>
    <row r="202" spans="1:3">
      <c r="B202" s="1">
        <v>40</v>
      </c>
      <c r="C202" s="1">
        <v>28</v>
      </c>
    </row>
    <row r="203" spans="1:3">
      <c r="B203" s="1">
        <v>45</v>
      </c>
      <c r="C203" s="1">
        <v>38</v>
      </c>
    </row>
    <row r="204" spans="1:3">
      <c r="B204" s="1">
        <v>42</v>
      </c>
      <c r="C204" s="1">
        <v>30</v>
      </c>
    </row>
    <row r="205" spans="1:3">
      <c r="B205" s="1">
        <v>39</v>
      </c>
      <c r="C205" s="1">
        <v>31</v>
      </c>
    </row>
    <row r="206" spans="1:3">
      <c r="B206" s="1">
        <v>38</v>
      </c>
      <c r="C206" s="1">
        <v>40</v>
      </c>
    </row>
    <row r="207" spans="1:3">
      <c r="B207" s="1">
        <v>37</v>
      </c>
      <c r="C207" s="1">
        <v>43</v>
      </c>
    </row>
    <row r="208" spans="1:3">
      <c r="B208" s="1">
        <v>42</v>
      </c>
      <c r="C208" s="1">
        <v>38</v>
      </c>
    </row>
    <row r="209" spans="1:3">
      <c r="B209" s="1">
        <v>40</v>
      </c>
      <c r="C209" s="1">
        <v>37</v>
      </c>
    </row>
    <row r="210" spans="1:3">
      <c r="A210" t="s">
        <v>187</v>
      </c>
      <c r="B210" s="5">
        <f>AVERAGE(B199:B209)</f>
        <v>38.727272727272727</v>
      </c>
      <c r="C210" s="5">
        <f t="shared" ref="C210" si="23">AVERAGE(C199:C209)</f>
        <v>35.272727272727273</v>
      </c>
    </row>
    <row r="211" spans="1:3">
      <c r="A211" t="s">
        <v>188</v>
      </c>
      <c r="B211" s="5">
        <f>STDEV(B199:B209)/SQRT(11)</f>
        <v>2.0140005826978933</v>
      </c>
      <c r="C211" s="5">
        <f t="shared" ref="C211" si="24">STDEV(C199:C209)/SQRT(11)</f>
        <v>1.8195449435649813</v>
      </c>
    </row>
    <row r="213" spans="1:3">
      <c r="A213" s="150" t="s">
        <v>254</v>
      </c>
    </row>
    <row r="215" spans="1:3">
      <c r="A215" s="9" t="s">
        <v>6</v>
      </c>
    </row>
    <row r="216" spans="1:3">
      <c r="B216" s="112" t="s">
        <v>201</v>
      </c>
      <c r="C216" s="113"/>
    </row>
    <row r="217" spans="1:3">
      <c r="B217" s="3" t="s">
        <v>20</v>
      </c>
      <c r="C217" s="4" t="s">
        <v>19</v>
      </c>
    </row>
    <row r="218" spans="1:3">
      <c r="B218" s="1">
        <v>41</v>
      </c>
      <c r="C218" s="1">
        <v>10</v>
      </c>
    </row>
    <row r="219" spans="1:3">
      <c r="B219" s="1">
        <v>29</v>
      </c>
      <c r="C219" s="1">
        <v>20</v>
      </c>
    </row>
    <row r="220" spans="1:3">
      <c r="B220" s="1">
        <v>45</v>
      </c>
      <c r="C220" s="1">
        <v>30</v>
      </c>
    </row>
    <row r="221" spans="1:3">
      <c r="B221" s="1">
        <v>43</v>
      </c>
      <c r="C221" s="1">
        <v>18</v>
      </c>
    </row>
    <row r="222" spans="1:3">
      <c r="B222" s="1">
        <v>38</v>
      </c>
      <c r="C222" s="1">
        <v>28</v>
      </c>
    </row>
    <row r="223" spans="1:3">
      <c r="B223" s="1">
        <v>34</v>
      </c>
      <c r="C223" s="1">
        <v>22</v>
      </c>
    </row>
    <row r="224" spans="1:3">
      <c r="B224" s="1">
        <v>28</v>
      </c>
      <c r="C224" s="1">
        <v>10</v>
      </c>
    </row>
    <row r="225" spans="1:25">
      <c r="B225" s="1">
        <v>43</v>
      </c>
      <c r="C225" s="1">
        <v>12</v>
      </c>
    </row>
    <row r="226" spans="1:25">
      <c r="B226" s="1">
        <v>28</v>
      </c>
      <c r="C226" s="1">
        <v>15</v>
      </c>
    </row>
    <row r="227" spans="1:25">
      <c r="B227" s="1">
        <v>43</v>
      </c>
      <c r="C227" s="1">
        <v>19</v>
      </c>
    </row>
    <row r="228" spans="1:25">
      <c r="B228" s="1">
        <v>41</v>
      </c>
      <c r="C228" s="1">
        <v>13</v>
      </c>
    </row>
    <row r="229" spans="1:25">
      <c r="A229" t="s">
        <v>187</v>
      </c>
      <c r="B229" s="5">
        <f t="shared" ref="B229:C229" si="25">AVERAGE(B218:B228)</f>
        <v>37.545454545454547</v>
      </c>
      <c r="C229" s="5">
        <f t="shared" si="25"/>
        <v>17.90909090909091</v>
      </c>
    </row>
    <row r="230" spans="1:25">
      <c r="A230" t="s">
        <v>188</v>
      </c>
      <c r="B230" s="5">
        <f t="shared" ref="B230:C230" si="26">STDEV(B218:B228)/SQRT(11)</f>
        <v>1.9925481007705415</v>
      </c>
      <c r="C230" s="5">
        <f t="shared" si="26"/>
        <v>2.0514054847372125</v>
      </c>
    </row>
    <row r="231" spans="1:25">
      <c r="A231" t="s">
        <v>189</v>
      </c>
      <c r="B231" s="123">
        <f>TTEST(B218:B228,C218:C228,2,2)</f>
        <v>1.1345578775883058E-6</v>
      </c>
      <c r="C231" s="123"/>
    </row>
    <row r="233" spans="1:25">
      <c r="A233" s="150" t="s">
        <v>253</v>
      </c>
    </row>
    <row r="235" spans="1:25">
      <c r="A235" s="144" t="s">
        <v>255</v>
      </c>
      <c r="B235" s="6" t="s">
        <v>202</v>
      </c>
      <c r="C235" s="6"/>
      <c r="D235" s="6"/>
      <c r="E235" s="6"/>
      <c r="F235" s="6"/>
      <c r="G235" s="6"/>
      <c r="H235" s="6"/>
      <c r="I235" s="6"/>
      <c r="J235" s="6"/>
      <c r="K235" s="6"/>
      <c r="L235" s="6" t="s">
        <v>203</v>
      </c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119"/>
      <c r="Y235" s="119"/>
    </row>
    <row r="236" spans="1:25">
      <c r="A236" s="6"/>
      <c r="B236" s="6" t="s">
        <v>204</v>
      </c>
      <c r="C236" s="6" t="s">
        <v>205</v>
      </c>
      <c r="D236" s="6" t="s">
        <v>206</v>
      </c>
      <c r="E236" s="6" t="s">
        <v>207</v>
      </c>
      <c r="F236" s="6" t="s">
        <v>208</v>
      </c>
      <c r="G236" s="6" t="s">
        <v>209</v>
      </c>
      <c r="H236" s="6" t="s">
        <v>210</v>
      </c>
      <c r="I236" s="6" t="s">
        <v>211</v>
      </c>
      <c r="J236" s="6" t="s">
        <v>188</v>
      </c>
      <c r="K236" s="6"/>
      <c r="L236" s="6" t="s">
        <v>212</v>
      </c>
      <c r="M236" s="6" t="s">
        <v>213</v>
      </c>
      <c r="N236" s="6" t="s">
        <v>214</v>
      </c>
      <c r="O236" s="6" t="s">
        <v>215</v>
      </c>
      <c r="P236" s="6" t="s">
        <v>216</v>
      </c>
      <c r="Q236" s="143" t="s">
        <v>217</v>
      </c>
      <c r="R236" s="6" t="s">
        <v>218</v>
      </c>
      <c r="S236" s="6" t="s">
        <v>219</v>
      </c>
      <c r="T236" s="6" t="s">
        <v>188</v>
      </c>
      <c r="U236" s="6"/>
      <c r="V236" s="6" t="s">
        <v>189</v>
      </c>
      <c r="W236" s="6"/>
      <c r="X236" s="119"/>
      <c r="Y236" s="119"/>
    </row>
    <row r="237" spans="1:25">
      <c r="A237" s="148" t="s">
        <v>220</v>
      </c>
      <c r="B237" s="145">
        <v>511.35344750291398</v>
      </c>
      <c r="C237" s="145">
        <v>763.52775038106336</v>
      </c>
      <c r="D237" s="145">
        <v>1162.8037299381331</v>
      </c>
      <c r="E237" s="145">
        <v>791.54711736752438</v>
      </c>
      <c r="F237" s="145">
        <v>789</v>
      </c>
      <c r="G237" s="145">
        <v>890</v>
      </c>
      <c r="H237" s="145">
        <v>661</v>
      </c>
      <c r="I237" s="7">
        <f>AVERAGE(B237:H237)</f>
        <v>795.60457788423355</v>
      </c>
      <c r="J237" s="7">
        <f>STDEV(B237:H237)/SQRT(7)</f>
        <v>76.181458935621009</v>
      </c>
      <c r="K237" s="6"/>
      <c r="L237" s="145">
        <v>1141.7892046982874</v>
      </c>
      <c r="M237" s="145">
        <v>1064.7359454855196</v>
      </c>
      <c r="N237" s="145">
        <v>819.5664843539854</v>
      </c>
      <c r="O237" s="145">
        <v>903.62458531336858</v>
      </c>
      <c r="P237" s="145">
        <v>799</v>
      </c>
      <c r="Q237" s="145">
        <v>899</v>
      </c>
      <c r="R237" s="145">
        <v>999</v>
      </c>
      <c r="S237" s="7">
        <f>AVERAGE(L237:R237)</f>
        <v>946.67374569302308</v>
      </c>
      <c r="T237" s="7">
        <f>STDEV(L237:R237)/SQRT(7)</f>
        <v>48.017003323324204</v>
      </c>
      <c r="U237" s="7"/>
      <c r="V237" s="146">
        <f>TTEST(B237:H237,L237:R237,2,3)</f>
        <v>0.124002861911123</v>
      </c>
      <c r="W237" s="6"/>
      <c r="X237" s="119"/>
      <c r="Y237" s="119"/>
    </row>
    <row r="238" spans="1:25">
      <c r="A238" s="148" t="s">
        <v>221</v>
      </c>
      <c r="B238" s="145">
        <v>847.58585134044642</v>
      </c>
      <c r="C238" s="145">
        <v>945.65363579306006</v>
      </c>
      <c r="D238" s="145">
        <v>1281.8860396305927</v>
      </c>
      <c r="E238" s="145">
        <v>1001.6923697659822</v>
      </c>
      <c r="F238" s="145">
        <v>922</v>
      </c>
      <c r="G238" s="145">
        <v>1013</v>
      </c>
      <c r="H238" s="145">
        <v>1234</v>
      </c>
      <c r="I238" s="7">
        <f t="shared" ref="I238:I250" si="27">AVERAGE(B238:H238)</f>
        <v>1035.1168423614401</v>
      </c>
      <c r="J238" s="7">
        <f t="shared" ref="J238:J250" si="28">STDEV(B238:H238)/SQRT(7)</f>
        <v>61.338804455663897</v>
      </c>
      <c r="K238" s="6"/>
      <c r="L238" s="145">
        <v>1106.764995965211</v>
      </c>
      <c r="M238" s="145">
        <v>1106.764995965211</v>
      </c>
      <c r="N238" s="145">
        <v>952.65847753967535</v>
      </c>
      <c r="O238" s="145">
        <v>1218.8424639110553</v>
      </c>
      <c r="P238" s="145">
        <v>1133</v>
      </c>
      <c r="Q238" s="145">
        <v>1148</v>
      </c>
      <c r="R238" s="145">
        <v>1289</v>
      </c>
      <c r="S238" s="7">
        <f t="shared" ref="S238:S250" si="29">AVERAGE(L238:R238)</f>
        <v>1136.4329904830217</v>
      </c>
      <c r="T238" s="7">
        <f t="shared" ref="T238:T250" si="30">STDEV(L238:R238)/SQRT(7)</f>
        <v>39.565210259665228</v>
      </c>
      <c r="U238" s="7"/>
      <c r="V238" s="146">
        <f t="shared" ref="V238:V250" si="31">TTEST(B238:H238,L238:R238,2,3)</f>
        <v>0.19453657256023912</v>
      </c>
      <c r="W238" s="6"/>
      <c r="X238" s="119"/>
      <c r="Y238" s="119"/>
    </row>
    <row r="239" spans="1:25">
      <c r="A239" s="148" t="s">
        <v>16</v>
      </c>
      <c r="B239" s="145">
        <v>1713.997965267703</v>
      </c>
      <c r="C239" s="145">
        <v>1780.9817937954062</v>
      </c>
      <c r="D239" s="145">
        <v>1773.1013433803823</v>
      </c>
      <c r="E239" s="145">
        <v>1749.4599921353106</v>
      </c>
      <c r="F239" s="145">
        <v>1569</v>
      </c>
      <c r="G239" s="145">
        <v>1889</v>
      </c>
      <c r="H239" s="145">
        <v>1458</v>
      </c>
      <c r="I239" s="7">
        <f t="shared" si="27"/>
        <v>1704.7915849398289</v>
      </c>
      <c r="J239" s="7">
        <f t="shared" si="28"/>
        <v>54.735158062287248</v>
      </c>
      <c r="K239" s="6"/>
      <c r="L239" s="145">
        <v>1552.4487317597125</v>
      </c>
      <c r="M239" s="145">
        <v>1753.4002173428225</v>
      </c>
      <c r="N239" s="145">
        <v>1410.600624289282</v>
      </c>
      <c r="O239" s="145">
        <v>1769.1611181728704</v>
      </c>
      <c r="P239" s="145">
        <v>1388</v>
      </c>
      <c r="Q239" s="145">
        <v>1459</v>
      </c>
      <c r="R239" s="145">
        <v>1099</v>
      </c>
      <c r="S239" s="7">
        <f t="shared" si="29"/>
        <v>1490.2300987949552</v>
      </c>
      <c r="T239" s="7">
        <f t="shared" si="30"/>
        <v>87.526912696451348</v>
      </c>
      <c r="U239" s="7"/>
      <c r="V239" s="146">
        <f t="shared" si="31"/>
        <v>6.4174224333942445E-2</v>
      </c>
      <c r="W239" s="6"/>
      <c r="X239" s="119"/>
      <c r="Y239" s="119"/>
    </row>
    <row r="240" spans="1:25">
      <c r="A240" s="148" t="s">
        <v>14</v>
      </c>
      <c r="B240" s="145">
        <v>2423.2385026198558</v>
      </c>
      <c r="C240" s="145">
        <v>1729.7588660977508</v>
      </c>
      <c r="D240" s="145">
        <v>2155.3031885090427</v>
      </c>
      <c r="E240" s="145">
        <v>2175.0043145466025</v>
      </c>
      <c r="F240" s="145">
        <v>1844</v>
      </c>
      <c r="G240" s="145">
        <v>2045</v>
      </c>
      <c r="H240" s="145">
        <v>1789</v>
      </c>
      <c r="I240" s="7">
        <f t="shared" si="27"/>
        <v>2023.0435531104645</v>
      </c>
      <c r="J240" s="7">
        <f t="shared" si="28"/>
        <v>94.374085128834849</v>
      </c>
      <c r="K240" s="6"/>
      <c r="L240" s="145">
        <v>1524.8671553071288</v>
      </c>
      <c r="M240" s="145">
        <v>2293.2110707719612</v>
      </c>
      <c r="N240" s="145">
        <v>1911.0092256433011</v>
      </c>
      <c r="O240" s="145">
        <v>2253.8088186968416</v>
      </c>
      <c r="P240" s="145">
        <v>2134</v>
      </c>
      <c r="Q240" s="145">
        <v>2532</v>
      </c>
      <c r="R240" s="145">
        <v>1679</v>
      </c>
      <c r="S240" s="7">
        <f t="shared" si="29"/>
        <v>2046.8423243456048</v>
      </c>
      <c r="T240" s="7">
        <f t="shared" si="30"/>
        <v>135.63991221923735</v>
      </c>
      <c r="U240" s="7"/>
      <c r="V240" s="146">
        <f t="shared" si="31"/>
        <v>0.88815631652158022</v>
      </c>
      <c r="W240" s="6"/>
      <c r="X240" s="119"/>
      <c r="Y240" s="119"/>
    </row>
    <row r="241" spans="1:25">
      <c r="A241" s="148" t="s">
        <v>44</v>
      </c>
      <c r="B241" s="145">
        <v>574.39702322245137</v>
      </c>
      <c r="C241" s="145">
        <v>644.44544068860398</v>
      </c>
      <c r="D241" s="145">
        <v>574.39702322245137</v>
      </c>
      <c r="E241" s="145">
        <v>588.40670671568182</v>
      </c>
      <c r="F241" s="145">
        <v>488</v>
      </c>
      <c r="G241" s="145">
        <v>401</v>
      </c>
      <c r="H241" s="145">
        <v>356</v>
      </c>
      <c r="I241" s="7">
        <f t="shared" si="27"/>
        <v>518.09231340702695</v>
      </c>
      <c r="J241" s="7">
        <f t="shared" si="28"/>
        <v>40.278714284652203</v>
      </c>
      <c r="K241" s="6"/>
      <c r="L241" s="145">
        <v>511.35344750291398</v>
      </c>
      <c r="M241" s="145">
        <v>630.43575719537341</v>
      </c>
      <c r="N241" s="145">
        <v>595.41154846229711</v>
      </c>
      <c r="O241" s="145">
        <v>539.37281448937506</v>
      </c>
      <c r="P241" s="145">
        <v>759</v>
      </c>
      <c r="Q241" s="145">
        <v>699</v>
      </c>
      <c r="R241" s="145">
        <v>776</v>
      </c>
      <c r="S241" s="7">
        <f t="shared" si="29"/>
        <v>644.36765252142288</v>
      </c>
      <c r="T241" s="7">
        <f t="shared" si="30"/>
        <v>39.267045423519733</v>
      </c>
      <c r="U241" s="7"/>
      <c r="V241" s="146">
        <f t="shared" si="31"/>
        <v>4.4423334339490181E-2</v>
      </c>
      <c r="W241" s="6" t="s">
        <v>222</v>
      </c>
      <c r="X241" s="119"/>
      <c r="Y241" s="119"/>
    </row>
    <row r="242" spans="1:25">
      <c r="A242" s="148" t="s">
        <v>223</v>
      </c>
      <c r="B242" s="145">
        <v>274.68933943754087</v>
      </c>
      <c r="C242" s="145">
        <v>197.19544259421562</v>
      </c>
      <c r="D242" s="145">
        <v>218.61543557469361</v>
      </c>
      <c r="E242" s="145">
        <v>171.42857142857142</v>
      </c>
      <c r="F242" s="145">
        <v>108</v>
      </c>
      <c r="G242" s="145">
        <v>210</v>
      </c>
      <c r="H242" s="145">
        <v>209</v>
      </c>
      <c r="I242" s="7">
        <f t="shared" si="27"/>
        <v>198.41839843357451</v>
      </c>
      <c r="J242" s="7">
        <f t="shared" si="28"/>
        <v>19.134059445012838</v>
      </c>
      <c r="K242" s="6"/>
      <c r="L242" s="145">
        <v>486.85606507131905</v>
      </c>
      <c r="M242" s="145">
        <v>266.27218934911247</v>
      </c>
      <c r="N242" s="145">
        <v>149.70059880239521</v>
      </c>
      <c r="O242" s="145">
        <v>163.80297823596791</v>
      </c>
      <c r="P242" s="145">
        <v>377</v>
      </c>
      <c r="Q242" s="145">
        <v>238</v>
      </c>
      <c r="R242" s="145">
        <v>194</v>
      </c>
      <c r="S242" s="7">
        <f t="shared" si="29"/>
        <v>267.94740449411353</v>
      </c>
      <c r="T242" s="7">
        <f t="shared" si="30"/>
        <v>46.549950348380762</v>
      </c>
      <c r="U242" s="7"/>
      <c r="V242" s="146">
        <f t="shared" si="31"/>
        <v>0.20461280562831968</v>
      </c>
      <c r="W242" s="6"/>
      <c r="X242" s="119"/>
      <c r="Y242" s="119"/>
    </row>
    <row r="243" spans="1:25">
      <c r="A243" s="148" t="s">
        <v>224</v>
      </c>
      <c r="B243" s="145">
        <v>325.85470085470081</v>
      </c>
      <c r="C243" s="145">
        <v>293.43155310006136</v>
      </c>
      <c r="D243" s="145">
        <v>333.75580904098018</v>
      </c>
      <c r="E243" s="145">
        <v>191.90404797601198</v>
      </c>
      <c r="F243" s="145">
        <v>432</v>
      </c>
      <c r="G243" s="145">
        <v>229</v>
      </c>
      <c r="H243" s="145">
        <v>296</v>
      </c>
      <c r="I243" s="7">
        <f t="shared" si="27"/>
        <v>300.27801585310772</v>
      </c>
      <c r="J243" s="7">
        <f t="shared" si="28"/>
        <v>29.283612550872874</v>
      </c>
      <c r="K243" s="6"/>
      <c r="L243" s="145">
        <v>842.23602484472042</v>
      </c>
      <c r="M243" s="145">
        <v>648.43405381561536</v>
      </c>
      <c r="N243" s="145">
        <v>327.86885245901641</v>
      </c>
      <c r="O243" s="145">
        <v>286.90421101341974</v>
      </c>
      <c r="P243" s="145">
        <v>555</v>
      </c>
      <c r="Q243" s="145">
        <v>564</v>
      </c>
      <c r="R243" s="145">
        <v>598</v>
      </c>
      <c r="S243" s="7">
        <f t="shared" si="29"/>
        <v>546.06330601896741</v>
      </c>
      <c r="T243" s="7">
        <f t="shared" si="30"/>
        <v>71.725222225993591</v>
      </c>
      <c r="U243" s="7"/>
      <c r="V243" s="146">
        <f t="shared" si="31"/>
        <v>1.3259226531456475E-2</v>
      </c>
      <c r="W243" s="6" t="s">
        <v>226</v>
      </c>
      <c r="X243" s="119"/>
      <c r="Y243" s="119"/>
    </row>
    <row r="244" spans="1:25">
      <c r="A244" s="148" t="s">
        <v>66</v>
      </c>
      <c r="B244" s="145">
        <v>409.95260663507111</v>
      </c>
      <c r="C244" s="145">
        <v>331.95460812387319</v>
      </c>
      <c r="D244" s="145">
        <v>159.89901115085209</v>
      </c>
      <c r="E244" s="145">
        <v>110.21307861866275</v>
      </c>
      <c r="F244" s="145">
        <v>243</v>
      </c>
      <c r="G244" s="145">
        <v>209</v>
      </c>
      <c r="H244" s="145">
        <v>288</v>
      </c>
      <c r="I244" s="7">
        <f t="shared" si="27"/>
        <v>250.28847207549416</v>
      </c>
      <c r="J244" s="7">
        <f t="shared" si="28"/>
        <v>38.770811072122619</v>
      </c>
      <c r="K244" s="6"/>
      <c r="L244" s="145">
        <v>459.39048190962319</v>
      </c>
      <c r="M244" s="145">
        <v>369.86301369863014</v>
      </c>
      <c r="N244" s="145">
        <v>325.07241712262635</v>
      </c>
      <c r="O244" s="145">
        <v>223.49082958824243</v>
      </c>
      <c r="P244" s="145">
        <v>516</v>
      </c>
      <c r="Q244" s="145">
        <v>419</v>
      </c>
      <c r="R244" s="145">
        <v>398</v>
      </c>
      <c r="S244" s="7">
        <f t="shared" si="29"/>
        <v>387.25953461701744</v>
      </c>
      <c r="T244" s="7">
        <f t="shared" si="30"/>
        <v>35.820272589712175</v>
      </c>
      <c r="U244" s="7"/>
      <c r="V244" s="146">
        <f t="shared" si="31"/>
        <v>2.3546379647374563E-2</v>
      </c>
      <c r="W244" s="6" t="s">
        <v>222</v>
      </c>
      <c r="X244" s="119"/>
      <c r="Y244" s="119"/>
    </row>
    <row r="245" spans="1:25">
      <c r="A245" s="148" t="s">
        <v>59</v>
      </c>
      <c r="B245" s="145">
        <v>345.64217331841354</v>
      </c>
      <c r="C245" s="145">
        <v>213.71428571428572</v>
      </c>
      <c r="D245" s="145">
        <v>215.84084084084083</v>
      </c>
      <c r="E245" s="145">
        <v>254.51354062186562</v>
      </c>
      <c r="F245" s="145">
        <v>304</v>
      </c>
      <c r="G245" s="145">
        <v>406</v>
      </c>
      <c r="H245" s="145">
        <v>219</v>
      </c>
      <c r="I245" s="7">
        <f t="shared" si="27"/>
        <v>279.8158343564865</v>
      </c>
      <c r="J245" s="7">
        <f t="shared" si="28"/>
        <v>28.301695529338513</v>
      </c>
      <c r="K245" s="6"/>
      <c r="L245" s="145">
        <v>631.16100766703175</v>
      </c>
      <c r="M245" s="145">
        <v>356.3390847711928</v>
      </c>
      <c r="N245" s="145">
        <v>580.62702094756082</v>
      </c>
      <c r="O245" s="145">
        <v>312.19864995178398</v>
      </c>
      <c r="P245" s="145">
        <v>487</v>
      </c>
      <c r="Q245" s="145">
        <v>456</v>
      </c>
      <c r="R245" s="145">
        <v>547</v>
      </c>
      <c r="S245" s="7">
        <f t="shared" si="29"/>
        <v>481.47510904822417</v>
      </c>
      <c r="T245" s="7">
        <f t="shared" si="30"/>
        <v>44.057195236904569</v>
      </c>
      <c r="U245" s="7"/>
      <c r="V245" s="147">
        <f t="shared" si="31"/>
        <v>3.0745378816758335E-3</v>
      </c>
      <c r="W245" s="6" t="s">
        <v>226</v>
      </c>
      <c r="X245" s="119"/>
      <c r="Y245" s="119"/>
    </row>
    <row r="246" spans="1:25">
      <c r="A246" s="148" t="s">
        <v>58</v>
      </c>
      <c r="B246" s="145">
        <v>931.67701863354046</v>
      </c>
      <c r="C246" s="145">
        <v>954.47870778267259</v>
      </c>
      <c r="D246" s="145">
        <v>516.35111876075734</v>
      </c>
      <c r="E246" s="145">
        <v>578.68736767819337</v>
      </c>
      <c r="F246" s="145">
        <v>887</v>
      </c>
      <c r="G246" s="145">
        <v>769</v>
      </c>
      <c r="H246" s="145">
        <v>799</v>
      </c>
      <c r="I246" s="7">
        <f t="shared" si="27"/>
        <v>776.59917326502341</v>
      </c>
      <c r="J246" s="7">
        <f t="shared" si="28"/>
        <v>64.611713261521416</v>
      </c>
      <c r="K246" s="6"/>
      <c r="L246" s="145">
        <v>1493.1506849315069</v>
      </c>
      <c r="M246" s="145">
        <v>1578.125</v>
      </c>
      <c r="N246" s="145">
        <v>1429.7520661157025</v>
      </c>
      <c r="O246" s="145">
        <v>614.10159211523887</v>
      </c>
      <c r="P246" s="145">
        <v>890</v>
      </c>
      <c r="Q246" s="145">
        <v>991</v>
      </c>
      <c r="R246" s="145">
        <v>823</v>
      </c>
      <c r="S246" s="7">
        <f t="shared" si="29"/>
        <v>1117.0184775946357</v>
      </c>
      <c r="T246" s="7">
        <f t="shared" si="30"/>
        <v>142.98578555078535</v>
      </c>
      <c r="U246" s="7"/>
      <c r="V246" s="146">
        <f t="shared" si="31"/>
        <v>6.0450436047148379E-2</v>
      </c>
      <c r="W246" s="6"/>
      <c r="X246" s="119"/>
      <c r="Y246" s="119"/>
    </row>
    <row r="247" spans="1:25">
      <c r="A247" s="148" t="s">
        <v>227</v>
      </c>
      <c r="B247" s="145">
        <v>414.77272727272731</v>
      </c>
      <c r="C247" s="145">
        <v>346.24413145539904</v>
      </c>
      <c r="D247" s="145">
        <v>450.53003533568904</v>
      </c>
      <c r="E247" s="145">
        <v>252.65957446808508</v>
      </c>
      <c r="F247" s="145">
        <v>249</v>
      </c>
      <c r="G247" s="145">
        <v>241</v>
      </c>
      <c r="H247" s="145">
        <v>299</v>
      </c>
      <c r="I247" s="7">
        <f t="shared" si="27"/>
        <v>321.88663836170008</v>
      </c>
      <c r="J247" s="7">
        <f t="shared" si="28"/>
        <v>31.97526256489969</v>
      </c>
      <c r="K247" s="6"/>
      <c r="L247" s="145">
        <v>444.91525423728814</v>
      </c>
      <c r="M247" s="145">
        <v>693.79844961240303</v>
      </c>
      <c r="N247" s="145">
        <v>482.30260598988724</v>
      </c>
      <c r="O247" s="145">
        <v>253.4890344631159</v>
      </c>
      <c r="P247" s="145">
        <v>355</v>
      </c>
      <c r="Q247" s="145">
        <v>398</v>
      </c>
      <c r="R247" s="145">
        <v>455</v>
      </c>
      <c r="S247" s="7">
        <f t="shared" si="29"/>
        <v>440.35790632895635</v>
      </c>
      <c r="T247" s="7">
        <f t="shared" si="30"/>
        <v>51.229355147389853</v>
      </c>
      <c r="U247" s="7"/>
      <c r="V247" s="146">
        <f t="shared" si="31"/>
        <v>7.8034283494677628E-2</v>
      </c>
      <c r="W247" s="6"/>
      <c r="X247" s="119"/>
      <c r="Y247" s="119"/>
    </row>
    <row r="248" spans="1:25">
      <c r="A248" s="148" t="s">
        <v>48</v>
      </c>
      <c r="B248" s="145">
        <v>345</v>
      </c>
      <c r="C248" s="145">
        <v>197</v>
      </c>
      <c r="D248" s="145">
        <v>456</v>
      </c>
      <c r="E248" s="145">
        <v>213</v>
      </c>
      <c r="F248" s="145">
        <v>231</v>
      </c>
      <c r="G248" s="145">
        <v>299</v>
      </c>
      <c r="H248" s="145">
        <v>309</v>
      </c>
      <c r="I248" s="7">
        <f t="shared" si="27"/>
        <v>292.85714285714283</v>
      </c>
      <c r="J248" s="7">
        <f t="shared" si="28"/>
        <v>34.165165057428901</v>
      </c>
      <c r="K248" s="6"/>
      <c r="L248" s="145">
        <v>553</v>
      </c>
      <c r="M248" s="145">
        <v>523</v>
      </c>
      <c r="N248" s="145">
        <v>378</v>
      </c>
      <c r="O248" s="145">
        <v>288</v>
      </c>
      <c r="P248" s="145">
        <v>319</v>
      </c>
      <c r="Q248" s="145">
        <v>401</v>
      </c>
      <c r="R248" s="145">
        <v>488</v>
      </c>
      <c r="S248" s="7">
        <f t="shared" si="29"/>
        <v>421.42857142857144</v>
      </c>
      <c r="T248" s="7">
        <f t="shared" si="30"/>
        <v>38.624478509567673</v>
      </c>
      <c r="U248" s="7"/>
      <c r="V248" s="146">
        <f t="shared" si="31"/>
        <v>2.8520469345140988E-2</v>
      </c>
      <c r="W248" s="6" t="s">
        <v>222</v>
      </c>
      <c r="X248" s="119"/>
      <c r="Y248" s="119"/>
    </row>
    <row r="249" spans="1:25">
      <c r="A249" s="148" t="s">
        <v>62</v>
      </c>
      <c r="B249" s="145">
        <v>149.68737519108674</v>
      </c>
      <c r="C249" s="145">
        <v>154.76239650025346</v>
      </c>
      <c r="D249" s="145">
        <v>128.34769235996166</v>
      </c>
      <c r="E249" s="145">
        <v>142.75968371366071</v>
      </c>
      <c r="F249" s="145">
        <v>106</v>
      </c>
      <c r="G249" s="145">
        <v>233</v>
      </c>
      <c r="H249" s="145">
        <v>239</v>
      </c>
      <c r="I249" s="7">
        <f t="shared" si="27"/>
        <v>164.79387825213752</v>
      </c>
      <c r="J249" s="7">
        <f t="shared" si="28"/>
        <v>19.369840895054445</v>
      </c>
      <c r="K249" s="6"/>
      <c r="L249" s="145">
        <v>205.77902158781092</v>
      </c>
      <c r="M249" s="145">
        <v>284.46436037387781</v>
      </c>
      <c r="N249" s="145">
        <v>171.66653563603171</v>
      </c>
      <c r="O249" s="145">
        <v>276.23102031964515</v>
      </c>
      <c r="P249" s="145">
        <v>317</v>
      </c>
      <c r="Q249" s="145">
        <v>371</v>
      </c>
      <c r="R249" s="145">
        <v>211</v>
      </c>
      <c r="S249" s="7">
        <f t="shared" si="29"/>
        <v>262.44870541676653</v>
      </c>
      <c r="T249" s="7">
        <f t="shared" si="30"/>
        <v>26.517601193362175</v>
      </c>
      <c r="U249" s="7"/>
      <c r="V249" s="146">
        <f t="shared" si="31"/>
        <v>1.2678121697945863E-2</v>
      </c>
      <c r="W249" s="6" t="s">
        <v>222</v>
      </c>
      <c r="X249" s="119"/>
      <c r="Y249" s="119"/>
    </row>
    <row r="250" spans="1:25">
      <c r="A250" s="148" t="s">
        <v>12</v>
      </c>
      <c r="B250" s="145">
        <v>242.88107202680067</v>
      </c>
      <c r="C250" s="145">
        <v>172.44352474564582</v>
      </c>
      <c r="D250" s="145">
        <v>130.37249283667623</v>
      </c>
      <c r="E250" s="145">
        <v>233.8282983444274</v>
      </c>
      <c r="F250" s="145">
        <v>222</v>
      </c>
      <c r="G250" s="145">
        <v>323</v>
      </c>
      <c r="H250" s="145">
        <v>138</v>
      </c>
      <c r="I250" s="7">
        <f t="shared" si="27"/>
        <v>208.93219827907859</v>
      </c>
      <c r="J250" s="7">
        <f t="shared" si="28"/>
        <v>25.583197623306415</v>
      </c>
      <c r="K250" s="6"/>
      <c r="L250" s="145">
        <v>381.27659574468083</v>
      </c>
      <c r="M250" s="145">
        <v>397.97172710510137</v>
      </c>
      <c r="N250" s="145">
        <v>322.2902412675549</v>
      </c>
      <c r="O250" s="145">
        <v>295.86678560808804</v>
      </c>
      <c r="P250" s="145">
        <v>447</v>
      </c>
      <c r="Q250" s="145">
        <v>478</v>
      </c>
      <c r="R250" s="145">
        <v>551</v>
      </c>
      <c r="S250" s="7">
        <f t="shared" si="29"/>
        <v>410.48647853220365</v>
      </c>
      <c r="T250" s="7">
        <f t="shared" si="30"/>
        <v>33.651381163067484</v>
      </c>
      <c r="U250" s="7"/>
      <c r="V250" s="146">
        <f t="shared" si="31"/>
        <v>5.5425418076165912E-4</v>
      </c>
      <c r="W250" s="6" t="s">
        <v>225</v>
      </c>
      <c r="X250" s="119"/>
      <c r="Y250" s="119"/>
    </row>
    <row r="251" spans="1:25">
      <c r="A251" s="119"/>
      <c r="B251" s="119"/>
      <c r="C251" s="119"/>
      <c r="D251" s="119"/>
      <c r="E251" s="119"/>
      <c r="F251" s="119"/>
      <c r="G251" s="119"/>
      <c r="H251" s="119"/>
      <c r="I251" s="119"/>
      <c r="J251" s="119"/>
      <c r="K251" s="119"/>
      <c r="L251" s="119"/>
      <c r="M251" s="119"/>
      <c r="N251" s="119"/>
      <c r="O251" s="119"/>
      <c r="P251" s="119"/>
      <c r="Q251" s="119"/>
      <c r="R251" s="119"/>
      <c r="S251" s="119"/>
      <c r="T251" s="119"/>
      <c r="U251" s="119"/>
      <c r="V251" s="119"/>
      <c r="W251" s="119"/>
      <c r="X251" s="119"/>
      <c r="Y251" s="119"/>
    </row>
    <row r="252" spans="1:25">
      <c r="A252" s="144" t="s">
        <v>18</v>
      </c>
      <c r="B252" s="6" t="s">
        <v>202</v>
      </c>
      <c r="C252" s="6"/>
      <c r="D252" s="6"/>
      <c r="E252" s="6"/>
      <c r="F252" s="6"/>
      <c r="G252" s="6"/>
      <c r="H252" s="6"/>
      <c r="I252" s="6"/>
      <c r="J252" s="6"/>
      <c r="K252" s="6"/>
      <c r="L252" s="6" t="s">
        <v>228</v>
      </c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</row>
    <row r="253" spans="1:25">
      <c r="A253" s="6"/>
      <c r="B253" s="6" t="s">
        <v>204</v>
      </c>
      <c r="C253" s="6" t="s">
        <v>205</v>
      </c>
      <c r="D253" s="6" t="s">
        <v>206</v>
      </c>
      <c r="E253" s="6" t="s">
        <v>207</v>
      </c>
      <c r="F253" s="6" t="s">
        <v>208</v>
      </c>
      <c r="G253" s="6" t="s">
        <v>209</v>
      </c>
      <c r="H253" s="6" t="s">
        <v>210</v>
      </c>
      <c r="I253" s="6" t="s">
        <v>211</v>
      </c>
      <c r="J253" s="6" t="s">
        <v>188</v>
      </c>
      <c r="K253" s="6"/>
      <c r="L253" s="6" t="s">
        <v>229</v>
      </c>
      <c r="M253" s="6" t="s">
        <v>230</v>
      </c>
      <c r="N253" s="6" t="s">
        <v>231</v>
      </c>
      <c r="O253" s="6" t="s">
        <v>232</v>
      </c>
      <c r="P253" s="6" t="s">
        <v>233</v>
      </c>
      <c r="Q253" s="6" t="s">
        <v>234</v>
      </c>
      <c r="R253" s="6" t="s">
        <v>235</v>
      </c>
      <c r="S253" s="6" t="s">
        <v>236</v>
      </c>
      <c r="T253" s="6" t="s">
        <v>188</v>
      </c>
      <c r="U253" s="6"/>
      <c r="V253" s="6" t="s">
        <v>189</v>
      </c>
      <c r="W253" s="6"/>
    </row>
    <row r="254" spans="1:25">
      <c r="A254" s="148" t="s">
        <v>220</v>
      </c>
      <c r="B254" s="145">
        <v>511.35344750291398</v>
      </c>
      <c r="C254" s="145">
        <v>763.52775038106336</v>
      </c>
      <c r="D254" s="145">
        <v>1162.8037299381331</v>
      </c>
      <c r="E254" s="145">
        <v>791.54711736752438</v>
      </c>
      <c r="F254" s="145">
        <v>789</v>
      </c>
      <c r="G254" s="145">
        <v>890</v>
      </c>
      <c r="H254" s="145">
        <v>661</v>
      </c>
      <c r="I254" s="7">
        <f>AVERAGE(B254:H254)</f>
        <v>795.60457788423355</v>
      </c>
      <c r="J254" s="7">
        <f>STDEV(B254:H254)/SQRT(7)</f>
        <v>76.181458935621009</v>
      </c>
      <c r="K254" s="6"/>
      <c r="L254" s="145">
        <v>605.45996592844995</v>
      </c>
      <c r="M254" s="145">
        <v>708.50354164798705</v>
      </c>
      <c r="N254" s="145">
        <v>623.43091544875813</v>
      </c>
      <c r="O254" s="145">
        <v>1133.5761678472099</v>
      </c>
      <c r="P254" s="145">
        <v>889</v>
      </c>
      <c r="Q254" s="145">
        <v>1195</v>
      </c>
      <c r="R254" s="145">
        <v>1033</v>
      </c>
      <c r="S254" s="7">
        <f>AVERAGE(L254:R254)</f>
        <v>883.99579869605782</v>
      </c>
      <c r="T254" s="7">
        <f>STDEV(L254:R254)/SQRT(7)</f>
        <v>92.261928991567927</v>
      </c>
      <c r="U254" s="7"/>
      <c r="V254" s="146">
        <f>TTEST(B254:H254,L254:R254,2,3)</f>
        <v>0.47475727639418386</v>
      </c>
      <c r="W254" s="6"/>
    </row>
    <row r="255" spans="1:25">
      <c r="A255" s="148" t="s">
        <v>221</v>
      </c>
      <c r="B255" s="145">
        <v>847.58585134044642</v>
      </c>
      <c r="C255" s="145">
        <v>945.65363579306006</v>
      </c>
      <c r="D255" s="145">
        <v>1281.8860396305927</v>
      </c>
      <c r="E255" s="145">
        <v>1001.6923697659822</v>
      </c>
      <c r="F255" s="145">
        <v>922</v>
      </c>
      <c r="G255" s="145">
        <v>1013</v>
      </c>
      <c r="H255" s="145">
        <v>1234</v>
      </c>
      <c r="I255" s="7">
        <f t="shared" ref="I255:I263" si="32">AVERAGE(B255:H255)</f>
        <v>1035.1168423614401</v>
      </c>
      <c r="J255" s="7">
        <f t="shared" ref="J255:J263" si="33">STDEV(B255:H255)/SQRT(7)</f>
        <v>61.338804455663897</v>
      </c>
      <c r="K255" s="6"/>
      <c r="L255" s="145">
        <v>952.65847753967535</v>
      </c>
      <c r="M255" s="145">
        <v>1099.7601542185957</v>
      </c>
      <c r="N255" s="145">
        <v>784.54227562090909</v>
      </c>
      <c r="O255" s="145">
        <v>917.63426880659904</v>
      </c>
      <c r="P255" s="145">
        <v>1124</v>
      </c>
      <c r="Q255" s="145">
        <v>789</v>
      </c>
      <c r="R255" s="145">
        <v>987</v>
      </c>
      <c r="S255" s="7">
        <f t="shared" ref="S255:S263" si="34">AVERAGE(L255:R255)</f>
        <v>950.65645374082567</v>
      </c>
      <c r="T255" s="7">
        <f t="shared" ref="T255:T263" si="35">STDEV(L255:R255)/SQRT(7)</f>
        <v>50.808218749809988</v>
      </c>
      <c r="U255" s="7"/>
      <c r="V255" s="146">
        <f t="shared" ref="V255:V263" si="36">TTEST(B255:H255,L255:R255,2,3)</f>
        <v>0.31054172560090787</v>
      </c>
      <c r="W255" s="6"/>
    </row>
    <row r="256" spans="1:25">
      <c r="A256" s="148" t="s">
        <v>16</v>
      </c>
      <c r="B256" s="145">
        <v>1713.997965267703</v>
      </c>
      <c r="C256" s="145">
        <v>1780.9817937954062</v>
      </c>
      <c r="D256" s="145">
        <v>1773.1013433803823</v>
      </c>
      <c r="E256" s="145">
        <v>1749.4599921353106</v>
      </c>
      <c r="F256" s="145">
        <v>1569</v>
      </c>
      <c r="G256" s="145">
        <v>1889</v>
      </c>
      <c r="H256" s="145">
        <v>1458</v>
      </c>
      <c r="I256" s="7">
        <f t="shared" si="32"/>
        <v>1704.7915849398289</v>
      </c>
      <c r="J256" s="7">
        <f t="shared" si="33"/>
        <v>54.735158062287248</v>
      </c>
      <c r="K256" s="6"/>
      <c r="L256" s="145">
        <v>1907.0690004357891</v>
      </c>
      <c r="M256" s="145">
        <v>1694.2968392301432</v>
      </c>
      <c r="N256" s="145">
        <v>1548.5085065522005</v>
      </c>
      <c r="O256" s="145">
        <v>1461.8235519869374</v>
      </c>
      <c r="P256" s="145">
        <v>1399</v>
      </c>
      <c r="Q256" s="145">
        <v>1465</v>
      </c>
      <c r="R256" s="145">
        <v>1702</v>
      </c>
      <c r="S256" s="7">
        <f t="shared" si="34"/>
        <v>1596.8139854578674</v>
      </c>
      <c r="T256" s="7">
        <f t="shared" si="35"/>
        <v>67.943659219164303</v>
      </c>
      <c r="U256" s="7"/>
      <c r="V256" s="146">
        <f t="shared" si="36"/>
        <v>0.24058406003729657</v>
      </c>
      <c r="W256" s="6"/>
    </row>
    <row r="257" spans="1:23">
      <c r="A257" s="148" t="s">
        <v>14</v>
      </c>
      <c r="B257" s="145">
        <v>2423.2385026198558</v>
      </c>
      <c r="C257" s="145">
        <v>1729.7588660977508</v>
      </c>
      <c r="D257" s="145">
        <v>2155.3031885090427</v>
      </c>
      <c r="E257" s="145">
        <v>2175.0043145466025</v>
      </c>
      <c r="F257" s="145">
        <v>1844</v>
      </c>
      <c r="G257" s="145">
        <v>2045</v>
      </c>
      <c r="H257" s="145">
        <v>1789</v>
      </c>
      <c r="I257" s="7">
        <f t="shared" si="32"/>
        <v>2023.0435531104645</v>
      </c>
      <c r="J257" s="7">
        <f t="shared" si="33"/>
        <v>94.374085128834849</v>
      </c>
      <c r="K257" s="6"/>
      <c r="L257" s="145">
        <v>2289.2708455644492</v>
      </c>
      <c r="M257" s="145">
        <v>1903.1287752282772</v>
      </c>
      <c r="N257" s="145">
        <v>2119.8411616414351</v>
      </c>
      <c r="O257" s="145">
        <v>2198.6456657916742</v>
      </c>
      <c r="P257" s="145">
        <v>1899</v>
      </c>
      <c r="Q257" s="145">
        <v>2077</v>
      </c>
      <c r="R257" s="145">
        <v>2231</v>
      </c>
      <c r="S257" s="7">
        <f t="shared" si="34"/>
        <v>2102.5552068894053</v>
      </c>
      <c r="T257" s="7">
        <f t="shared" si="35"/>
        <v>58.299650334414608</v>
      </c>
      <c r="U257" s="7"/>
      <c r="V257" s="146">
        <f t="shared" si="36"/>
        <v>0.48991788589394714</v>
      </c>
      <c r="W257" s="6"/>
    </row>
    <row r="258" spans="1:23">
      <c r="A258" s="148" t="s">
        <v>44</v>
      </c>
      <c r="B258" s="145">
        <v>574.39702322245137</v>
      </c>
      <c r="C258" s="145">
        <v>644.44544068860398</v>
      </c>
      <c r="D258" s="145">
        <v>574.39702322245137</v>
      </c>
      <c r="E258" s="145">
        <v>588.40670671568182</v>
      </c>
      <c r="F258" s="145">
        <v>488</v>
      </c>
      <c r="G258" s="145">
        <v>401</v>
      </c>
      <c r="H258" s="145">
        <v>356</v>
      </c>
      <c r="I258" s="7">
        <f t="shared" si="32"/>
        <v>518.09231340702695</v>
      </c>
      <c r="J258" s="7">
        <f t="shared" si="33"/>
        <v>40.278714284652203</v>
      </c>
      <c r="K258" s="6"/>
      <c r="L258" s="145">
        <v>756.52290863444807</v>
      </c>
      <c r="M258" s="145">
        <v>665.45996592844972</v>
      </c>
      <c r="N258" s="145">
        <v>518.35828924952921</v>
      </c>
      <c r="O258" s="145">
        <v>721.49869990137177</v>
      </c>
      <c r="P258" s="145">
        <v>789</v>
      </c>
      <c r="Q258" s="145">
        <v>998</v>
      </c>
      <c r="R258" s="145">
        <v>599</v>
      </c>
      <c r="S258" s="7">
        <f t="shared" si="34"/>
        <v>721.11998053054265</v>
      </c>
      <c r="T258" s="7">
        <f t="shared" si="35"/>
        <v>58.07371819561908</v>
      </c>
      <c r="U258" s="7"/>
      <c r="V258" s="146">
        <f t="shared" si="36"/>
        <v>1.5578902849594347E-2</v>
      </c>
      <c r="W258" s="6" t="s">
        <v>222</v>
      </c>
    </row>
    <row r="259" spans="1:23">
      <c r="A259" s="148" t="s">
        <v>223</v>
      </c>
      <c r="B259" s="145">
        <v>274.68933943754087</v>
      </c>
      <c r="C259" s="145">
        <v>197.19544259421562</v>
      </c>
      <c r="D259" s="145">
        <v>218.61543557469361</v>
      </c>
      <c r="E259" s="145">
        <v>171.42857142857142</v>
      </c>
      <c r="F259" s="145">
        <v>108</v>
      </c>
      <c r="G259" s="145">
        <v>210</v>
      </c>
      <c r="H259" s="145">
        <v>209</v>
      </c>
      <c r="I259" s="7">
        <f t="shared" si="32"/>
        <v>198.41839843357451</v>
      </c>
      <c r="J259" s="7">
        <f t="shared" si="33"/>
        <v>19.134059445012838</v>
      </c>
      <c r="K259" s="6"/>
      <c r="L259" s="145">
        <v>227.35304511721051</v>
      </c>
      <c r="M259" s="145">
        <v>292.63266357547656</v>
      </c>
      <c r="N259" s="145">
        <v>207.28170980560625</v>
      </c>
      <c r="O259" s="145">
        <v>162.91877007801745</v>
      </c>
      <c r="P259" s="145">
        <v>429</v>
      </c>
      <c r="Q259" s="145">
        <v>390</v>
      </c>
      <c r="R259" s="145">
        <v>388</v>
      </c>
      <c r="S259" s="7">
        <f t="shared" si="34"/>
        <v>299.59802693947302</v>
      </c>
      <c r="T259" s="7">
        <f t="shared" si="35"/>
        <v>39.40137523489431</v>
      </c>
      <c r="U259" s="7"/>
      <c r="V259" s="146">
        <f t="shared" si="36"/>
        <v>4.7251160592577432E-2</v>
      </c>
      <c r="W259" s="6" t="s">
        <v>222</v>
      </c>
    </row>
    <row r="260" spans="1:23">
      <c r="A260" s="148" t="s">
        <v>224</v>
      </c>
      <c r="B260" s="145">
        <v>325.85470085470081</v>
      </c>
      <c r="C260" s="145">
        <v>293.43155310006136</v>
      </c>
      <c r="D260" s="145">
        <v>333.75580904098018</v>
      </c>
      <c r="E260" s="145">
        <v>191.90404797601198</v>
      </c>
      <c r="F260" s="145">
        <v>432</v>
      </c>
      <c r="G260" s="145">
        <v>229</v>
      </c>
      <c r="H260" s="145">
        <v>296</v>
      </c>
      <c r="I260" s="7">
        <f t="shared" si="32"/>
        <v>300.27801585310772</v>
      </c>
      <c r="J260" s="7">
        <f t="shared" si="33"/>
        <v>29.283612550872874</v>
      </c>
      <c r="K260" s="6"/>
      <c r="L260" s="145">
        <v>346.89507494646682</v>
      </c>
      <c r="M260" s="145">
        <v>458.50823377462058</v>
      </c>
      <c r="N260" s="145">
        <v>318.40259039395579</v>
      </c>
      <c r="O260" s="145">
        <v>388.9165009940358</v>
      </c>
      <c r="P260" s="145">
        <v>506</v>
      </c>
      <c r="Q260" s="145">
        <v>516</v>
      </c>
      <c r="R260" s="145">
        <v>482</v>
      </c>
      <c r="S260" s="7">
        <f t="shared" si="34"/>
        <v>430.96034287272556</v>
      </c>
      <c r="T260" s="7">
        <f t="shared" si="35"/>
        <v>29.972419017292179</v>
      </c>
      <c r="U260" s="7"/>
      <c r="V260" s="146">
        <f t="shared" si="36"/>
        <v>8.8818703563615809E-3</v>
      </c>
      <c r="W260" s="6" t="s">
        <v>226</v>
      </c>
    </row>
    <row r="261" spans="1:23">
      <c r="A261" s="148" t="s">
        <v>66</v>
      </c>
      <c r="B261" s="145">
        <v>409.95260663507111</v>
      </c>
      <c r="C261" s="145">
        <v>331.95460812387319</v>
      </c>
      <c r="D261" s="145">
        <v>159.89901115085209</v>
      </c>
      <c r="E261" s="145">
        <v>110.21307861866275</v>
      </c>
      <c r="F261" s="145">
        <v>243</v>
      </c>
      <c r="G261" s="145">
        <v>209</v>
      </c>
      <c r="H261" s="145">
        <v>288</v>
      </c>
      <c r="I261" s="7">
        <f t="shared" si="32"/>
        <v>250.28847207549416</v>
      </c>
      <c r="J261" s="7">
        <f t="shared" si="33"/>
        <v>38.770811072122619</v>
      </c>
      <c r="K261" s="6"/>
      <c r="L261" s="145">
        <v>260.82658022690401</v>
      </c>
      <c r="M261" s="145">
        <v>274.20788979336299</v>
      </c>
      <c r="N261" s="145">
        <v>197.719298245614</v>
      </c>
      <c r="O261" s="145">
        <v>340.53515215110201</v>
      </c>
      <c r="P261" s="145">
        <v>198</v>
      </c>
      <c r="Q261" s="145">
        <v>296</v>
      </c>
      <c r="R261" s="145">
        <v>399</v>
      </c>
      <c r="S261" s="7">
        <f t="shared" si="34"/>
        <v>280.89841720242617</v>
      </c>
      <c r="T261" s="7">
        <f t="shared" si="35"/>
        <v>27.590171222351877</v>
      </c>
      <c r="U261" s="7"/>
      <c r="V261" s="146">
        <f t="shared" si="36"/>
        <v>0.53343083321824425</v>
      </c>
      <c r="W261" s="6"/>
    </row>
    <row r="262" spans="1:23">
      <c r="A262" s="148" t="s">
        <v>59</v>
      </c>
      <c r="B262" s="145">
        <v>345.64217331841354</v>
      </c>
      <c r="C262" s="145">
        <v>213.71428571428572</v>
      </c>
      <c r="D262" s="145">
        <v>215.84084084084083</v>
      </c>
      <c r="E262" s="145">
        <v>254.51354062186562</v>
      </c>
      <c r="F262" s="145">
        <v>304</v>
      </c>
      <c r="G262" s="145">
        <v>406</v>
      </c>
      <c r="H262" s="145">
        <v>219</v>
      </c>
      <c r="I262" s="7">
        <f t="shared" si="32"/>
        <v>279.8158343564865</v>
      </c>
      <c r="J262" s="7">
        <f t="shared" si="33"/>
        <v>28.301695529338513</v>
      </c>
      <c r="K262" s="6"/>
      <c r="L262" s="145">
        <v>300.27848407797558</v>
      </c>
      <c r="M262" s="145">
        <v>304.03172504957035</v>
      </c>
      <c r="N262" s="145">
        <v>225.6907825353301</v>
      </c>
      <c r="O262" s="145">
        <v>251.65725509452491</v>
      </c>
      <c r="P262" s="145">
        <v>432</v>
      </c>
      <c r="Q262" s="145">
        <v>382</v>
      </c>
      <c r="R262" s="145">
        <v>372</v>
      </c>
      <c r="S262" s="7">
        <f t="shared" si="34"/>
        <v>323.95117810820011</v>
      </c>
      <c r="T262" s="7">
        <f t="shared" si="35"/>
        <v>28.111851684734486</v>
      </c>
      <c r="U262" s="7"/>
      <c r="V262" s="147">
        <f t="shared" si="36"/>
        <v>0.29023778428680713</v>
      </c>
      <c r="W262" s="6"/>
    </row>
    <row r="263" spans="1:23">
      <c r="A263" s="148" t="s">
        <v>58</v>
      </c>
      <c r="B263" s="145">
        <v>931.67701863354046</v>
      </c>
      <c r="C263" s="145">
        <v>954.47870778267259</v>
      </c>
      <c r="D263" s="145">
        <v>516.35111876075734</v>
      </c>
      <c r="E263" s="145">
        <v>578.68736767819337</v>
      </c>
      <c r="F263" s="145">
        <v>887</v>
      </c>
      <c r="G263" s="145">
        <v>769</v>
      </c>
      <c r="H263" s="145">
        <v>799</v>
      </c>
      <c r="I263" s="7">
        <f t="shared" si="32"/>
        <v>776.59917326502341</v>
      </c>
      <c r="J263" s="7">
        <f t="shared" si="33"/>
        <v>64.611713261521416</v>
      </c>
      <c r="K263" s="6"/>
      <c r="L263" s="145">
        <v>1125.4851228978009</v>
      </c>
      <c r="M263" s="145">
        <v>1055.9006211180124</v>
      </c>
      <c r="N263" s="145">
        <v>1165.0485436893205</v>
      </c>
      <c r="O263" s="145">
        <v>663.84180790960454</v>
      </c>
      <c r="P263" s="145">
        <v>855</v>
      </c>
      <c r="Q263" s="145">
        <v>1089</v>
      </c>
      <c r="R263" s="145">
        <v>987</v>
      </c>
      <c r="S263" s="7">
        <f t="shared" si="34"/>
        <v>991.61087080210552</v>
      </c>
      <c r="T263" s="7">
        <f t="shared" si="35"/>
        <v>66.857543110530585</v>
      </c>
      <c r="U263" s="7"/>
      <c r="V263" s="146">
        <f t="shared" si="36"/>
        <v>3.9318085728042122E-2</v>
      </c>
      <c r="W263" s="6" t="s">
        <v>222</v>
      </c>
    </row>
    <row r="264" spans="1:23">
      <c r="A264" s="148" t="s">
        <v>227</v>
      </c>
      <c r="B264" s="145">
        <v>414.77272727272731</v>
      </c>
      <c r="C264" s="145">
        <v>346.24413145539904</v>
      </c>
      <c r="D264" s="145">
        <v>450.53003533568904</v>
      </c>
      <c r="E264" s="145">
        <v>252.65957446808508</v>
      </c>
      <c r="F264" s="145">
        <v>249</v>
      </c>
      <c r="G264" s="145">
        <v>241</v>
      </c>
      <c r="H264" s="145">
        <v>299</v>
      </c>
      <c r="I264" s="7">
        <f t="shared" ref="I264:I267" si="37">AVERAGE(B264:H264)</f>
        <v>321.88663836170008</v>
      </c>
      <c r="J264" s="7">
        <f t="shared" ref="J264:J267" si="38">STDEV(B264:H264)/SQRT(7)</f>
        <v>31.97526256489969</v>
      </c>
      <c r="K264" s="6"/>
      <c r="L264" s="145">
        <v>189.41504178272982</v>
      </c>
      <c r="M264" s="145">
        <v>498.55072463768118</v>
      </c>
      <c r="N264" s="145">
        <v>250.06946373992776</v>
      </c>
      <c r="O264" s="145">
        <v>295.40481400437636</v>
      </c>
      <c r="P264" s="145">
        <v>325</v>
      </c>
      <c r="Q264" s="145">
        <v>372</v>
      </c>
      <c r="R264" s="145">
        <v>391</v>
      </c>
      <c r="S264" s="7">
        <f t="shared" ref="S264:S267" si="39">AVERAGE(L264:R264)</f>
        <v>331.63429202353069</v>
      </c>
      <c r="T264" s="7">
        <f t="shared" ref="T264:T267" si="40">STDEV(L264:R264)/SQRT(7)</f>
        <v>38.188286162371853</v>
      </c>
      <c r="U264" s="7"/>
      <c r="V264" s="146">
        <f t="shared" ref="V264:V267" si="41">TTEST(B264:H264,L264:R264,2,3)</f>
        <v>0.84821372551523377</v>
      </c>
      <c r="W264" s="6"/>
    </row>
    <row r="265" spans="1:23">
      <c r="A265" s="148" t="s">
        <v>48</v>
      </c>
      <c r="B265" s="145">
        <v>345</v>
      </c>
      <c r="C265" s="145">
        <v>197</v>
      </c>
      <c r="D265" s="145">
        <v>456</v>
      </c>
      <c r="E265" s="145">
        <v>213</v>
      </c>
      <c r="F265" s="145">
        <v>231</v>
      </c>
      <c r="G265" s="145">
        <v>299</v>
      </c>
      <c r="H265" s="145">
        <v>309</v>
      </c>
      <c r="I265" s="7">
        <f t="shared" si="37"/>
        <v>292.85714285714283</v>
      </c>
      <c r="J265" s="7">
        <f t="shared" si="38"/>
        <v>34.165165057428901</v>
      </c>
      <c r="K265" s="6"/>
      <c r="L265" s="145">
        <v>345</v>
      </c>
      <c r="M265" s="145">
        <v>187</v>
      </c>
      <c r="N265" s="145">
        <v>409</v>
      </c>
      <c r="O265" s="145">
        <v>452</v>
      </c>
      <c r="P265" s="145">
        <v>551</v>
      </c>
      <c r="Q265" s="145">
        <v>494</v>
      </c>
      <c r="R265" s="145">
        <v>515</v>
      </c>
      <c r="S265" s="7">
        <f t="shared" si="39"/>
        <v>421.85714285714283</v>
      </c>
      <c r="T265" s="7">
        <f t="shared" si="40"/>
        <v>46.979442602173158</v>
      </c>
      <c r="U265" s="7"/>
      <c r="V265" s="146">
        <f t="shared" si="41"/>
        <v>4.8389586827355835E-2</v>
      </c>
      <c r="W265" s="6" t="s">
        <v>222</v>
      </c>
    </row>
    <row r="266" spans="1:23">
      <c r="A266" s="148" t="s">
        <v>62</v>
      </c>
      <c r="B266" s="145">
        <v>149.68737519108674</v>
      </c>
      <c r="C266" s="145">
        <v>154.76239650025346</v>
      </c>
      <c r="D266" s="145">
        <v>128.34769235996166</v>
      </c>
      <c r="E266" s="145">
        <v>142.75968371366071</v>
      </c>
      <c r="F266" s="145">
        <v>106</v>
      </c>
      <c r="G266" s="145">
        <v>233</v>
      </c>
      <c r="H266" s="145">
        <v>239</v>
      </c>
      <c r="I266" s="7">
        <f t="shared" si="37"/>
        <v>164.79387825213752</v>
      </c>
      <c r="J266" s="7">
        <f t="shared" si="38"/>
        <v>19.369840895054445</v>
      </c>
      <c r="K266" s="6"/>
      <c r="L266" s="145">
        <v>100.42741456211019</v>
      </c>
      <c r="M266" s="145">
        <v>108.73455084186112</v>
      </c>
      <c r="N266" s="145">
        <v>190.990958753787</v>
      </c>
      <c r="O266" s="145">
        <v>119.938434103201</v>
      </c>
      <c r="P266" s="145">
        <v>296</v>
      </c>
      <c r="Q266" s="145">
        <v>236</v>
      </c>
      <c r="R266" s="145">
        <v>267</v>
      </c>
      <c r="S266" s="7">
        <f t="shared" si="39"/>
        <v>188.44162260870846</v>
      </c>
      <c r="T266" s="7">
        <f t="shared" si="40"/>
        <v>30.394597939283631</v>
      </c>
      <c r="U266" s="7"/>
      <c r="V266" s="146">
        <f t="shared" si="41"/>
        <v>0.52629525239616481</v>
      </c>
      <c r="W266" s="6"/>
    </row>
    <row r="267" spans="1:23">
      <c r="A267" s="148" t="s">
        <v>12</v>
      </c>
      <c r="B267" s="145">
        <v>242.88107202680067</v>
      </c>
      <c r="C267" s="145">
        <v>172.44352474564582</v>
      </c>
      <c r="D267" s="145">
        <v>130.37249283667623</v>
      </c>
      <c r="E267" s="145">
        <v>233.8282983444274</v>
      </c>
      <c r="F267" s="145">
        <v>222</v>
      </c>
      <c r="G267" s="145">
        <v>323</v>
      </c>
      <c r="H267" s="145">
        <v>138</v>
      </c>
      <c r="I267" s="7">
        <f t="shared" si="37"/>
        <v>208.93219827907859</v>
      </c>
      <c r="J267" s="7">
        <f t="shared" si="38"/>
        <v>25.583197623306415</v>
      </c>
      <c r="K267" s="6"/>
      <c r="L267" s="145">
        <v>300</v>
      </c>
      <c r="M267" s="145">
        <v>299.04848210240146</v>
      </c>
      <c r="N267" s="145">
        <v>148.55110367193222</v>
      </c>
      <c r="O267" s="145">
        <v>307.57097791798105</v>
      </c>
      <c r="P267" s="145">
        <v>456</v>
      </c>
      <c r="Q267" s="145">
        <v>419</v>
      </c>
      <c r="R267" s="145">
        <v>387</v>
      </c>
      <c r="S267" s="7">
        <f t="shared" si="39"/>
        <v>331.02436624175925</v>
      </c>
      <c r="T267" s="7">
        <f t="shared" si="40"/>
        <v>38.521303378475217</v>
      </c>
      <c r="U267" s="7"/>
      <c r="V267" s="146">
        <f t="shared" si="41"/>
        <v>2.3927852453203655E-2</v>
      </c>
      <c r="W267" s="6" t="s">
        <v>222</v>
      </c>
    </row>
    <row r="269" spans="1:23">
      <c r="A269" s="144" t="s">
        <v>256</v>
      </c>
      <c r="B269" s="6" t="s">
        <v>203</v>
      </c>
      <c r="C269" s="6"/>
      <c r="D269" s="6"/>
      <c r="E269" s="6"/>
      <c r="F269" s="6"/>
      <c r="G269" s="6"/>
      <c r="H269" s="6"/>
      <c r="I269" s="6"/>
      <c r="J269" s="6"/>
      <c r="K269" s="6"/>
      <c r="L269" s="6" t="s">
        <v>238</v>
      </c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</row>
    <row r="270" spans="1:23">
      <c r="A270" s="6"/>
      <c r="B270" s="6" t="s">
        <v>212</v>
      </c>
      <c r="C270" s="6" t="s">
        <v>213</v>
      </c>
      <c r="D270" s="6" t="s">
        <v>214</v>
      </c>
      <c r="E270" s="6" t="s">
        <v>215</v>
      </c>
      <c r="F270" s="6" t="s">
        <v>216</v>
      </c>
      <c r="G270" s="143" t="s">
        <v>217</v>
      </c>
      <c r="H270" s="6" t="s">
        <v>218</v>
      </c>
      <c r="I270" s="6" t="s">
        <v>219</v>
      </c>
      <c r="J270" s="6" t="s">
        <v>188</v>
      </c>
      <c r="K270" s="6"/>
      <c r="L270" s="6" t="s">
        <v>239</v>
      </c>
      <c r="M270" s="6" t="s">
        <v>240</v>
      </c>
      <c r="N270" s="6" t="s">
        <v>241</v>
      </c>
      <c r="O270" s="6" t="s">
        <v>242</v>
      </c>
      <c r="P270" s="6" t="s">
        <v>243</v>
      </c>
      <c r="Q270" s="6" t="s">
        <v>244</v>
      </c>
      <c r="R270" s="6" t="s">
        <v>245</v>
      </c>
      <c r="S270" s="6" t="s">
        <v>246</v>
      </c>
      <c r="T270" s="6" t="s">
        <v>188</v>
      </c>
      <c r="U270" s="6"/>
      <c r="V270" s="6" t="s">
        <v>189</v>
      </c>
      <c r="W270" s="6"/>
    </row>
    <row r="271" spans="1:23">
      <c r="A271" s="148" t="s">
        <v>220</v>
      </c>
      <c r="B271" s="145">
        <v>1141.7892046982874</v>
      </c>
      <c r="C271" s="145">
        <v>1064.7359454855196</v>
      </c>
      <c r="D271" s="145">
        <v>819.5664843539854</v>
      </c>
      <c r="E271" s="145">
        <v>903.62458531336858</v>
      </c>
      <c r="F271" s="145">
        <v>799</v>
      </c>
      <c r="G271" s="145">
        <v>899</v>
      </c>
      <c r="H271" s="145">
        <v>999</v>
      </c>
      <c r="I271" s="7">
        <f>AVERAGE(B271:H271)</f>
        <v>946.67374569302308</v>
      </c>
      <c r="J271" s="7">
        <f>STDEV(B271:H271)/SQRT(7)</f>
        <v>48.017003323324204</v>
      </c>
      <c r="K271" s="6"/>
      <c r="L271" s="145">
        <v>700.48417466152603</v>
      </c>
      <c r="M271" s="145">
        <v>763.52775038106336</v>
      </c>
      <c r="N271" s="145">
        <v>952.65847753967535</v>
      </c>
      <c r="O271" s="145">
        <v>889.61490182013802</v>
      </c>
      <c r="P271" s="145">
        <v>669</v>
      </c>
      <c r="Q271" s="145">
        <v>704</v>
      </c>
      <c r="R271" s="145">
        <v>717</v>
      </c>
      <c r="S271" s="7">
        <f>AVERAGE(L271:R271)</f>
        <v>770.89790062891473</v>
      </c>
      <c r="T271" s="7">
        <f>STDEV(L271:R271)/SQRT(7)</f>
        <v>40.797566618434772</v>
      </c>
      <c r="U271" s="7"/>
      <c r="V271" s="146">
        <f>TTEST(B271:H271,L271:R271,2,3)</f>
        <v>1.6706213850998124E-2</v>
      </c>
      <c r="W271" s="6" t="s">
        <v>222</v>
      </c>
    </row>
    <row r="272" spans="1:23">
      <c r="A272" s="148" t="s">
        <v>221</v>
      </c>
      <c r="B272" s="145">
        <v>1106.764995965211</v>
      </c>
      <c r="C272" s="145">
        <v>1106.764995965211</v>
      </c>
      <c r="D272" s="145">
        <v>952.65847753967535</v>
      </c>
      <c r="E272" s="145">
        <v>1218.8424639110553</v>
      </c>
      <c r="F272" s="145">
        <v>1133</v>
      </c>
      <c r="G272" s="145">
        <v>1148</v>
      </c>
      <c r="H272" s="145">
        <v>1289</v>
      </c>
      <c r="I272" s="7">
        <f t="shared" ref="I272:I280" si="42">AVERAGE(B272:H272)</f>
        <v>1136.4329904830217</v>
      </c>
      <c r="J272" s="7">
        <f t="shared" ref="J272:J280" si="43">STDEV(B272:H272)/SQRT(7)</f>
        <v>39.565210259665228</v>
      </c>
      <c r="K272" s="6"/>
      <c r="L272" s="145">
        <v>707.48901640814131</v>
      </c>
      <c r="M272" s="145">
        <v>1281.8860396305927</v>
      </c>
      <c r="N272" s="145">
        <v>1162.8037299381331</v>
      </c>
      <c r="O272" s="145">
        <v>770.53259212767864</v>
      </c>
      <c r="P272" s="145">
        <v>1064</v>
      </c>
      <c r="Q272" s="145">
        <v>998</v>
      </c>
      <c r="R272" s="145">
        <v>910</v>
      </c>
      <c r="S272" s="7">
        <f t="shared" ref="S272:S280" si="44">AVERAGE(L272:R272)</f>
        <v>984.95876830064935</v>
      </c>
      <c r="T272" s="7">
        <f t="shared" ref="T272:T280" si="45">STDEV(L272:R272)/SQRT(7)</f>
        <v>77.888670558975463</v>
      </c>
      <c r="U272" s="7"/>
      <c r="V272" s="146">
        <f t="shared" ref="V272:V280" si="46">TTEST(B272:H272,L272:R272,2,3)</f>
        <v>0.11733697660942678</v>
      </c>
      <c r="W272" s="6"/>
    </row>
    <row r="273" spans="1:23">
      <c r="A273" s="148" t="s">
        <v>16</v>
      </c>
      <c r="B273" s="145">
        <v>1552.4487317597125</v>
      </c>
      <c r="C273" s="145">
        <v>1753.4002173428225</v>
      </c>
      <c r="D273" s="145">
        <v>1410.600624289282</v>
      </c>
      <c r="E273" s="145">
        <v>1769.1611181728704</v>
      </c>
      <c r="F273" s="145">
        <v>1388</v>
      </c>
      <c r="G273" s="145">
        <v>1459</v>
      </c>
      <c r="H273" s="145">
        <v>1099</v>
      </c>
      <c r="I273" s="7">
        <f t="shared" si="42"/>
        <v>1490.2300987949552</v>
      </c>
      <c r="J273" s="7">
        <f t="shared" si="43"/>
        <v>87.526912696451348</v>
      </c>
      <c r="K273" s="6"/>
      <c r="L273" s="145">
        <v>1733.6990913052628</v>
      </c>
      <c r="M273" s="145">
        <v>1812.5035954555019</v>
      </c>
      <c r="N273" s="145">
        <v>1816.4438206630139</v>
      </c>
      <c r="O273" s="145">
        <v>1922.829901265837</v>
      </c>
      <c r="P273" s="145">
        <v>1238</v>
      </c>
      <c r="Q273" s="145">
        <v>1450</v>
      </c>
      <c r="R273" s="145">
        <v>1762</v>
      </c>
      <c r="S273" s="7">
        <f t="shared" si="44"/>
        <v>1676.4966298128022</v>
      </c>
      <c r="T273" s="7">
        <f t="shared" si="45"/>
        <v>91.667899187757214</v>
      </c>
      <c r="U273" s="7"/>
      <c r="V273" s="146">
        <f t="shared" si="46"/>
        <v>0.16744032540829448</v>
      </c>
      <c r="W273" s="6"/>
    </row>
    <row r="274" spans="1:23">
      <c r="A274" s="148" t="s">
        <v>14</v>
      </c>
      <c r="B274" s="145">
        <v>1524.8671553071288</v>
      </c>
      <c r="C274" s="145">
        <v>2293.2110707719612</v>
      </c>
      <c r="D274" s="145">
        <v>1911.0092256433011</v>
      </c>
      <c r="E274" s="145">
        <v>2253.8088186968416</v>
      </c>
      <c r="F274" s="145">
        <v>2134</v>
      </c>
      <c r="G274" s="145">
        <v>2532</v>
      </c>
      <c r="H274" s="145">
        <v>1679</v>
      </c>
      <c r="I274" s="7">
        <f t="shared" si="42"/>
        <v>2046.8423243456048</v>
      </c>
      <c r="J274" s="7">
        <f t="shared" si="43"/>
        <v>135.63991221923735</v>
      </c>
      <c r="K274" s="6"/>
      <c r="L274" s="145">
        <v>1981.9332793785163</v>
      </c>
      <c r="M274" s="145">
        <v>2182.8847649616264</v>
      </c>
      <c r="N274" s="145">
        <v>2234.1076926592818</v>
      </c>
      <c r="O274" s="145">
        <v>2171.0640893390905</v>
      </c>
      <c r="P274" s="145">
        <v>2546</v>
      </c>
      <c r="Q274" s="145">
        <v>1880</v>
      </c>
      <c r="R274" s="145">
        <v>1887</v>
      </c>
      <c r="S274" s="7">
        <f t="shared" si="44"/>
        <v>2126.141403762645</v>
      </c>
      <c r="T274" s="7">
        <f t="shared" si="45"/>
        <v>88.874711421442214</v>
      </c>
      <c r="U274" s="7"/>
      <c r="V274" s="146">
        <f t="shared" si="46"/>
        <v>0.63503290779621879</v>
      </c>
      <c r="W274" s="6"/>
    </row>
    <row r="275" spans="1:23">
      <c r="A275" s="148" t="s">
        <v>44</v>
      </c>
      <c r="B275" s="145">
        <v>511.35344750291398</v>
      </c>
      <c r="C275" s="145">
        <v>630.43575719537341</v>
      </c>
      <c r="D275" s="145">
        <v>595.41154846229711</v>
      </c>
      <c r="E275" s="145">
        <v>539.37281448937506</v>
      </c>
      <c r="F275" s="145">
        <v>759</v>
      </c>
      <c r="G275" s="145">
        <v>699</v>
      </c>
      <c r="H275" s="145">
        <v>776</v>
      </c>
      <c r="I275" s="7">
        <f t="shared" si="42"/>
        <v>644.36765252142288</v>
      </c>
      <c r="J275" s="7">
        <f t="shared" si="43"/>
        <v>39.267045423519733</v>
      </c>
      <c r="K275" s="6"/>
      <c r="L275" s="145">
        <v>651.45028243521915</v>
      </c>
      <c r="M275" s="145">
        <v>560.3873397292208</v>
      </c>
      <c r="N275" s="145">
        <v>721.49869990137177</v>
      </c>
      <c r="O275" s="145">
        <v>616.42607370214284</v>
      </c>
      <c r="P275" s="145">
        <v>773</v>
      </c>
      <c r="Q275" s="145">
        <v>517</v>
      </c>
      <c r="R275" s="145">
        <v>592</v>
      </c>
      <c r="S275" s="7">
        <f t="shared" si="44"/>
        <v>633.1089136811363</v>
      </c>
      <c r="T275" s="7">
        <f t="shared" si="45"/>
        <v>33.966595367244594</v>
      </c>
      <c r="U275" s="7"/>
      <c r="V275" s="146">
        <f t="shared" si="46"/>
        <v>0.83204267608792981</v>
      </c>
      <c r="W275" s="6"/>
    </row>
    <row r="276" spans="1:23">
      <c r="A276" s="148" t="s">
        <v>223</v>
      </c>
      <c r="B276" s="145">
        <v>486.85606507131905</v>
      </c>
      <c r="C276" s="145">
        <v>266.27218934911247</v>
      </c>
      <c r="D276" s="145">
        <v>149.70059880239521</v>
      </c>
      <c r="E276" s="145">
        <v>163.80297823596791</v>
      </c>
      <c r="F276" s="145">
        <v>377</v>
      </c>
      <c r="G276" s="145">
        <v>238</v>
      </c>
      <c r="H276" s="145">
        <v>194</v>
      </c>
      <c r="I276" s="7">
        <f t="shared" si="42"/>
        <v>267.94740449411353</v>
      </c>
      <c r="J276" s="7">
        <f t="shared" si="43"/>
        <v>46.549950348380762</v>
      </c>
      <c r="K276" s="6"/>
      <c r="L276" s="145">
        <v>64.792925313019879</v>
      </c>
      <c r="M276" s="145">
        <v>264.04433336955339</v>
      </c>
      <c r="N276" s="145">
        <v>207.46987951807199</v>
      </c>
      <c r="O276" s="145">
        <v>201.52957171991801</v>
      </c>
      <c r="P276" s="145">
        <v>87</v>
      </c>
      <c r="Q276" s="145">
        <v>76</v>
      </c>
      <c r="R276" s="145">
        <v>102</v>
      </c>
      <c r="S276" s="7">
        <f t="shared" si="44"/>
        <v>143.26238713150906</v>
      </c>
      <c r="T276" s="7">
        <f t="shared" si="45"/>
        <v>29.942671960534177</v>
      </c>
      <c r="U276" s="7"/>
      <c r="V276" s="146">
        <f t="shared" si="46"/>
        <v>4.7367739541287285E-2</v>
      </c>
      <c r="W276" s="6" t="s">
        <v>222</v>
      </c>
    </row>
    <row r="277" spans="1:23">
      <c r="A277" s="148" t="s">
        <v>224</v>
      </c>
      <c r="B277" s="145">
        <v>842.23602484472042</v>
      </c>
      <c r="C277" s="145">
        <v>648.43405381561536</v>
      </c>
      <c r="D277" s="145">
        <v>327.86885245901641</v>
      </c>
      <c r="E277" s="145">
        <v>286.90421101341974</v>
      </c>
      <c r="F277" s="145">
        <v>555</v>
      </c>
      <c r="G277" s="145">
        <v>564</v>
      </c>
      <c r="H277" s="145">
        <v>598</v>
      </c>
      <c r="I277" s="7">
        <f t="shared" si="42"/>
        <v>546.06330601896741</v>
      </c>
      <c r="J277" s="7">
        <f t="shared" si="43"/>
        <v>71.725222225993591</v>
      </c>
      <c r="K277" s="6"/>
      <c r="L277" s="145">
        <v>99.453008453505717</v>
      </c>
      <c r="M277" s="145">
        <v>434.48036148766073</v>
      </c>
      <c r="N277" s="145">
        <v>510.48628716294076</v>
      </c>
      <c r="O277" s="145">
        <v>391.80621037229719</v>
      </c>
      <c r="P277" s="145">
        <v>290</v>
      </c>
      <c r="Q277" s="145">
        <v>399</v>
      </c>
      <c r="R277" s="145">
        <v>419</v>
      </c>
      <c r="S277" s="7">
        <f t="shared" si="44"/>
        <v>363.46083821091491</v>
      </c>
      <c r="T277" s="7">
        <f t="shared" si="45"/>
        <v>50.452234573604528</v>
      </c>
      <c r="U277" s="7"/>
      <c r="V277" s="146">
        <f t="shared" si="46"/>
        <v>6.1985422959291936E-2</v>
      </c>
      <c r="W277" s="6"/>
    </row>
    <row r="278" spans="1:23">
      <c r="A278" s="148" t="s">
        <v>66</v>
      </c>
      <c r="B278" s="145">
        <v>459.39048190962319</v>
      </c>
      <c r="C278" s="145">
        <v>369.86301369863014</v>
      </c>
      <c r="D278" s="145">
        <v>325.07241712262635</v>
      </c>
      <c r="E278" s="145">
        <v>223.49082958824243</v>
      </c>
      <c r="F278" s="145">
        <v>516</v>
      </c>
      <c r="G278" s="145">
        <v>419</v>
      </c>
      <c r="H278" s="145">
        <v>398</v>
      </c>
      <c r="I278" s="7">
        <f t="shared" si="42"/>
        <v>387.25953461701744</v>
      </c>
      <c r="J278" s="7">
        <f t="shared" si="43"/>
        <v>35.820272589712175</v>
      </c>
      <c r="K278" s="6"/>
      <c r="L278" s="145">
        <v>104.54175862469509</v>
      </c>
      <c r="M278" s="145">
        <v>86.049066276089349</v>
      </c>
      <c r="N278" s="145">
        <v>156.23511479470324</v>
      </c>
      <c r="O278" s="145">
        <v>208.26952526799386</v>
      </c>
      <c r="P278" s="145">
        <v>311</v>
      </c>
      <c r="Q278" s="145">
        <v>298</v>
      </c>
      <c r="R278" s="145">
        <v>249</v>
      </c>
      <c r="S278" s="7">
        <f t="shared" si="44"/>
        <v>201.87078070906881</v>
      </c>
      <c r="T278" s="7">
        <f t="shared" si="45"/>
        <v>33.9405441719774</v>
      </c>
      <c r="U278" s="7"/>
      <c r="V278" s="146">
        <f t="shared" si="46"/>
        <v>2.7496883141306266E-3</v>
      </c>
      <c r="W278" s="6" t="s">
        <v>226</v>
      </c>
    </row>
    <row r="279" spans="1:23">
      <c r="A279" s="148" t="s">
        <v>59</v>
      </c>
      <c r="B279" s="145">
        <v>631.16100766703175</v>
      </c>
      <c r="C279" s="145">
        <v>356.3390847711928</v>
      </c>
      <c r="D279" s="145">
        <v>580.62702094756082</v>
      </c>
      <c r="E279" s="145">
        <v>312.19864995178398</v>
      </c>
      <c r="F279" s="145">
        <v>487</v>
      </c>
      <c r="G279" s="145">
        <v>456</v>
      </c>
      <c r="H279" s="145">
        <v>547</v>
      </c>
      <c r="I279" s="7">
        <f t="shared" si="42"/>
        <v>481.47510904822417</v>
      </c>
      <c r="J279" s="7">
        <f t="shared" si="43"/>
        <v>44.057195236904569</v>
      </c>
      <c r="K279" s="6"/>
      <c r="L279" s="145">
        <v>206.73635307781649</v>
      </c>
      <c r="M279" s="145">
        <v>230.07395234182414</v>
      </c>
      <c r="N279" s="145">
        <v>333.16506814740029</v>
      </c>
      <c r="O279" s="145">
        <v>299.41442934482376</v>
      </c>
      <c r="P279" s="145">
        <v>295</v>
      </c>
      <c r="Q279" s="145">
        <v>392</v>
      </c>
      <c r="R279" s="145">
        <v>302</v>
      </c>
      <c r="S279" s="7">
        <f t="shared" si="44"/>
        <v>294.05568613026634</v>
      </c>
      <c r="T279" s="7">
        <f t="shared" si="45"/>
        <v>23.367499073988441</v>
      </c>
      <c r="U279" s="7"/>
      <c r="V279" s="147">
        <f t="shared" si="46"/>
        <v>4.3861290959096126E-3</v>
      </c>
      <c r="W279" s="6" t="s">
        <v>226</v>
      </c>
    </row>
    <row r="280" spans="1:23">
      <c r="A280" s="148" t="s">
        <v>58</v>
      </c>
      <c r="B280" s="145">
        <v>1493.1506849315069</v>
      </c>
      <c r="C280" s="145">
        <v>1578.125</v>
      </c>
      <c r="D280" s="145">
        <v>1429.7520661157025</v>
      </c>
      <c r="E280" s="145">
        <v>614.10159211523887</v>
      </c>
      <c r="F280" s="145">
        <v>890</v>
      </c>
      <c r="G280" s="145">
        <v>991</v>
      </c>
      <c r="H280" s="145">
        <v>823</v>
      </c>
      <c r="I280" s="7">
        <f t="shared" si="42"/>
        <v>1117.0184775946357</v>
      </c>
      <c r="J280" s="7">
        <f t="shared" si="43"/>
        <v>142.98578555078535</v>
      </c>
      <c r="K280" s="6"/>
      <c r="L280" s="145">
        <v>1258.3586626139818</v>
      </c>
      <c r="M280" s="145">
        <v>1415.9891598915988</v>
      </c>
      <c r="N280" s="145">
        <v>1092.3845193508114</v>
      </c>
      <c r="O280" s="145">
        <v>394.15411868910542</v>
      </c>
      <c r="P280" s="145">
        <v>889</v>
      </c>
      <c r="Q280" s="145">
        <v>906</v>
      </c>
      <c r="R280" s="145">
        <v>1008</v>
      </c>
      <c r="S280" s="7">
        <f t="shared" si="44"/>
        <v>994.84092293507103</v>
      </c>
      <c r="T280" s="7">
        <f t="shared" si="45"/>
        <v>123.09645835287868</v>
      </c>
      <c r="U280" s="7"/>
      <c r="V280" s="146">
        <f t="shared" si="46"/>
        <v>0.52972822978784717</v>
      </c>
      <c r="W280" s="6"/>
    </row>
    <row r="281" spans="1:23">
      <c r="A281" s="148" t="s">
        <v>227</v>
      </c>
      <c r="B281" s="145">
        <v>444.91525423728814</v>
      </c>
      <c r="C281" s="145">
        <v>693.79844961240303</v>
      </c>
      <c r="D281" s="145">
        <v>482.30260598988724</v>
      </c>
      <c r="E281" s="145">
        <v>253.4890344631159</v>
      </c>
      <c r="F281" s="145">
        <v>355</v>
      </c>
      <c r="G281" s="145">
        <v>398</v>
      </c>
      <c r="H281" s="145">
        <v>455</v>
      </c>
      <c r="I281" s="7">
        <f t="shared" ref="I281:I284" si="47">AVERAGE(B281:H281)</f>
        <v>440.35790632895635</v>
      </c>
      <c r="J281" s="7">
        <f t="shared" ref="J281:J284" si="48">STDEV(B281:H281)/SQRT(7)</f>
        <v>51.229355147389853</v>
      </c>
      <c r="K281" s="6"/>
      <c r="L281" s="145">
        <v>209.38946440379107</v>
      </c>
      <c r="M281" s="145">
        <v>508.63131935881626</v>
      </c>
      <c r="N281" s="145">
        <v>231.15577889447235</v>
      </c>
      <c r="O281" s="145">
        <v>361.61335187760778</v>
      </c>
      <c r="P281" s="145">
        <v>239</v>
      </c>
      <c r="Q281" s="145">
        <v>208</v>
      </c>
      <c r="R281" s="145">
        <v>221</v>
      </c>
      <c r="S281" s="7">
        <f t="shared" ref="S281:S284" si="49">AVERAGE(L281:R281)</f>
        <v>282.68427350495534</v>
      </c>
      <c r="T281" s="7">
        <f t="shared" ref="T281:T284" si="50">STDEV(L281:R281)/SQRT(7)</f>
        <v>42.706135334648344</v>
      </c>
      <c r="U281" s="7"/>
      <c r="V281" s="146">
        <f t="shared" ref="V281:V284" si="51">TTEST(B281:H281,L281:R281,2,3)</f>
        <v>3.6408272677149835E-2</v>
      </c>
      <c r="W281" s="6" t="s">
        <v>222</v>
      </c>
    </row>
    <row r="282" spans="1:23">
      <c r="A282" s="148" t="s">
        <v>48</v>
      </c>
      <c r="B282" s="145">
        <v>553</v>
      </c>
      <c r="C282" s="145">
        <v>523</v>
      </c>
      <c r="D282" s="145">
        <v>378</v>
      </c>
      <c r="E282" s="145">
        <v>288</v>
      </c>
      <c r="F282" s="145">
        <v>319</v>
      </c>
      <c r="G282" s="145">
        <v>401</v>
      </c>
      <c r="H282" s="145">
        <v>488</v>
      </c>
      <c r="I282" s="7">
        <f t="shared" si="47"/>
        <v>421.42857142857144</v>
      </c>
      <c r="J282" s="7">
        <f t="shared" si="48"/>
        <v>38.624478509567673</v>
      </c>
      <c r="K282" s="6"/>
      <c r="L282" s="145">
        <v>340</v>
      </c>
      <c r="M282" s="145">
        <v>298</v>
      </c>
      <c r="N282" s="145">
        <v>267</v>
      </c>
      <c r="O282" s="145">
        <v>388</v>
      </c>
      <c r="P282" s="145">
        <v>449</v>
      </c>
      <c r="Q282" s="145">
        <v>207</v>
      </c>
      <c r="R282" s="145">
        <v>117</v>
      </c>
      <c r="S282" s="7">
        <f t="shared" si="49"/>
        <v>295.14285714285717</v>
      </c>
      <c r="T282" s="7">
        <f t="shared" si="50"/>
        <v>42.147941581906906</v>
      </c>
      <c r="U282" s="7"/>
      <c r="V282" s="146">
        <f t="shared" si="51"/>
        <v>4.7527703178398641E-2</v>
      </c>
      <c r="W282" s="6" t="s">
        <v>222</v>
      </c>
    </row>
    <row r="283" spans="1:23">
      <c r="A283" s="148" t="s">
        <v>62</v>
      </c>
      <c r="B283" s="145">
        <v>205.77902158781092</v>
      </c>
      <c r="C283" s="145">
        <v>284.46436037387781</v>
      </c>
      <c r="D283" s="145">
        <v>171.66653563603171</v>
      </c>
      <c r="E283" s="145">
        <v>276.23102031964515</v>
      </c>
      <c r="F283" s="145">
        <v>317</v>
      </c>
      <c r="G283" s="145">
        <v>371</v>
      </c>
      <c r="H283" s="145">
        <v>211</v>
      </c>
      <c r="I283" s="7">
        <f t="shared" si="47"/>
        <v>262.44870541676653</v>
      </c>
      <c r="J283" s="7">
        <f t="shared" si="48"/>
        <v>26.517601193362175</v>
      </c>
      <c r="K283" s="6"/>
      <c r="L283" s="145">
        <v>84.408587454881044</v>
      </c>
      <c r="M283" s="145">
        <v>110.4383453308001</v>
      </c>
      <c r="N283" s="145">
        <v>113.24969340920512</v>
      </c>
      <c r="O283" s="145">
        <v>136.85429833932062</v>
      </c>
      <c r="P283" s="145">
        <v>226</v>
      </c>
      <c r="Q283" s="145">
        <v>218</v>
      </c>
      <c r="R283" s="145">
        <v>299</v>
      </c>
      <c r="S283" s="7">
        <f t="shared" si="49"/>
        <v>169.70727493345814</v>
      </c>
      <c r="T283" s="7">
        <f t="shared" si="50"/>
        <v>29.790185196349505</v>
      </c>
      <c r="U283" s="7"/>
      <c r="V283" s="146">
        <f t="shared" si="51"/>
        <v>3.865824972625255E-2</v>
      </c>
      <c r="W283" s="6" t="s">
        <v>222</v>
      </c>
    </row>
    <row r="284" spans="1:23">
      <c r="A284" s="148" t="s">
        <v>12</v>
      </c>
      <c r="B284" s="145">
        <v>381.27659574468083</v>
      </c>
      <c r="C284" s="145">
        <v>397.97172710510137</v>
      </c>
      <c r="D284" s="145">
        <v>322.2902412675549</v>
      </c>
      <c r="E284" s="145">
        <v>295.86678560808804</v>
      </c>
      <c r="F284" s="145">
        <v>447</v>
      </c>
      <c r="G284" s="145">
        <v>478</v>
      </c>
      <c r="H284" s="145">
        <v>551</v>
      </c>
      <c r="I284" s="7">
        <f t="shared" si="47"/>
        <v>410.48647853220365</v>
      </c>
      <c r="J284" s="7">
        <f t="shared" si="48"/>
        <v>33.651381163067484</v>
      </c>
      <c r="K284" s="6"/>
      <c r="L284" s="145">
        <v>265.08972267536706</v>
      </c>
      <c r="M284" s="145">
        <v>211.3763211020069</v>
      </c>
      <c r="N284" s="145">
        <v>220.06811632171863</v>
      </c>
      <c r="O284" s="145">
        <v>197.06988201737326</v>
      </c>
      <c r="P284" s="145">
        <v>312</v>
      </c>
      <c r="Q284" s="145">
        <v>233</v>
      </c>
      <c r="R284" s="145">
        <v>439</v>
      </c>
      <c r="S284" s="7">
        <f t="shared" si="49"/>
        <v>268.22914887378084</v>
      </c>
      <c r="T284" s="7">
        <f t="shared" si="50"/>
        <v>31.976513059097496</v>
      </c>
      <c r="U284" s="7"/>
      <c r="V284" s="146">
        <f t="shared" si="51"/>
        <v>9.8432074996802361E-3</v>
      </c>
      <c r="W284" s="6" t="s">
        <v>226</v>
      </c>
    </row>
    <row r="286" spans="1:23">
      <c r="A286" s="149" t="s">
        <v>257</v>
      </c>
    </row>
    <row r="288" spans="1:23">
      <c r="A288" s="17" t="s">
        <v>6</v>
      </c>
      <c r="B288" s="5"/>
      <c r="C288" s="5"/>
      <c r="D288" s="5"/>
      <c r="E288" s="5"/>
    </row>
    <row r="289" spans="1:6">
      <c r="A289" s="17" t="s">
        <v>248</v>
      </c>
      <c r="B289" s="5"/>
      <c r="C289" s="5"/>
      <c r="D289" s="17" t="s">
        <v>249</v>
      </c>
      <c r="E289" s="5"/>
      <c r="F289" t="s">
        <v>258</v>
      </c>
    </row>
    <row r="290" spans="1:6">
      <c r="A290" s="5" t="s">
        <v>220</v>
      </c>
      <c r="B290" s="5">
        <v>1.1898797116157007</v>
      </c>
      <c r="C290" s="5"/>
      <c r="D290" s="5">
        <v>1.1110994371687564</v>
      </c>
      <c r="E290" s="5"/>
      <c r="F290" t="s">
        <v>259</v>
      </c>
    </row>
    <row r="291" spans="1:6">
      <c r="A291" s="5" t="s">
        <v>221</v>
      </c>
      <c r="B291" s="5">
        <v>1.0978789485160403</v>
      </c>
      <c r="C291" s="5"/>
      <c r="D291" s="5">
        <v>0.91840497114515818</v>
      </c>
      <c r="E291" s="5"/>
    </row>
    <row r="292" spans="1:6">
      <c r="A292" s="5" t="s">
        <v>16</v>
      </c>
      <c r="B292" s="5">
        <v>0.87414210156812411</v>
      </c>
      <c r="C292" s="5"/>
      <c r="D292" s="5">
        <v>0.93666228738114476</v>
      </c>
      <c r="E292" s="5"/>
    </row>
    <row r="293" spans="1:6">
      <c r="A293" s="5" t="s">
        <v>14</v>
      </c>
      <c r="B293" s="5">
        <v>1.0117638452214976</v>
      </c>
      <c r="C293" s="5"/>
      <c r="D293" s="5">
        <v>1.0393029866592296</v>
      </c>
      <c r="E293" s="5"/>
    </row>
    <row r="294" spans="1:6">
      <c r="A294" s="5" t="s">
        <v>44</v>
      </c>
      <c r="B294" s="5">
        <v>1.2437313502761635</v>
      </c>
      <c r="C294" s="5"/>
      <c r="D294" s="5">
        <v>1.391875466725969</v>
      </c>
      <c r="E294" s="5"/>
    </row>
    <row r="295" spans="1:6">
      <c r="A295" s="5" t="s">
        <v>223</v>
      </c>
      <c r="B295" s="5">
        <v>1.3504161237538443</v>
      </c>
      <c r="C295" s="5"/>
      <c r="D295" s="5">
        <v>1.5099306783275488</v>
      </c>
      <c r="E295" s="5"/>
    </row>
    <row r="296" spans="1:6">
      <c r="A296" s="5" t="s">
        <v>224</v>
      </c>
      <c r="B296" s="5">
        <v>1.8185257567643407</v>
      </c>
      <c r="C296" s="5"/>
      <c r="D296" s="5">
        <v>1.4352044442825478</v>
      </c>
      <c r="E296" s="5"/>
    </row>
    <row r="297" spans="1:6">
      <c r="A297" s="5" t="s">
        <v>66</v>
      </c>
      <c r="B297" s="5">
        <v>1.5472527815832</v>
      </c>
      <c r="C297" s="5"/>
      <c r="D297" s="5">
        <v>1.122298661512861</v>
      </c>
      <c r="E297" s="5"/>
    </row>
    <row r="298" spans="1:6">
      <c r="A298" s="5" t="s">
        <v>59</v>
      </c>
      <c r="B298" s="5">
        <v>1.7206857151437074</v>
      </c>
      <c r="C298" s="5"/>
      <c r="D298" s="5">
        <v>1.1577299721197514</v>
      </c>
      <c r="E298" s="5"/>
    </row>
    <row r="299" spans="1:6">
      <c r="A299" s="5" t="s">
        <v>58</v>
      </c>
      <c r="B299" s="5">
        <v>1.4383462100511923</v>
      </c>
      <c r="C299" s="5"/>
      <c r="D299" s="5">
        <v>1.2768631553303327</v>
      </c>
      <c r="E299" s="5"/>
    </row>
    <row r="300" spans="1:6">
      <c r="A300" s="5" t="s">
        <v>227</v>
      </c>
      <c r="B300" s="5">
        <v>1.3680527671798901</v>
      </c>
      <c r="C300" s="5"/>
      <c r="D300" s="5">
        <v>1.0302828775728097</v>
      </c>
      <c r="E300" s="5"/>
    </row>
    <row r="301" spans="1:6">
      <c r="A301" s="5" t="s">
        <v>48</v>
      </c>
      <c r="B301" s="5">
        <v>1.4390243902439026</v>
      </c>
      <c r="C301" s="5"/>
      <c r="D301" s="5">
        <v>1.4404878048780487</v>
      </c>
      <c r="E301" s="5"/>
    </row>
    <row r="302" spans="1:6">
      <c r="A302" s="5" t="s">
        <v>62</v>
      </c>
      <c r="B302" s="5">
        <v>1.592587711390683</v>
      </c>
      <c r="C302" s="5"/>
      <c r="D302" s="5">
        <v>1.1434989248835414</v>
      </c>
      <c r="E302" s="5"/>
    </row>
    <row r="303" spans="1:6">
      <c r="A303" s="5" t="s">
        <v>12</v>
      </c>
      <c r="B303" s="5">
        <v>1.9646875010806206</v>
      </c>
      <c r="C303" s="5"/>
      <c r="D303" s="5">
        <v>1.5843626256188506</v>
      </c>
      <c r="E303" s="5"/>
    </row>
  </sheetData>
  <mergeCells count="12">
    <mergeCell ref="B158:C158"/>
    <mergeCell ref="B177:C177"/>
    <mergeCell ref="B192:C192"/>
    <mergeCell ref="B197:C197"/>
    <mergeCell ref="B216:C216"/>
    <mergeCell ref="B231:C231"/>
    <mergeCell ref="B4:C4"/>
    <mergeCell ref="B23:C23"/>
    <mergeCell ref="B38:C38"/>
    <mergeCell ref="B43:C43"/>
    <mergeCell ref="B62:C62"/>
    <mergeCell ref="B77:C7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zoomScale="140" zoomScaleNormal="140" zoomScalePageLayoutView="140" workbookViewId="0">
      <selection activeCell="I99" sqref="I99"/>
    </sheetView>
  </sheetViews>
  <sheetFormatPr baseColWidth="10" defaultRowHeight="15" x14ac:dyDescent="0"/>
  <sheetData>
    <row r="1" spans="1:7">
      <c r="A1" s="16" t="s">
        <v>128</v>
      </c>
    </row>
    <row r="3" spans="1:7">
      <c r="A3" s="9" t="s">
        <v>62</v>
      </c>
    </row>
    <row r="4" spans="1:7">
      <c r="B4" s="112" t="s">
        <v>1</v>
      </c>
      <c r="C4" s="113"/>
      <c r="F4" s="112" t="s">
        <v>260</v>
      </c>
      <c r="G4" s="113"/>
    </row>
    <row r="5" spans="1:7">
      <c r="B5" s="3" t="s">
        <v>21</v>
      </c>
      <c r="C5" s="4" t="s">
        <v>22</v>
      </c>
      <c r="F5" s="3" t="s">
        <v>21</v>
      </c>
      <c r="G5" s="4" t="s">
        <v>22</v>
      </c>
    </row>
    <row r="6" spans="1:7">
      <c r="B6" s="1">
        <v>43</v>
      </c>
      <c r="C6" s="1">
        <v>44</v>
      </c>
      <c r="F6" s="1">
        <v>2</v>
      </c>
      <c r="G6" s="1">
        <v>10</v>
      </c>
    </row>
    <row r="7" spans="1:7">
      <c r="B7" s="1">
        <v>45</v>
      </c>
      <c r="C7" s="1">
        <v>43</v>
      </c>
      <c r="F7" s="1">
        <v>4</v>
      </c>
      <c r="G7" s="1">
        <v>18</v>
      </c>
    </row>
    <row r="8" spans="1:7">
      <c r="B8" s="1">
        <v>38</v>
      </c>
      <c r="C8" s="1">
        <v>40</v>
      </c>
      <c r="F8" s="1">
        <v>6</v>
      </c>
      <c r="G8" s="1">
        <v>2</v>
      </c>
    </row>
    <row r="9" spans="1:7">
      <c r="B9" s="1">
        <v>45</v>
      </c>
      <c r="C9" s="1">
        <v>30</v>
      </c>
      <c r="F9" s="1">
        <v>1</v>
      </c>
      <c r="G9" s="1">
        <v>4</v>
      </c>
    </row>
    <row r="10" spans="1:7">
      <c r="B10" s="1">
        <v>30</v>
      </c>
      <c r="C10" s="1">
        <v>35</v>
      </c>
      <c r="F10" s="1">
        <v>2</v>
      </c>
      <c r="G10" s="1">
        <v>15</v>
      </c>
    </row>
    <row r="11" spans="1:7">
      <c r="B11" s="1">
        <v>20</v>
      </c>
      <c r="C11" s="1">
        <v>35</v>
      </c>
      <c r="F11" s="1">
        <v>4</v>
      </c>
      <c r="G11" s="1">
        <v>17</v>
      </c>
    </row>
    <row r="12" spans="1:7">
      <c r="B12" s="1">
        <v>44</v>
      </c>
      <c r="C12" s="1">
        <v>34</v>
      </c>
      <c r="F12" s="1">
        <v>10</v>
      </c>
      <c r="G12" s="1">
        <v>12</v>
      </c>
    </row>
    <row r="13" spans="1:7">
      <c r="B13" s="1">
        <v>43</v>
      </c>
      <c r="C13" s="1">
        <v>39</v>
      </c>
      <c r="F13" s="1">
        <v>5</v>
      </c>
      <c r="G13" s="1">
        <v>14</v>
      </c>
    </row>
    <row r="14" spans="1:7">
      <c r="B14" s="1">
        <v>43</v>
      </c>
      <c r="C14" s="1">
        <v>37</v>
      </c>
      <c r="F14" s="1">
        <v>6</v>
      </c>
      <c r="G14" s="1">
        <v>18</v>
      </c>
    </row>
    <row r="15" spans="1:7">
      <c r="B15" s="1">
        <v>41</v>
      </c>
      <c r="C15" s="1">
        <v>42</v>
      </c>
      <c r="F15" s="1">
        <v>4</v>
      </c>
      <c r="G15" s="1">
        <v>15</v>
      </c>
    </row>
    <row r="16" spans="1:7">
      <c r="B16" s="1">
        <v>45</v>
      </c>
      <c r="C16" s="1">
        <v>29</v>
      </c>
      <c r="F16" s="1">
        <v>5</v>
      </c>
      <c r="G16" s="1">
        <v>22</v>
      </c>
    </row>
    <row r="17" spans="1:7">
      <c r="A17" t="s">
        <v>187</v>
      </c>
      <c r="B17" s="5">
        <f>AVERAGE(B6:B16)</f>
        <v>39.727272727272727</v>
      </c>
      <c r="C17" s="5">
        <f t="shared" ref="C17" si="0">AVERAGE(C6:C16)</f>
        <v>37.090909090909093</v>
      </c>
      <c r="E17" t="s">
        <v>187</v>
      </c>
      <c r="F17" s="5">
        <f t="shared" ref="F17:G17" si="1">AVERAGE(F6:F16)</f>
        <v>4.4545454545454541</v>
      </c>
      <c r="G17" s="5">
        <f t="shared" si="1"/>
        <v>13.363636363636363</v>
      </c>
    </row>
    <row r="18" spans="1:7">
      <c r="A18" t="s">
        <v>188</v>
      </c>
      <c r="B18" s="5">
        <f>STDEV(B6:B16)/SQRT(11)</f>
        <v>2.3782763395172255</v>
      </c>
      <c r="C18" s="5">
        <f t="shared" ref="C18" si="2">STDEV(C6:C16)/SQRT(11)</f>
        <v>1.5163025930595122</v>
      </c>
      <c r="E18" t="s">
        <v>188</v>
      </c>
      <c r="F18" s="5">
        <f t="shared" ref="F18:G18" si="3">STDEV(F6:F16)/SQRT(11)</f>
        <v>0.74301151788009268</v>
      </c>
      <c r="G18" s="5">
        <f t="shared" si="3"/>
        <v>1.8254400578925285</v>
      </c>
    </row>
    <row r="19" spans="1:7">
      <c r="E19" t="s">
        <v>189</v>
      </c>
      <c r="F19" s="123">
        <f>TTEST(F6:F16,G6:G16,2,2)</f>
        <v>2.0861763974321207E-4</v>
      </c>
      <c r="G19" s="123"/>
    </row>
    <row r="21" spans="1:7">
      <c r="A21" s="16" t="s">
        <v>191</v>
      </c>
    </row>
    <row r="23" spans="1:7">
      <c r="A23" s="9" t="s">
        <v>0</v>
      </c>
    </row>
    <row r="24" spans="1:7">
      <c r="B24" s="112" t="s">
        <v>1</v>
      </c>
      <c r="C24" s="113"/>
      <c r="F24" s="112" t="s">
        <v>260</v>
      </c>
      <c r="G24" s="113"/>
    </row>
    <row r="25" spans="1:7">
      <c r="B25" s="3" t="s">
        <v>21</v>
      </c>
      <c r="C25" s="4" t="s">
        <v>22</v>
      </c>
      <c r="F25" s="3" t="s">
        <v>21</v>
      </c>
      <c r="G25" s="4" t="s">
        <v>22</v>
      </c>
    </row>
    <row r="26" spans="1:7">
      <c r="B26" s="1">
        <v>43</v>
      </c>
      <c r="C26" s="1">
        <v>39</v>
      </c>
      <c r="F26" s="1">
        <v>2</v>
      </c>
      <c r="G26" s="1">
        <v>19</v>
      </c>
    </row>
    <row r="27" spans="1:7">
      <c r="B27" s="1">
        <v>32</v>
      </c>
      <c r="C27" s="1">
        <v>38</v>
      </c>
      <c r="F27" s="1">
        <v>5</v>
      </c>
      <c r="G27" s="1">
        <v>17</v>
      </c>
    </row>
    <row r="28" spans="1:7">
      <c r="B28" s="1">
        <v>38</v>
      </c>
      <c r="C28" s="1">
        <v>40</v>
      </c>
      <c r="F28" s="1">
        <v>7</v>
      </c>
      <c r="G28" s="1">
        <v>14</v>
      </c>
    </row>
    <row r="29" spans="1:7">
      <c r="B29" s="1">
        <v>34</v>
      </c>
      <c r="C29" s="1">
        <v>20</v>
      </c>
      <c r="F29" s="1">
        <v>10</v>
      </c>
      <c r="G29" s="1">
        <v>4</v>
      </c>
    </row>
    <row r="30" spans="1:7">
      <c r="B30" s="1">
        <v>44</v>
      </c>
      <c r="C30" s="1">
        <v>45</v>
      </c>
      <c r="F30" s="1">
        <v>11</v>
      </c>
      <c r="G30" s="1">
        <v>6</v>
      </c>
    </row>
    <row r="31" spans="1:7">
      <c r="B31" s="1">
        <v>45</v>
      </c>
      <c r="C31" s="1">
        <v>44</v>
      </c>
      <c r="F31" s="1">
        <v>4</v>
      </c>
      <c r="G31" s="1">
        <v>18</v>
      </c>
    </row>
    <row r="32" spans="1:7">
      <c r="B32" s="1">
        <v>41</v>
      </c>
      <c r="C32" s="1">
        <v>43</v>
      </c>
      <c r="F32" s="1">
        <v>5</v>
      </c>
      <c r="G32" s="1">
        <v>10</v>
      </c>
    </row>
    <row r="33" spans="1:7">
      <c r="B33" s="1">
        <v>40</v>
      </c>
      <c r="C33" s="1">
        <v>42</v>
      </c>
      <c r="F33" s="1">
        <v>2</v>
      </c>
      <c r="G33" s="1">
        <v>20</v>
      </c>
    </row>
    <row r="34" spans="1:7">
      <c r="B34" s="1">
        <v>43</v>
      </c>
      <c r="C34" s="1">
        <v>34</v>
      </c>
      <c r="F34" s="1">
        <v>3</v>
      </c>
      <c r="G34" s="1">
        <v>16</v>
      </c>
    </row>
    <row r="35" spans="1:7">
      <c r="B35" s="1">
        <v>39</v>
      </c>
      <c r="C35" s="1">
        <v>33</v>
      </c>
      <c r="F35" s="1">
        <v>3</v>
      </c>
      <c r="G35" s="1">
        <v>19</v>
      </c>
    </row>
    <row r="36" spans="1:7">
      <c r="B36" s="1">
        <v>43</v>
      </c>
      <c r="C36" s="1">
        <v>31</v>
      </c>
      <c r="F36" s="1">
        <v>2</v>
      </c>
      <c r="G36" s="1">
        <v>22</v>
      </c>
    </row>
    <row r="37" spans="1:7">
      <c r="A37" t="s">
        <v>187</v>
      </c>
      <c r="B37" s="5">
        <f>AVERAGE(B26:B36)</f>
        <v>40.18181818181818</v>
      </c>
      <c r="C37" s="5">
        <f t="shared" ref="C37" si="4">AVERAGE(C26:C36)</f>
        <v>37.18181818181818</v>
      </c>
      <c r="E37" t="s">
        <v>187</v>
      </c>
      <c r="F37" s="5">
        <f t="shared" ref="F37:G37" si="5">AVERAGE(F26:F36)</f>
        <v>4.9090909090909092</v>
      </c>
      <c r="G37" s="5">
        <f t="shared" si="5"/>
        <v>15</v>
      </c>
    </row>
    <row r="38" spans="1:7">
      <c r="A38" t="s">
        <v>188</v>
      </c>
      <c r="B38" s="5">
        <f>STDEV(B26:B36)/SQRT(11)</f>
        <v>1.2563886328259322</v>
      </c>
      <c r="C38" s="5">
        <f t="shared" ref="C38" si="6">STDEV(C26:C36)/SQRT(11)</f>
        <v>2.2107924610386038</v>
      </c>
      <c r="E38" t="s">
        <v>188</v>
      </c>
      <c r="F38" s="5">
        <f t="shared" ref="F38:G38" si="7">STDEV(F26:F36)/SQRT(11)</f>
        <v>0.95778670480479466</v>
      </c>
      <c r="G38" s="5">
        <f t="shared" si="7"/>
        <v>1.7786613965666322</v>
      </c>
    </row>
    <row r="39" spans="1:7">
      <c r="E39" t="s">
        <v>189</v>
      </c>
      <c r="F39" s="22">
        <f>TTEST(F26:F36,G26:G36,2,2)</f>
        <v>6.9502850362842641E-5</v>
      </c>
      <c r="G39" s="22"/>
    </row>
    <row r="41" spans="1:7">
      <c r="A41" s="16" t="s">
        <v>192</v>
      </c>
    </row>
    <row r="43" spans="1:7">
      <c r="A43" s="9" t="s">
        <v>261</v>
      </c>
    </row>
    <row r="44" spans="1:7">
      <c r="B44" s="112" t="s">
        <v>1</v>
      </c>
      <c r="C44" s="113"/>
      <c r="F44" s="112" t="s">
        <v>260</v>
      </c>
      <c r="G44" s="113"/>
    </row>
    <row r="45" spans="1:7">
      <c r="B45" s="3" t="s">
        <v>21</v>
      </c>
      <c r="C45" s="4" t="s">
        <v>22</v>
      </c>
      <c r="F45" s="3" t="s">
        <v>21</v>
      </c>
      <c r="G45" s="4" t="s">
        <v>22</v>
      </c>
    </row>
    <row r="46" spans="1:7">
      <c r="B46" s="1">
        <v>40</v>
      </c>
      <c r="C46" s="1">
        <v>45</v>
      </c>
      <c r="F46" s="1">
        <v>3</v>
      </c>
      <c r="G46" s="1">
        <v>18</v>
      </c>
    </row>
    <row r="47" spans="1:7">
      <c r="B47" s="1">
        <v>30</v>
      </c>
      <c r="C47" s="1">
        <v>45</v>
      </c>
      <c r="F47" s="1">
        <v>7</v>
      </c>
      <c r="G47" s="1">
        <v>15</v>
      </c>
    </row>
    <row r="48" spans="1:7">
      <c r="B48" s="1">
        <v>20</v>
      </c>
      <c r="C48" s="1">
        <v>44</v>
      </c>
      <c r="F48" s="1">
        <v>8</v>
      </c>
      <c r="G48" s="1">
        <v>10</v>
      </c>
    </row>
    <row r="49" spans="1:7">
      <c r="B49" s="1">
        <v>35</v>
      </c>
      <c r="C49" s="1">
        <v>29</v>
      </c>
      <c r="F49" s="1">
        <v>10</v>
      </c>
      <c r="G49" s="1">
        <v>20</v>
      </c>
    </row>
    <row r="50" spans="1:7">
      <c r="B50" s="1">
        <v>45</v>
      </c>
      <c r="C50" s="1">
        <v>42</v>
      </c>
      <c r="F50" s="1">
        <v>1</v>
      </c>
      <c r="G50" s="1">
        <v>35</v>
      </c>
    </row>
    <row r="51" spans="1:7">
      <c r="B51" s="1">
        <v>43</v>
      </c>
      <c r="C51" s="1">
        <v>43</v>
      </c>
      <c r="F51" s="1">
        <v>3</v>
      </c>
      <c r="G51" s="1">
        <v>28</v>
      </c>
    </row>
    <row r="52" spans="1:7">
      <c r="B52" s="1">
        <v>42</v>
      </c>
      <c r="C52" s="1">
        <v>44</v>
      </c>
      <c r="F52" s="1">
        <v>8</v>
      </c>
      <c r="G52" s="1">
        <v>33</v>
      </c>
    </row>
    <row r="53" spans="1:7">
      <c r="B53" s="1">
        <v>39</v>
      </c>
      <c r="C53" s="1">
        <v>42</v>
      </c>
      <c r="F53" s="1">
        <v>11</v>
      </c>
      <c r="G53" s="1">
        <v>22</v>
      </c>
    </row>
    <row r="54" spans="1:7">
      <c r="B54" s="1">
        <v>44</v>
      </c>
      <c r="C54" s="1">
        <v>40</v>
      </c>
      <c r="F54" s="1">
        <v>4</v>
      </c>
      <c r="G54" s="1">
        <v>31</v>
      </c>
    </row>
    <row r="55" spans="1:7">
      <c r="B55" s="1">
        <v>40</v>
      </c>
      <c r="C55" s="1">
        <v>37</v>
      </c>
      <c r="F55" s="1">
        <v>5</v>
      </c>
      <c r="G55" s="1">
        <v>30</v>
      </c>
    </row>
    <row r="56" spans="1:7">
      <c r="B56" s="1">
        <v>45</v>
      </c>
      <c r="C56" s="1">
        <v>44</v>
      </c>
      <c r="F56" s="1">
        <v>2</v>
      </c>
      <c r="G56" s="1">
        <v>29</v>
      </c>
    </row>
    <row r="57" spans="1:7">
      <c r="A57" t="s">
        <v>187</v>
      </c>
      <c r="B57" s="5">
        <f>AVERAGE(B46:B56)</f>
        <v>38.454545454545453</v>
      </c>
      <c r="C57" s="5">
        <f t="shared" ref="C57" si="8">AVERAGE(C46:C56)</f>
        <v>41.363636363636367</v>
      </c>
      <c r="E57" t="s">
        <v>187</v>
      </c>
      <c r="F57" s="5">
        <f t="shared" ref="F57:G57" si="9">AVERAGE(F46:F56)</f>
        <v>5.6363636363636367</v>
      </c>
      <c r="G57" s="5">
        <f t="shared" si="9"/>
        <v>24.636363636363637</v>
      </c>
    </row>
    <row r="58" spans="1:7">
      <c r="A58" t="s">
        <v>188</v>
      </c>
      <c r="B58" s="5">
        <f>STDEV(B46:B56)/SQRT(11)</f>
        <v>2.2937212177580304</v>
      </c>
      <c r="C58" s="5">
        <f t="shared" ref="C58" si="10">STDEV(C46:C56)/SQRT(11)</f>
        <v>1.4287485132274325</v>
      </c>
      <c r="E58" t="s">
        <v>188</v>
      </c>
      <c r="F58" s="5">
        <f t="shared" ref="F58:G58" si="11">STDEV(F46:F56)/SQRT(11)</f>
        <v>1.0115040760509908</v>
      </c>
      <c r="G58" s="5">
        <f t="shared" si="11"/>
        <v>2.4430708220029804</v>
      </c>
    </row>
    <row r="59" spans="1:7">
      <c r="E59" t="s">
        <v>189</v>
      </c>
      <c r="F59" s="123">
        <f>TTEST(F46:F56,G46:G56,2,2)</f>
        <v>5.8740047518194671E-7</v>
      </c>
      <c r="G59" s="123"/>
    </row>
    <row r="61" spans="1:7">
      <c r="A61" s="16" t="s">
        <v>193</v>
      </c>
    </row>
    <row r="63" spans="1:7">
      <c r="A63" s="9" t="s">
        <v>262</v>
      </c>
    </row>
    <row r="64" spans="1:7">
      <c r="B64" s="112" t="s">
        <v>1</v>
      </c>
      <c r="C64" s="113"/>
      <c r="F64" s="112" t="s">
        <v>260</v>
      </c>
      <c r="G64" s="113"/>
    </row>
    <row r="65" spans="1:7">
      <c r="B65" s="3" t="s">
        <v>21</v>
      </c>
      <c r="C65" s="4" t="s">
        <v>22</v>
      </c>
      <c r="F65" s="3" t="s">
        <v>21</v>
      </c>
      <c r="G65" s="4" t="s">
        <v>22</v>
      </c>
    </row>
    <row r="66" spans="1:7">
      <c r="B66" s="1">
        <v>25</v>
      </c>
      <c r="C66" s="1">
        <v>42</v>
      </c>
      <c r="F66" s="1">
        <v>2</v>
      </c>
      <c r="G66" s="1">
        <v>30</v>
      </c>
    </row>
    <row r="67" spans="1:7">
      <c r="B67" s="1">
        <v>30</v>
      </c>
      <c r="C67" s="1">
        <v>43</v>
      </c>
      <c r="F67" s="1">
        <v>8</v>
      </c>
      <c r="G67" s="1">
        <v>20</v>
      </c>
    </row>
    <row r="68" spans="1:7">
      <c r="B68" s="1">
        <v>35</v>
      </c>
      <c r="C68" s="1">
        <v>39</v>
      </c>
      <c r="F68" s="1">
        <v>10</v>
      </c>
      <c r="G68" s="1">
        <v>39</v>
      </c>
    </row>
    <row r="69" spans="1:7">
      <c r="B69" s="1">
        <v>40</v>
      </c>
      <c r="C69" s="1">
        <v>38</v>
      </c>
      <c r="F69" s="1">
        <v>14</v>
      </c>
      <c r="G69" s="1">
        <v>40</v>
      </c>
    </row>
    <row r="70" spans="1:7">
      <c r="B70" s="1">
        <v>45</v>
      </c>
      <c r="C70" s="1">
        <v>32</v>
      </c>
      <c r="F70" s="1">
        <v>11</v>
      </c>
      <c r="G70" s="1">
        <v>42</v>
      </c>
    </row>
    <row r="71" spans="1:7">
      <c r="B71" s="1">
        <v>41</v>
      </c>
      <c r="C71" s="1">
        <v>30</v>
      </c>
      <c r="F71" s="1">
        <v>12</v>
      </c>
      <c r="G71" s="1">
        <v>30</v>
      </c>
    </row>
    <row r="72" spans="1:7">
      <c r="B72" s="1">
        <v>39</v>
      </c>
      <c r="C72" s="1">
        <v>31</v>
      </c>
      <c r="F72" s="1">
        <v>3</v>
      </c>
      <c r="G72" s="1">
        <v>39</v>
      </c>
    </row>
    <row r="73" spans="1:7">
      <c r="B73" s="1">
        <v>40</v>
      </c>
      <c r="C73" s="1">
        <v>35</v>
      </c>
      <c r="F73" s="1">
        <v>4</v>
      </c>
      <c r="G73" s="1">
        <v>38</v>
      </c>
    </row>
    <row r="74" spans="1:7">
      <c r="B74" s="1">
        <v>42</v>
      </c>
      <c r="C74" s="1">
        <v>29</v>
      </c>
      <c r="F74" s="1">
        <v>5</v>
      </c>
      <c r="G74" s="1">
        <v>39</v>
      </c>
    </row>
    <row r="75" spans="1:7">
      <c r="B75" s="1">
        <v>43</v>
      </c>
      <c r="C75" s="1">
        <v>44</v>
      </c>
      <c r="F75" s="1">
        <v>4</v>
      </c>
      <c r="G75" s="1">
        <v>39</v>
      </c>
    </row>
    <row r="76" spans="1:7">
      <c r="B76" s="1">
        <v>40</v>
      </c>
      <c r="C76" s="1">
        <v>45</v>
      </c>
      <c r="F76" s="1">
        <v>2</v>
      </c>
      <c r="G76" s="1">
        <v>38</v>
      </c>
    </row>
    <row r="77" spans="1:7">
      <c r="A77" t="s">
        <v>187</v>
      </c>
      <c r="B77" s="5">
        <f>AVERAGE(B66:B76)</f>
        <v>38.18181818181818</v>
      </c>
      <c r="C77" s="5">
        <f t="shared" ref="C77" si="12">AVERAGE(C66:C76)</f>
        <v>37.090909090909093</v>
      </c>
      <c r="E77" t="s">
        <v>187</v>
      </c>
      <c r="F77" s="5">
        <f t="shared" ref="F77:G77" si="13">AVERAGE(F66:F76)</f>
        <v>6.8181818181818183</v>
      </c>
      <c r="G77" s="5">
        <f t="shared" si="13"/>
        <v>35.81818181818182</v>
      </c>
    </row>
    <row r="78" spans="1:7">
      <c r="A78" t="s">
        <v>188</v>
      </c>
      <c r="B78" s="5">
        <f>STDEV(B66:B76)/SQRT(11)</f>
        <v>1.7930075384832753</v>
      </c>
      <c r="C78" s="5">
        <f t="shared" ref="C78" si="14">STDEV(C66:C76)/SQRT(11)</f>
        <v>1.8012851243413814</v>
      </c>
      <c r="E78" t="s">
        <v>188</v>
      </c>
      <c r="F78" s="5">
        <f t="shared" ref="F78:G78" si="15">STDEV(F66:F76)/SQRT(11)</f>
        <v>1.306057090623125</v>
      </c>
      <c r="G78" s="5">
        <f t="shared" si="15"/>
        <v>1.9624575586293556</v>
      </c>
    </row>
    <row r="79" spans="1:7">
      <c r="E79" t="s">
        <v>189</v>
      </c>
      <c r="F79" s="123">
        <f>TTEST(F66:F76,G66:G76,2,2)</f>
        <v>8.7516457263689284E-11</v>
      </c>
      <c r="G79" s="123"/>
    </row>
    <row r="81" spans="1:7">
      <c r="A81" s="16" t="s">
        <v>194</v>
      </c>
    </row>
    <row r="83" spans="1:7">
      <c r="A83" s="9" t="s">
        <v>263</v>
      </c>
    </row>
    <row r="84" spans="1:7">
      <c r="B84" s="112" t="s">
        <v>1</v>
      </c>
      <c r="C84" s="113"/>
      <c r="F84" s="112" t="s">
        <v>260</v>
      </c>
      <c r="G84" s="113"/>
    </row>
    <row r="85" spans="1:7">
      <c r="B85" s="3" t="s">
        <v>21</v>
      </c>
      <c r="C85" s="4" t="s">
        <v>22</v>
      </c>
      <c r="F85" s="3" t="s">
        <v>21</v>
      </c>
      <c r="G85" s="4" t="s">
        <v>22</v>
      </c>
    </row>
    <row r="86" spans="1:7">
      <c r="B86" s="1">
        <v>41</v>
      </c>
      <c r="C86" s="1">
        <v>44</v>
      </c>
      <c r="F86" s="1">
        <v>2</v>
      </c>
      <c r="G86" s="1">
        <v>40</v>
      </c>
    </row>
    <row r="87" spans="1:7">
      <c r="B87" s="1">
        <v>30</v>
      </c>
      <c r="C87" s="1">
        <v>43</v>
      </c>
      <c r="F87" s="1">
        <v>3</v>
      </c>
      <c r="G87" s="1">
        <v>30</v>
      </c>
    </row>
    <row r="88" spans="1:7">
      <c r="B88" s="1">
        <v>44</v>
      </c>
      <c r="C88" s="1">
        <v>40</v>
      </c>
      <c r="F88" s="1">
        <v>14</v>
      </c>
      <c r="G88" s="1">
        <v>20</v>
      </c>
    </row>
    <row r="89" spans="1:7">
      <c r="B89" s="1">
        <v>42</v>
      </c>
      <c r="C89" s="1">
        <v>35</v>
      </c>
      <c r="F89" s="1">
        <v>8</v>
      </c>
      <c r="G89" s="1">
        <v>25</v>
      </c>
    </row>
    <row r="90" spans="1:7">
      <c r="B90" s="1">
        <v>38</v>
      </c>
      <c r="C90" s="1">
        <v>38</v>
      </c>
      <c r="F90" s="1">
        <v>12</v>
      </c>
      <c r="G90" s="1">
        <v>42</v>
      </c>
    </row>
    <row r="91" spans="1:7">
      <c r="B91" s="1">
        <v>32</v>
      </c>
      <c r="C91" s="1">
        <v>33</v>
      </c>
      <c r="F91" s="1">
        <v>3</v>
      </c>
      <c r="G91" s="1">
        <v>45</v>
      </c>
    </row>
    <row r="92" spans="1:7">
      <c r="B92" s="1">
        <v>30</v>
      </c>
      <c r="C92" s="1">
        <v>31</v>
      </c>
      <c r="F92" s="1">
        <v>2</v>
      </c>
      <c r="G92" s="1">
        <v>41</v>
      </c>
    </row>
    <row r="93" spans="1:7">
      <c r="B93" s="1">
        <v>44</v>
      </c>
      <c r="C93" s="1">
        <v>29</v>
      </c>
      <c r="F93" s="1">
        <v>7</v>
      </c>
      <c r="G93" s="1">
        <v>38</v>
      </c>
    </row>
    <row r="94" spans="1:7">
      <c r="B94" s="1">
        <v>45</v>
      </c>
      <c r="C94" s="1">
        <v>39</v>
      </c>
      <c r="F94" s="1">
        <v>14</v>
      </c>
      <c r="G94" s="1">
        <v>40</v>
      </c>
    </row>
    <row r="95" spans="1:7">
      <c r="B95" s="1">
        <v>45</v>
      </c>
      <c r="C95" s="1">
        <v>38</v>
      </c>
      <c r="F95" s="1">
        <v>2</v>
      </c>
      <c r="G95" s="1">
        <v>39</v>
      </c>
    </row>
    <row r="96" spans="1:7">
      <c r="B96" s="1">
        <v>43</v>
      </c>
      <c r="C96" s="1">
        <v>38</v>
      </c>
      <c r="F96" s="1">
        <v>3</v>
      </c>
      <c r="G96" s="1">
        <v>40</v>
      </c>
    </row>
    <row r="97" spans="1:7">
      <c r="A97" t="s">
        <v>187</v>
      </c>
      <c r="B97" s="5">
        <f>AVERAGE(B86:B96)</f>
        <v>39.454545454545453</v>
      </c>
      <c r="C97" s="5">
        <f t="shared" ref="C97" si="16">AVERAGE(C86:C96)</f>
        <v>37.090909090909093</v>
      </c>
      <c r="E97" t="s">
        <v>187</v>
      </c>
      <c r="F97" s="5">
        <f t="shared" ref="F97:G97" si="17">AVERAGE(F86:F96)</f>
        <v>6.3636363636363633</v>
      </c>
      <c r="G97" s="5">
        <f t="shared" si="17"/>
        <v>36.363636363636367</v>
      </c>
    </row>
    <row r="98" spans="1:7">
      <c r="A98" t="s">
        <v>188</v>
      </c>
      <c r="B98" s="5">
        <f>STDEV(B86:B96)/SQRT(11)</f>
        <v>1.8108944869801777</v>
      </c>
      <c r="C98" s="5">
        <f t="shared" ref="C98" si="18">STDEV(C86:C96)/SQRT(11)</f>
        <v>1.4171324789199879</v>
      </c>
      <c r="E98" t="s">
        <v>188</v>
      </c>
      <c r="F98" s="5">
        <f t="shared" ref="F98:G98" si="19">STDEV(F86:F96)/SQRT(11)</f>
        <v>1.4849103264796668</v>
      </c>
      <c r="G98" s="5">
        <f t="shared" si="19"/>
        <v>2.3636363636363629</v>
      </c>
    </row>
    <row r="99" spans="1:7">
      <c r="E99" t="s">
        <v>189</v>
      </c>
      <c r="F99" s="123">
        <f>TTEST(F86:F96,G86:G96,2,2)</f>
        <v>9.289633033742401E-10</v>
      </c>
      <c r="G99" s="123"/>
    </row>
  </sheetData>
  <mergeCells count="15">
    <mergeCell ref="B84:C84"/>
    <mergeCell ref="F84:G84"/>
    <mergeCell ref="F99:G99"/>
    <mergeCell ref="B44:C44"/>
    <mergeCell ref="F44:G44"/>
    <mergeCell ref="F59:G59"/>
    <mergeCell ref="B64:C64"/>
    <mergeCell ref="F64:G64"/>
    <mergeCell ref="F79:G79"/>
    <mergeCell ref="B4:C4"/>
    <mergeCell ref="F4:G4"/>
    <mergeCell ref="F19:G19"/>
    <mergeCell ref="B24:C24"/>
    <mergeCell ref="F24:G24"/>
    <mergeCell ref="F39:G3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07"/>
  <sheetViews>
    <sheetView zoomScale="140" zoomScaleNormal="140" zoomScalePageLayoutView="140" workbookViewId="0">
      <selection activeCell="M407" sqref="M407"/>
    </sheetView>
  </sheetViews>
  <sheetFormatPr baseColWidth="10" defaultRowHeight="15" x14ac:dyDescent="0"/>
  <sheetData>
    <row r="1" spans="1:4">
      <c r="A1" s="16" t="s">
        <v>264</v>
      </c>
    </row>
    <row r="3" spans="1:4">
      <c r="A3" s="17" t="s">
        <v>24</v>
      </c>
      <c r="B3" s="17" t="s">
        <v>37</v>
      </c>
      <c r="D3" t="s">
        <v>265</v>
      </c>
    </row>
    <row r="4" spans="1:4">
      <c r="A4" s="5">
        <v>2.38</v>
      </c>
      <c r="B4" s="5">
        <v>1.49</v>
      </c>
      <c r="D4" t="s">
        <v>266</v>
      </c>
    </row>
    <row r="5" spans="1:4">
      <c r="A5" s="5">
        <v>2.41</v>
      </c>
      <c r="B5" s="5">
        <v>1.49</v>
      </c>
    </row>
    <row r="6" spans="1:4">
      <c r="A6" s="5">
        <v>2.76</v>
      </c>
      <c r="B6" s="5">
        <v>1.77</v>
      </c>
    </row>
    <row r="7" spans="1:4">
      <c r="A7" s="5">
        <v>2.92</v>
      </c>
      <c r="B7" s="5">
        <v>1.74</v>
      </c>
    </row>
    <row r="8" spans="1:4">
      <c r="A8" s="5">
        <v>2.4300000000000002</v>
      </c>
      <c r="B8" s="5">
        <v>1.58</v>
      </c>
    </row>
    <row r="9" spans="1:4">
      <c r="A9" s="5">
        <v>3.29</v>
      </c>
      <c r="B9" s="5">
        <v>1.79</v>
      </c>
    </row>
    <row r="10" spans="1:4">
      <c r="A10" s="5">
        <v>3.19</v>
      </c>
      <c r="B10" s="5">
        <v>1.68</v>
      </c>
    </row>
    <row r="11" spans="1:4">
      <c r="A11" s="5">
        <v>1.33</v>
      </c>
      <c r="B11" s="5">
        <v>2.1800000000000002</v>
      </c>
    </row>
    <row r="12" spans="1:4">
      <c r="A12" s="5">
        <v>1.67</v>
      </c>
      <c r="B12" s="5">
        <v>1.24</v>
      </c>
    </row>
    <row r="13" spans="1:4">
      <c r="A13" s="5">
        <v>1.56</v>
      </c>
      <c r="B13" s="5">
        <v>1.4</v>
      </c>
    </row>
    <row r="14" spans="1:4">
      <c r="A14" s="5">
        <v>3.11</v>
      </c>
      <c r="B14" s="5">
        <v>2.0499999999999998</v>
      </c>
    </row>
    <row r="15" spans="1:4">
      <c r="A15" s="5">
        <v>2.71</v>
      </c>
      <c r="B15" s="5">
        <v>1.54</v>
      </c>
    </row>
    <row r="16" spans="1:4">
      <c r="A16" s="5">
        <v>4.5199999999999996</v>
      </c>
      <c r="B16" s="5">
        <v>1.89</v>
      </c>
    </row>
    <row r="17" spans="1:2">
      <c r="A17" s="5">
        <v>1.85</v>
      </c>
      <c r="B17" s="5">
        <v>0.98</v>
      </c>
    </row>
    <row r="18" spans="1:2">
      <c r="A18" s="5">
        <v>2.62</v>
      </c>
      <c r="B18" s="5">
        <v>1.97</v>
      </c>
    </row>
    <row r="19" spans="1:2">
      <c r="A19" s="5">
        <v>1.4</v>
      </c>
      <c r="B19" s="5">
        <v>1.1100000000000001</v>
      </c>
    </row>
    <row r="20" spans="1:2">
      <c r="A20" s="5">
        <v>3.03</v>
      </c>
      <c r="B20" s="5">
        <v>3.97</v>
      </c>
    </row>
    <row r="21" spans="1:2">
      <c r="A21" s="5">
        <v>2.2599999999999998</v>
      </c>
      <c r="B21" s="5">
        <v>1.64</v>
      </c>
    </row>
    <row r="22" spans="1:2">
      <c r="A22" s="5">
        <v>1.8</v>
      </c>
      <c r="B22" s="5">
        <v>1.43</v>
      </c>
    </row>
    <row r="23" spans="1:2">
      <c r="A23" s="5">
        <v>2.59</v>
      </c>
      <c r="B23" s="5">
        <v>1.71</v>
      </c>
    </row>
    <row r="24" spans="1:2">
      <c r="A24" s="5">
        <v>2.46</v>
      </c>
      <c r="B24" s="5">
        <v>1.6</v>
      </c>
    </row>
    <row r="25" spans="1:2">
      <c r="A25" s="5">
        <v>2.33</v>
      </c>
      <c r="B25" s="5">
        <v>1.67</v>
      </c>
    </row>
    <row r="26" spans="1:2">
      <c r="A26" s="5">
        <v>2.86</v>
      </c>
      <c r="B26" s="5">
        <v>1.9</v>
      </c>
    </row>
    <row r="27" spans="1:2">
      <c r="A27" s="5">
        <v>2.58</v>
      </c>
      <c r="B27" s="5">
        <v>1.69</v>
      </c>
    </row>
    <row r="28" spans="1:2">
      <c r="A28" s="5">
        <v>1.52</v>
      </c>
      <c r="B28" s="5">
        <v>1.69</v>
      </c>
    </row>
    <row r="29" spans="1:2">
      <c r="A29" s="5">
        <v>1.7</v>
      </c>
      <c r="B29" s="5">
        <v>1.43</v>
      </c>
    </row>
    <row r="30" spans="1:2">
      <c r="A30" s="5">
        <v>2.12</v>
      </c>
      <c r="B30" s="5">
        <v>1.85</v>
      </c>
    </row>
    <row r="31" spans="1:2">
      <c r="A31" s="5">
        <v>2.2400000000000002</v>
      </c>
      <c r="B31" s="5">
        <v>2.02</v>
      </c>
    </row>
    <row r="32" spans="1:2">
      <c r="A32" s="5">
        <v>2.81</v>
      </c>
      <c r="B32" s="5">
        <v>2.23</v>
      </c>
    </row>
    <row r="33" spans="1:4">
      <c r="A33" s="5">
        <v>1.47</v>
      </c>
      <c r="B33" s="5">
        <v>1.34</v>
      </c>
    </row>
    <row r="34" spans="1:4">
      <c r="A34" s="5">
        <v>3.66</v>
      </c>
      <c r="B34" s="5">
        <v>1.74</v>
      </c>
    </row>
    <row r="35" spans="1:4">
      <c r="A35" s="5">
        <v>3.08</v>
      </c>
      <c r="B35" s="5">
        <v>2.99</v>
      </c>
    </row>
    <row r="36" spans="1:4">
      <c r="A36" s="5">
        <v>1.31</v>
      </c>
      <c r="B36" s="5">
        <v>0.97</v>
      </c>
    </row>
    <row r="37" spans="1:4">
      <c r="A37" s="5">
        <v>1.96</v>
      </c>
      <c r="B37" s="5">
        <v>1.57</v>
      </c>
    </row>
    <row r="39" spans="1:4">
      <c r="A39" s="16" t="s">
        <v>34</v>
      </c>
    </row>
    <row r="41" spans="1:4">
      <c r="A41" s="151" t="s">
        <v>24</v>
      </c>
      <c r="B41" s="151" t="s">
        <v>37</v>
      </c>
      <c r="D41" t="s">
        <v>267</v>
      </c>
    </row>
    <row r="42" spans="1:4">
      <c r="A42" s="5">
        <v>689.8</v>
      </c>
      <c r="B42" s="5">
        <v>680.89</v>
      </c>
      <c r="D42" t="s">
        <v>268</v>
      </c>
    </row>
    <row r="43" spans="1:4">
      <c r="A43" s="5">
        <v>84.45</v>
      </c>
      <c r="B43" s="5">
        <v>82.34</v>
      </c>
    </row>
    <row r="44" spans="1:4">
      <c r="A44" s="5">
        <v>431.2</v>
      </c>
      <c r="B44" s="5">
        <v>418.44</v>
      </c>
    </row>
    <row r="45" spans="1:4">
      <c r="A45" s="5">
        <v>117.43</v>
      </c>
      <c r="B45" s="5">
        <v>120.89</v>
      </c>
    </row>
    <row r="46" spans="1:4">
      <c r="A46" s="5">
        <v>90.9</v>
      </c>
      <c r="B46" s="5">
        <v>93.22</v>
      </c>
    </row>
    <row r="47" spans="1:4">
      <c r="A47" s="5">
        <v>161.22999999999999</v>
      </c>
      <c r="B47" s="5">
        <v>154.22</v>
      </c>
    </row>
    <row r="48" spans="1:4">
      <c r="A48" s="5">
        <v>271.2</v>
      </c>
      <c r="B48" s="5">
        <v>285.33</v>
      </c>
    </row>
    <row r="49" spans="1:2">
      <c r="A49" s="5">
        <v>124.56</v>
      </c>
      <c r="B49" s="5">
        <v>134.56</v>
      </c>
    </row>
    <row r="50" spans="1:2">
      <c r="A50" s="5">
        <v>182.4</v>
      </c>
      <c r="B50" s="5">
        <v>170.78</v>
      </c>
    </row>
    <row r="51" spans="1:2">
      <c r="A51" s="5">
        <v>176.98</v>
      </c>
      <c r="B51" s="5">
        <v>165.61</v>
      </c>
    </row>
    <row r="52" spans="1:2">
      <c r="A52" s="5">
        <v>305.89999999999998</v>
      </c>
      <c r="B52" s="5">
        <v>328.11</v>
      </c>
    </row>
    <row r="53" spans="1:2">
      <c r="A53" s="5">
        <v>75.900000000000006</v>
      </c>
      <c r="B53" s="5">
        <v>69.11</v>
      </c>
    </row>
    <row r="54" spans="1:2">
      <c r="A54" s="5">
        <v>927.65</v>
      </c>
      <c r="B54" s="5">
        <v>837.78</v>
      </c>
    </row>
    <row r="55" spans="1:2">
      <c r="A55" s="5">
        <v>354.15</v>
      </c>
      <c r="B55" s="5">
        <v>312.72000000000003</v>
      </c>
    </row>
    <row r="56" spans="1:2">
      <c r="A56" s="5">
        <v>49.44</v>
      </c>
      <c r="B56" s="5">
        <v>44.6</v>
      </c>
    </row>
    <row r="57" spans="1:2">
      <c r="A57" s="5">
        <v>250.55</v>
      </c>
      <c r="B57" s="5">
        <v>225.39</v>
      </c>
    </row>
    <row r="58" spans="1:2">
      <c r="A58" s="5">
        <v>357.91</v>
      </c>
      <c r="B58" s="5">
        <v>300.82</v>
      </c>
    </row>
    <row r="59" spans="1:2">
      <c r="A59" s="5">
        <v>108.46</v>
      </c>
      <c r="B59" s="5">
        <v>91.16</v>
      </c>
    </row>
    <row r="60" spans="1:2">
      <c r="A60" s="5">
        <v>325.38</v>
      </c>
      <c r="B60" s="5">
        <v>273.47000000000003</v>
      </c>
    </row>
    <row r="61" spans="1:2">
      <c r="A61" s="5">
        <v>656.77</v>
      </c>
      <c r="B61" s="5">
        <v>599.65</v>
      </c>
    </row>
    <row r="62" spans="1:2">
      <c r="A62" s="5">
        <v>450.5</v>
      </c>
      <c r="B62" s="5">
        <v>411</v>
      </c>
    </row>
    <row r="63" spans="1:2">
      <c r="A63" s="5">
        <v>29.4</v>
      </c>
      <c r="B63" s="5">
        <v>33.78</v>
      </c>
    </row>
    <row r="64" spans="1:2">
      <c r="A64" s="5">
        <v>333.4</v>
      </c>
      <c r="B64" s="5">
        <v>298.8</v>
      </c>
    </row>
    <row r="65" spans="1:2">
      <c r="A65" s="5">
        <v>396.63</v>
      </c>
      <c r="B65" s="5">
        <v>341.39</v>
      </c>
    </row>
    <row r="66" spans="1:2">
      <c r="A66" s="5">
        <v>84.53</v>
      </c>
      <c r="B66" s="5">
        <v>67</v>
      </c>
    </row>
    <row r="67" spans="1:2">
      <c r="A67" s="5">
        <v>97.06</v>
      </c>
      <c r="B67" s="5">
        <v>78.489999999999995</v>
      </c>
    </row>
    <row r="68" spans="1:2">
      <c r="A68" s="5">
        <v>615.52</v>
      </c>
      <c r="B68" s="5">
        <v>487.56</v>
      </c>
    </row>
    <row r="69" spans="1:2">
      <c r="A69" s="5">
        <v>318.23</v>
      </c>
      <c r="B69" s="5">
        <v>284.2</v>
      </c>
    </row>
    <row r="70" spans="1:2">
      <c r="A70" s="5">
        <v>150.30000000000001</v>
      </c>
      <c r="B70" s="5">
        <v>167.11</v>
      </c>
    </row>
    <row r="71" spans="1:2">
      <c r="A71" s="5">
        <v>4341.7</v>
      </c>
      <c r="B71" s="5">
        <v>3636.11</v>
      </c>
    </row>
    <row r="72" spans="1:2">
      <c r="A72" s="5">
        <v>170.7</v>
      </c>
      <c r="B72" s="5">
        <v>142.44</v>
      </c>
    </row>
    <row r="73" spans="1:2">
      <c r="A73" s="5">
        <v>218.62</v>
      </c>
      <c r="B73" s="5">
        <v>174.13</v>
      </c>
    </row>
    <row r="74" spans="1:2">
      <c r="A74" s="5">
        <v>67.56</v>
      </c>
      <c r="B74" s="5">
        <v>53.31</v>
      </c>
    </row>
    <row r="75" spans="1:2">
      <c r="A75" s="5">
        <v>33.78</v>
      </c>
      <c r="B75" s="5">
        <v>26.65</v>
      </c>
    </row>
    <row r="76" spans="1:2">
      <c r="A76" s="5">
        <v>33.78</v>
      </c>
      <c r="B76" s="5">
        <v>26.65</v>
      </c>
    </row>
    <row r="77" spans="1:2">
      <c r="A77" s="5">
        <v>37.119999999999997</v>
      </c>
      <c r="B77" s="5">
        <v>29.29</v>
      </c>
    </row>
    <row r="78" spans="1:2">
      <c r="A78" s="5">
        <v>48.26</v>
      </c>
      <c r="B78" s="5">
        <v>38.08</v>
      </c>
    </row>
    <row r="79" spans="1:2">
      <c r="A79" s="5">
        <v>97</v>
      </c>
      <c r="B79" s="5">
        <v>74.44</v>
      </c>
    </row>
    <row r="80" spans="1:2">
      <c r="A80" s="5">
        <v>196.7</v>
      </c>
      <c r="B80" s="5">
        <v>160.11000000000001</v>
      </c>
    </row>
    <row r="81" spans="1:2">
      <c r="A81" s="5">
        <v>10336.700000000001</v>
      </c>
      <c r="B81" s="5">
        <v>8699.7800000000007</v>
      </c>
    </row>
    <row r="82" spans="1:2">
      <c r="A82" s="5">
        <v>72.959999999999994</v>
      </c>
      <c r="B82" s="5">
        <v>56.96</v>
      </c>
    </row>
    <row r="83" spans="1:2">
      <c r="A83" s="5">
        <v>39.53</v>
      </c>
      <c r="B83" s="5">
        <v>29.41</v>
      </c>
    </row>
    <row r="84" spans="1:2">
      <c r="A84" s="5">
        <v>297.8</v>
      </c>
      <c r="B84" s="5">
        <v>250.11</v>
      </c>
    </row>
    <row r="85" spans="1:2">
      <c r="A85" s="5">
        <v>396.33</v>
      </c>
      <c r="B85" s="5">
        <v>311.44</v>
      </c>
    </row>
    <row r="86" spans="1:2">
      <c r="A86" s="5">
        <v>356.1</v>
      </c>
      <c r="B86" s="5">
        <v>268.33</v>
      </c>
    </row>
    <row r="87" spans="1:2">
      <c r="A87" s="5">
        <v>1126.3</v>
      </c>
      <c r="B87" s="5">
        <v>859.11</v>
      </c>
    </row>
    <row r="88" spans="1:2">
      <c r="A88" s="5">
        <v>440.3</v>
      </c>
      <c r="B88" s="5">
        <v>354</v>
      </c>
    </row>
    <row r="89" spans="1:2">
      <c r="A89" s="5">
        <v>173</v>
      </c>
      <c r="B89" s="5">
        <v>130</v>
      </c>
    </row>
    <row r="90" spans="1:2">
      <c r="A90" s="5">
        <v>395.53</v>
      </c>
      <c r="B90" s="5">
        <v>295.36</v>
      </c>
    </row>
    <row r="91" spans="1:2">
      <c r="A91" s="5">
        <v>558.20000000000005</v>
      </c>
      <c r="B91" s="5">
        <v>390.89</v>
      </c>
    </row>
    <row r="92" spans="1:2">
      <c r="A92" s="5">
        <v>108.6</v>
      </c>
      <c r="B92" s="5">
        <v>79.22</v>
      </c>
    </row>
    <row r="93" spans="1:2">
      <c r="A93" s="5">
        <v>238.55</v>
      </c>
      <c r="B93" s="5">
        <v>188.79</v>
      </c>
    </row>
    <row r="94" spans="1:2">
      <c r="A94" s="5">
        <v>2314.6999999999998</v>
      </c>
      <c r="B94" s="5">
        <v>1657.22</v>
      </c>
    </row>
    <row r="95" spans="1:2">
      <c r="A95" s="5">
        <v>853.1</v>
      </c>
      <c r="B95" s="5">
        <v>631.11</v>
      </c>
    </row>
    <row r="96" spans="1:2">
      <c r="A96" s="5">
        <v>85.3</v>
      </c>
      <c r="B96" s="5">
        <v>61.67</v>
      </c>
    </row>
    <row r="97" spans="1:2">
      <c r="A97" s="5">
        <v>129.33000000000001</v>
      </c>
      <c r="B97" s="5">
        <v>100.56</v>
      </c>
    </row>
    <row r="98" spans="1:2">
      <c r="A98" s="5">
        <v>1536</v>
      </c>
      <c r="B98" s="5">
        <v>1166</v>
      </c>
    </row>
    <row r="99" spans="1:2">
      <c r="A99" s="5">
        <v>87.04</v>
      </c>
      <c r="B99" s="5">
        <v>67.3</v>
      </c>
    </row>
    <row r="100" spans="1:2">
      <c r="A100" s="5">
        <v>100.3</v>
      </c>
      <c r="B100" s="5">
        <v>68.44</v>
      </c>
    </row>
    <row r="101" spans="1:2">
      <c r="A101" s="5">
        <v>461</v>
      </c>
      <c r="B101" s="5">
        <v>603</v>
      </c>
    </row>
    <row r="102" spans="1:2">
      <c r="A102" s="5">
        <v>368.5</v>
      </c>
      <c r="B102" s="5">
        <v>292.89</v>
      </c>
    </row>
    <row r="103" spans="1:2">
      <c r="A103" s="5">
        <v>468.3</v>
      </c>
      <c r="B103" s="5">
        <v>381.44</v>
      </c>
    </row>
    <row r="104" spans="1:2">
      <c r="A104" s="5">
        <v>2173.6999999999998</v>
      </c>
      <c r="B104" s="5">
        <v>1597</v>
      </c>
    </row>
    <row r="105" spans="1:2">
      <c r="A105" s="5">
        <v>3153.7</v>
      </c>
      <c r="B105" s="5">
        <v>2235.89</v>
      </c>
    </row>
    <row r="106" spans="1:2">
      <c r="A106" s="5">
        <v>1824</v>
      </c>
      <c r="B106" s="5">
        <v>1303.8900000000001</v>
      </c>
    </row>
    <row r="107" spans="1:2">
      <c r="A107" s="5">
        <v>270</v>
      </c>
      <c r="B107" s="5">
        <v>183.94</v>
      </c>
    </row>
    <row r="108" spans="1:2">
      <c r="A108" s="5">
        <v>179.6</v>
      </c>
      <c r="B108" s="5">
        <v>123.67</v>
      </c>
    </row>
    <row r="109" spans="1:2">
      <c r="A109" s="5">
        <v>13.01</v>
      </c>
      <c r="B109" s="5">
        <v>9.2799999999999994</v>
      </c>
    </row>
    <row r="110" spans="1:2">
      <c r="A110" s="5">
        <v>130.12</v>
      </c>
      <c r="B110" s="5">
        <v>92.77</v>
      </c>
    </row>
    <row r="111" spans="1:2">
      <c r="A111" s="5">
        <v>189.73</v>
      </c>
      <c r="B111" s="5">
        <v>124.96</v>
      </c>
    </row>
    <row r="112" spans="1:2">
      <c r="A112" s="5">
        <v>3539.4</v>
      </c>
      <c r="B112" s="5">
        <v>2525.11</v>
      </c>
    </row>
    <row r="113" spans="1:2">
      <c r="A113" s="5">
        <v>230</v>
      </c>
      <c r="B113" s="5">
        <v>158</v>
      </c>
    </row>
    <row r="114" spans="1:2">
      <c r="A114" s="5">
        <v>168.9</v>
      </c>
      <c r="B114" s="5">
        <v>111.89</v>
      </c>
    </row>
    <row r="115" spans="1:2">
      <c r="A115" s="5">
        <v>586.1</v>
      </c>
      <c r="B115" s="5">
        <v>388.33</v>
      </c>
    </row>
    <row r="116" spans="1:2">
      <c r="A116" s="5">
        <v>6532.7</v>
      </c>
      <c r="B116" s="5">
        <v>4427</v>
      </c>
    </row>
    <row r="117" spans="1:2">
      <c r="A117" s="5">
        <v>1003.9</v>
      </c>
      <c r="B117" s="5">
        <v>644.22</v>
      </c>
    </row>
    <row r="118" spans="1:2">
      <c r="A118" s="5">
        <v>162.4</v>
      </c>
      <c r="B118" s="5">
        <v>97</v>
      </c>
    </row>
    <row r="119" spans="1:2">
      <c r="A119" s="5">
        <v>1183.5999999999999</v>
      </c>
      <c r="B119" s="5">
        <v>724.44</v>
      </c>
    </row>
    <row r="120" spans="1:2">
      <c r="A120" s="5">
        <v>149.63</v>
      </c>
      <c r="B120" s="5">
        <v>109.78</v>
      </c>
    </row>
    <row r="121" spans="1:2">
      <c r="A121" s="5">
        <v>5406.4</v>
      </c>
      <c r="B121" s="5">
        <v>3567.89</v>
      </c>
    </row>
    <row r="122" spans="1:2">
      <c r="A122" s="5">
        <v>2680.9</v>
      </c>
      <c r="B122" s="5">
        <v>1951.56</v>
      </c>
    </row>
    <row r="123" spans="1:2">
      <c r="A123" s="5">
        <v>37.33</v>
      </c>
      <c r="B123" s="5">
        <v>22.63</v>
      </c>
    </row>
    <row r="124" spans="1:2">
      <c r="A124" s="5">
        <v>325.38</v>
      </c>
      <c r="B124" s="5">
        <v>213.47</v>
      </c>
    </row>
    <row r="125" spans="1:2">
      <c r="A125" s="5">
        <v>65.08</v>
      </c>
      <c r="B125" s="5">
        <v>42.69</v>
      </c>
    </row>
    <row r="126" spans="1:2">
      <c r="A126" s="5">
        <v>216.92</v>
      </c>
      <c r="B126" s="5">
        <v>142.32</v>
      </c>
    </row>
    <row r="127" spans="1:2">
      <c r="A127" s="5">
        <v>1882.33</v>
      </c>
      <c r="B127" s="5">
        <v>1170.44</v>
      </c>
    </row>
    <row r="128" spans="1:2">
      <c r="A128" s="5">
        <v>1328.7</v>
      </c>
      <c r="B128" s="5">
        <v>781.67</v>
      </c>
    </row>
    <row r="129" spans="1:2">
      <c r="A129" s="5">
        <v>7949.7</v>
      </c>
      <c r="B129" s="5">
        <v>5331.78</v>
      </c>
    </row>
    <row r="130" spans="1:2">
      <c r="A130" s="5">
        <v>585.76</v>
      </c>
      <c r="B130" s="5">
        <v>380.9</v>
      </c>
    </row>
    <row r="131" spans="1:2">
      <c r="A131" s="5">
        <v>783.1</v>
      </c>
      <c r="B131" s="5">
        <v>448.33</v>
      </c>
    </row>
    <row r="132" spans="1:2">
      <c r="A132" s="5">
        <v>589.9</v>
      </c>
      <c r="B132" s="5">
        <v>383.78</v>
      </c>
    </row>
    <row r="133" spans="1:2">
      <c r="A133" s="5">
        <v>84.56</v>
      </c>
      <c r="B133" s="5">
        <v>50.89</v>
      </c>
    </row>
    <row r="134" spans="1:2">
      <c r="A134" s="5">
        <v>1638.5</v>
      </c>
      <c r="B134" s="5">
        <v>963.78</v>
      </c>
    </row>
    <row r="135" spans="1:2">
      <c r="A135" s="5">
        <v>2575.1</v>
      </c>
      <c r="B135" s="5">
        <v>1575</v>
      </c>
    </row>
    <row r="136" spans="1:2">
      <c r="A136" s="5">
        <v>589.29999999999995</v>
      </c>
      <c r="B136" s="5">
        <v>391.89</v>
      </c>
    </row>
    <row r="137" spans="1:2">
      <c r="A137" s="5">
        <v>4855.1000000000004</v>
      </c>
      <c r="B137" s="5">
        <v>2914.56</v>
      </c>
    </row>
    <row r="138" spans="1:2">
      <c r="A138" s="5">
        <v>436.08</v>
      </c>
      <c r="B138" s="5">
        <v>262.36</v>
      </c>
    </row>
    <row r="139" spans="1:2">
      <c r="A139" s="5">
        <v>1744.3</v>
      </c>
      <c r="B139" s="5">
        <v>1049.44</v>
      </c>
    </row>
    <row r="140" spans="1:2">
      <c r="A140" s="5">
        <v>259.2</v>
      </c>
      <c r="B140" s="5">
        <v>157.24</v>
      </c>
    </row>
    <row r="141" spans="1:2">
      <c r="A141" s="5">
        <v>149.71</v>
      </c>
      <c r="B141" s="5">
        <v>94.43</v>
      </c>
    </row>
    <row r="142" spans="1:2">
      <c r="A142" s="5">
        <v>1683.1</v>
      </c>
      <c r="B142" s="5">
        <v>1022.89</v>
      </c>
    </row>
    <row r="143" spans="1:2">
      <c r="A143" s="5">
        <v>522.64</v>
      </c>
      <c r="B143" s="5">
        <v>337.67</v>
      </c>
    </row>
    <row r="144" spans="1:2">
      <c r="A144" s="5">
        <v>1153.9000000000001</v>
      </c>
      <c r="B144" s="5">
        <v>662.33</v>
      </c>
    </row>
    <row r="145" spans="1:2">
      <c r="A145" s="5">
        <v>4132.3999999999996</v>
      </c>
      <c r="B145" s="5">
        <v>2441.33</v>
      </c>
    </row>
    <row r="146" spans="1:2">
      <c r="A146" s="5">
        <v>5088.3999999999996</v>
      </c>
      <c r="B146" s="5">
        <v>3852.22</v>
      </c>
    </row>
    <row r="147" spans="1:2">
      <c r="A147" s="5">
        <v>1050.2</v>
      </c>
      <c r="B147" s="5">
        <v>618.44000000000005</v>
      </c>
    </row>
    <row r="148" spans="1:2">
      <c r="A148" s="5">
        <v>8268.1</v>
      </c>
      <c r="B148" s="5">
        <v>4527</v>
      </c>
    </row>
    <row r="149" spans="1:2">
      <c r="A149" s="5">
        <v>262.5</v>
      </c>
      <c r="B149" s="5">
        <v>152.56</v>
      </c>
    </row>
    <row r="150" spans="1:2">
      <c r="A150" s="5">
        <v>12825.8</v>
      </c>
      <c r="B150" s="5">
        <v>7292.11</v>
      </c>
    </row>
    <row r="151" spans="1:2">
      <c r="A151" s="5">
        <v>4204.8999999999996</v>
      </c>
      <c r="B151" s="5">
        <v>2308</v>
      </c>
    </row>
    <row r="152" spans="1:2">
      <c r="A152" s="5">
        <v>2850.6</v>
      </c>
      <c r="B152" s="5">
        <v>1395.22</v>
      </c>
    </row>
    <row r="153" spans="1:2">
      <c r="A153" s="5">
        <v>616.71</v>
      </c>
      <c r="B153" s="5">
        <v>354.58</v>
      </c>
    </row>
    <row r="154" spans="1:2">
      <c r="A154" s="5">
        <v>2145.1999999999998</v>
      </c>
      <c r="B154" s="5">
        <v>986.22</v>
      </c>
    </row>
    <row r="155" spans="1:2">
      <c r="A155" s="5">
        <v>7786.2</v>
      </c>
      <c r="B155" s="5">
        <v>3801</v>
      </c>
    </row>
    <row r="156" spans="1:2">
      <c r="A156" s="5">
        <v>965.3</v>
      </c>
      <c r="B156" s="5">
        <v>484.22</v>
      </c>
    </row>
    <row r="157" spans="1:2">
      <c r="A157" s="5">
        <v>1210</v>
      </c>
      <c r="B157" s="5">
        <v>506</v>
      </c>
    </row>
    <row r="158" spans="1:2">
      <c r="A158" s="5">
        <v>179.3</v>
      </c>
      <c r="B158" s="5">
        <v>135.44</v>
      </c>
    </row>
    <row r="159" spans="1:2">
      <c r="A159" s="5">
        <v>2059.8000000000002</v>
      </c>
      <c r="B159" s="5">
        <v>1056.44</v>
      </c>
    </row>
    <row r="160" spans="1:2">
      <c r="A160" s="5">
        <v>877.2</v>
      </c>
      <c r="B160" s="5">
        <v>428.78</v>
      </c>
    </row>
    <row r="161" spans="1:2">
      <c r="A161" s="5">
        <v>3901.5</v>
      </c>
      <c r="B161" s="5">
        <v>2476</v>
      </c>
    </row>
    <row r="162" spans="1:2">
      <c r="A162" s="5">
        <v>1634.2</v>
      </c>
      <c r="B162" s="5">
        <v>790.22</v>
      </c>
    </row>
    <row r="163" spans="1:2">
      <c r="A163" s="5">
        <v>3250.4</v>
      </c>
      <c r="B163" s="5">
        <v>2263.67</v>
      </c>
    </row>
    <row r="164" spans="1:2">
      <c r="A164" s="5">
        <v>486.8</v>
      </c>
      <c r="B164" s="5">
        <v>399</v>
      </c>
    </row>
    <row r="165" spans="1:2">
      <c r="A165" s="5">
        <v>79.8</v>
      </c>
      <c r="B165" s="5">
        <v>63.11</v>
      </c>
    </row>
    <row r="166" spans="1:2">
      <c r="A166" s="5">
        <v>121.8</v>
      </c>
      <c r="B166" s="5">
        <v>87.56</v>
      </c>
    </row>
    <row r="167" spans="1:2">
      <c r="A167" s="5">
        <v>384</v>
      </c>
      <c r="B167" s="5">
        <v>318.89</v>
      </c>
    </row>
    <row r="168" spans="1:2">
      <c r="A168" s="5">
        <v>287.7</v>
      </c>
      <c r="B168" s="5">
        <v>86.33</v>
      </c>
    </row>
    <row r="169" spans="1:2">
      <c r="A169" s="5">
        <v>92.8</v>
      </c>
      <c r="B169" s="5">
        <v>73.22</v>
      </c>
    </row>
    <row r="170" spans="1:2">
      <c r="A170" s="5">
        <v>417.3</v>
      </c>
      <c r="B170" s="5">
        <v>243.89</v>
      </c>
    </row>
    <row r="171" spans="1:2">
      <c r="A171" s="5">
        <v>371.2</v>
      </c>
      <c r="B171" s="5">
        <v>274.11</v>
      </c>
    </row>
    <row r="172" spans="1:2">
      <c r="A172" s="5">
        <v>284.60000000000002</v>
      </c>
      <c r="B172" s="5">
        <v>187.44</v>
      </c>
    </row>
    <row r="173" spans="1:2">
      <c r="A173" s="5">
        <v>94.87</v>
      </c>
      <c r="B173" s="5">
        <v>62.48</v>
      </c>
    </row>
    <row r="174" spans="1:2">
      <c r="A174" s="5">
        <v>210.9</v>
      </c>
      <c r="B174" s="5">
        <v>194.78</v>
      </c>
    </row>
    <row r="175" spans="1:2">
      <c r="A175" s="5">
        <v>2862.9</v>
      </c>
      <c r="B175" s="5">
        <v>2526.7800000000002</v>
      </c>
    </row>
    <row r="176" spans="1:2">
      <c r="A176" s="5">
        <v>253.2</v>
      </c>
      <c r="B176" s="5">
        <v>262.33</v>
      </c>
    </row>
    <row r="177" spans="1:2">
      <c r="A177" s="5">
        <v>23274.2</v>
      </c>
      <c r="B177" s="5">
        <v>16732.439999999999</v>
      </c>
    </row>
    <row r="178" spans="1:2">
      <c r="A178" s="5">
        <v>157.5</v>
      </c>
      <c r="B178" s="5">
        <v>138</v>
      </c>
    </row>
    <row r="179" spans="1:2">
      <c r="A179" s="5">
        <v>23580.3</v>
      </c>
      <c r="B179" s="5">
        <v>17015.439999999999</v>
      </c>
    </row>
    <row r="180" spans="1:2">
      <c r="A180" s="5">
        <v>822.4</v>
      </c>
      <c r="B180" s="5">
        <v>428.67</v>
      </c>
    </row>
    <row r="181" spans="1:2">
      <c r="A181" s="5">
        <v>2306.6</v>
      </c>
      <c r="B181" s="5">
        <v>1500.22</v>
      </c>
    </row>
    <row r="182" spans="1:2">
      <c r="A182" s="5">
        <v>1594.9</v>
      </c>
      <c r="B182" s="5">
        <v>975.78</v>
      </c>
    </row>
    <row r="183" spans="1:2">
      <c r="A183" s="5">
        <v>3182.3</v>
      </c>
      <c r="B183" s="5">
        <v>2842</v>
      </c>
    </row>
    <row r="184" spans="1:2">
      <c r="A184" s="5">
        <v>44.3</v>
      </c>
      <c r="B184" s="5">
        <v>52.11</v>
      </c>
    </row>
    <row r="185" spans="1:2">
      <c r="A185" s="5">
        <v>1646.7</v>
      </c>
      <c r="B185" s="5">
        <v>1260.22</v>
      </c>
    </row>
    <row r="186" spans="1:2">
      <c r="A186" s="5">
        <v>58.3</v>
      </c>
      <c r="B186" s="5">
        <v>30.44</v>
      </c>
    </row>
    <row r="187" spans="1:2">
      <c r="A187" s="5">
        <v>729.9</v>
      </c>
      <c r="B187" s="5">
        <v>383.56</v>
      </c>
    </row>
    <row r="188" spans="1:2">
      <c r="A188" s="5">
        <v>182.7</v>
      </c>
      <c r="B188" s="5">
        <v>173.78</v>
      </c>
    </row>
    <row r="189" spans="1:2">
      <c r="A189" s="5">
        <v>137.19999999999999</v>
      </c>
      <c r="B189" s="5">
        <v>119</v>
      </c>
    </row>
    <row r="190" spans="1:2">
      <c r="A190" s="5">
        <v>453.8</v>
      </c>
      <c r="B190" s="5">
        <v>194.56</v>
      </c>
    </row>
    <row r="191" spans="1:2">
      <c r="A191" s="5">
        <v>769.7</v>
      </c>
      <c r="B191" s="5">
        <v>633.66999999999996</v>
      </c>
    </row>
    <row r="192" spans="1:2">
      <c r="A192" s="5">
        <v>748.15</v>
      </c>
      <c r="B192" s="5">
        <v>548.89</v>
      </c>
    </row>
    <row r="193" spans="1:2">
      <c r="A193" s="5">
        <v>260.39999999999998</v>
      </c>
      <c r="B193" s="5">
        <v>180.33</v>
      </c>
    </row>
    <row r="194" spans="1:2">
      <c r="A194" s="5">
        <v>1022.2</v>
      </c>
      <c r="B194" s="5">
        <v>612.44000000000005</v>
      </c>
    </row>
    <row r="195" spans="1:2">
      <c r="A195" s="5">
        <v>198</v>
      </c>
      <c r="B195" s="5">
        <v>272.56</v>
      </c>
    </row>
    <row r="196" spans="1:2">
      <c r="A196" s="5">
        <v>309.60000000000002</v>
      </c>
      <c r="B196" s="5">
        <v>271</v>
      </c>
    </row>
    <row r="197" spans="1:2">
      <c r="A197" s="5">
        <v>7676</v>
      </c>
      <c r="B197" s="5">
        <v>7065.22</v>
      </c>
    </row>
    <row r="198" spans="1:2">
      <c r="A198" s="5">
        <v>284.3</v>
      </c>
      <c r="B198" s="5">
        <v>406</v>
      </c>
    </row>
    <row r="199" spans="1:2">
      <c r="A199" s="5">
        <v>121.25</v>
      </c>
      <c r="B199" s="5">
        <v>63.25</v>
      </c>
    </row>
    <row r="200" spans="1:2">
      <c r="A200" s="5">
        <v>1193</v>
      </c>
      <c r="B200" s="5">
        <v>696.33</v>
      </c>
    </row>
    <row r="201" spans="1:2">
      <c r="A201" s="5">
        <v>329.5</v>
      </c>
      <c r="B201" s="5">
        <v>264.67</v>
      </c>
    </row>
    <row r="202" spans="1:2">
      <c r="A202" s="5">
        <v>299.89999999999998</v>
      </c>
      <c r="B202" s="5">
        <v>112.89</v>
      </c>
    </row>
    <row r="203" spans="1:2">
      <c r="A203" s="5">
        <v>1660</v>
      </c>
      <c r="B203" s="5">
        <v>590.78</v>
      </c>
    </row>
    <row r="204" spans="1:2">
      <c r="A204" s="5">
        <v>704.6</v>
      </c>
      <c r="B204" s="5">
        <v>211.89</v>
      </c>
    </row>
    <row r="205" spans="1:2">
      <c r="A205" s="5">
        <v>174.3</v>
      </c>
      <c r="B205" s="5">
        <v>146.56</v>
      </c>
    </row>
    <row r="206" spans="1:2">
      <c r="A206" s="5">
        <v>15741.4</v>
      </c>
      <c r="B206" s="5">
        <v>8760.7800000000007</v>
      </c>
    </row>
    <row r="207" spans="1:2">
      <c r="A207" s="5">
        <v>138.30000000000001</v>
      </c>
      <c r="B207" s="5">
        <v>96.44</v>
      </c>
    </row>
    <row r="208" spans="1:2">
      <c r="A208" s="5">
        <v>160.5</v>
      </c>
      <c r="B208" s="5">
        <v>159.78</v>
      </c>
    </row>
    <row r="209" spans="1:2">
      <c r="A209" s="5">
        <v>1726.5</v>
      </c>
      <c r="B209" s="5">
        <v>760.67</v>
      </c>
    </row>
    <row r="210" spans="1:2">
      <c r="A210" s="5">
        <v>178.8</v>
      </c>
      <c r="B210" s="5">
        <v>141.44</v>
      </c>
    </row>
    <row r="211" spans="1:2">
      <c r="A211" s="5">
        <v>49.6</v>
      </c>
      <c r="B211" s="5">
        <v>41.44</v>
      </c>
    </row>
    <row r="212" spans="1:2">
      <c r="A212" s="5">
        <v>273.10000000000002</v>
      </c>
      <c r="B212" s="5">
        <v>296.77999999999997</v>
      </c>
    </row>
    <row r="213" spans="1:2">
      <c r="A213" s="5">
        <v>5296.2</v>
      </c>
      <c r="B213" s="5">
        <v>5016.8900000000003</v>
      </c>
    </row>
    <row r="214" spans="1:2">
      <c r="A214" s="5">
        <v>2288.9</v>
      </c>
      <c r="B214" s="5">
        <v>2527.44</v>
      </c>
    </row>
    <row r="215" spans="1:2">
      <c r="A215" s="5">
        <v>2387.8000000000002</v>
      </c>
      <c r="B215" s="5">
        <v>1880.44</v>
      </c>
    </row>
    <row r="216" spans="1:2">
      <c r="A216" s="5">
        <v>296.39999999999998</v>
      </c>
      <c r="B216" s="5">
        <v>472.56</v>
      </c>
    </row>
    <row r="217" spans="1:2">
      <c r="A217" s="5">
        <v>93.1</v>
      </c>
      <c r="B217" s="5">
        <v>114.44</v>
      </c>
    </row>
    <row r="218" spans="1:2">
      <c r="A218" s="5">
        <v>391.8</v>
      </c>
      <c r="B218" s="5">
        <v>113.78</v>
      </c>
    </row>
    <row r="219" spans="1:2">
      <c r="A219" s="5">
        <v>3618.8</v>
      </c>
      <c r="B219" s="5">
        <v>3005.56</v>
      </c>
    </row>
    <row r="220" spans="1:2">
      <c r="A220" s="5">
        <v>5167.8</v>
      </c>
      <c r="B220" s="5">
        <v>4299.4399999999996</v>
      </c>
    </row>
    <row r="221" spans="1:2">
      <c r="A221" s="5">
        <v>686.3</v>
      </c>
      <c r="B221" s="5">
        <v>749.33</v>
      </c>
    </row>
    <row r="222" spans="1:2">
      <c r="A222" s="5">
        <v>179.8</v>
      </c>
      <c r="B222" s="5">
        <v>133.66999999999999</v>
      </c>
    </row>
    <row r="223" spans="1:2">
      <c r="A223" s="5">
        <v>20166.330000000002</v>
      </c>
      <c r="B223" s="5">
        <v>32978.800000000003</v>
      </c>
    </row>
    <row r="224" spans="1:2">
      <c r="A224" s="5">
        <v>203.2</v>
      </c>
      <c r="B224" s="5">
        <v>145.88999999999999</v>
      </c>
    </row>
    <row r="225" spans="1:2">
      <c r="A225" s="5">
        <v>116.5</v>
      </c>
      <c r="B225" s="5">
        <v>86.56</v>
      </c>
    </row>
    <row r="226" spans="1:2">
      <c r="A226" s="5">
        <v>94.4</v>
      </c>
      <c r="B226" s="5">
        <v>74.22</v>
      </c>
    </row>
    <row r="227" spans="1:2">
      <c r="A227" s="5">
        <v>1106.7</v>
      </c>
      <c r="B227" s="5">
        <v>362.11</v>
      </c>
    </row>
    <row r="228" spans="1:2">
      <c r="A228" s="5">
        <v>131.5</v>
      </c>
      <c r="B228" s="5">
        <v>153.88999999999999</v>
      </c>
    </row>
    <row r="229" spans="1:2">
      <c r="A229" s="5">
        <v>403.4</v>
      </c>
      <c r="B229" s="5">
        <v>190.67</v>
      </c>
    </row>
    <row r="230" spans="1:2">
      <c r="A230" s="5">
        <v>303</v>
      </c>
      <c r="B230" s="5">
        <v>341.44</v>
      </c>
    </row>
    <row r="231" spans="1:2">
      <c r="A231" s="5">
        <v>309.7</v>
      </c>
      <c r="B231" s="5">
        <v>134</v>
      </c>
    </row>
    <row r="232" spans="1:2">
      <c r="A232" s="5">
        <v>228.9</v>
      </c>
      <c r="B232" s="5">
        <v>130.56</v>
      </c>
    </row>
    <row r="233" spans="1:2">
      <c r="A233" s="5">
        <v>938.7</v>
      </c>
      <c r="B233" s="5">
        <v>953.56</v>
      </c>
    </row>
    <row r="234" spans="1:2">
      <c r="A234" s="5">
        <v>774.6</v>
      </c>
      <c r="B234" s="5">
        <v>594</v>
      </c>
    </row>
    <row r="235" spans="1:2">
      <c r="A235" s="5">
        <v>155</v>
      </c>
      <c r="B235" s="5">
        <v>82.56</v>
      </c>
    </row>
    <row r="236" spans="1:2">
      <c r="A236" s="5">
        <v>302.60000000000002</v>
      </c>
      <c r="B236" s="5">
        <v>287.56</v>
      </c>
    </row>
    <row r="237" spans="1:2">
      <c r="A237" s="5">
        <v>198.3</v>
      </c>
      <c r="B237" s="5">
        <v>181.67</v>
      </c>
    </row>
    <row r="238" spans="1:2">
      <c r="A238" s="5">
        <v>211.4</v>
      </c>
      <c r="B238" s="5">
        <v>326.89</v>
      </c>
    </row>
    <row r="239" spans="1:2">
      <c r="A239" s="5">
        <v>474.2</v>
      </c>
      <c r="B239" s="5">
        <v>445.22</v>
      </c>
    </row>
    <row r="240" spans="1:2">
      <c r="A240" s="5">
        <v>555.6</v>
      </c>
      <c r="B240" s="5">
        <v>402.44</v>
      </c>
    </row>
    <row r="241" spans="1:2">
      <c r="A241" s="5">
        <v>260.3</v>
      </c>
      <c r="B241" s="5">
        <v>122.78</v>
      </c>
    </row>
    <row r="242" spans="1:2">
      <c r="A242" s="5">
        <v>3500.23</v>
      </c>
      <c r="B242" s="5">
        <v>2301.59</v>
      </c>
    </row>
    <row r="243" spans="1:2">
      <c r="A243" s="5">
        <v>10052.4</v>
      </c>
      <c r="B243" s="5">
        <v>6432</v>
      </c>
    </row>
    <row r="244" spans="1:2">
      <c r="A244" s="5">
        <v>3263.9</v>
      </c>
      <c r="B244" s="5">
        <v>1989.22</v>
      </c>
    </row>
    <row r="245" spans="1:2">
      <c r="A245" s="5">
        <v>8332.2000000000007</v>
      </c>
      <c r="B245" s="5">
        <v>5441.56</v>
      </c>
    </row>
    <row r="246" spans="1:2">
      <c r="A246" s="5">
        <v>4481.3</v>
      </c>
      <c r="B246" s="5">
        <v>3036.56</v>
      </c>
    </row>
    <row r="247" spans="1:2">
      <c r="A247" s="5">
        <v>1922.6</v>
      </c>
      <c r="B247" s="5">
        <v>1116.56</v>
      </c>
    </row>
    <row r="248" spans="1:2">
      <c r="A248" s="5">
        <v>5627</v>
      </c>
      <c r="B248" s="5">
        <v>3154.56</v>
      </c>
    </row>
    <row r="249" spans="1:2">
      <c r="A249" s="5">
        <v>13014.4</v>
      </c>
      <c r="B249" s="5">
        <v>8056.44</v>
      </c>
    </row>
    <row r="250" spans="1:2">
      <c r="A250" s="5">
        <v>1166.3</v>
      </c>
      <c r="B250" s="5">
        <v>820.22</v>
      </c>
    </row>
    <row r="251" spans="1:2">
      <c r="A251" s="5">
        <v>191.6</v>
      </c>
      <c r="B251" s="5">
        <v>119.44</v>
      </c>
    </row>
    <row r="252" spans="1:2">
      <c r="A252" s="5">
        <v>5264.1</v>
      </c>
      <c r="B252" s="5">
        <v>3803.22</v>
      </c>
    </row>
    <row r="253" spans="1:2">
      <c r="A253" s="5">
        <v>250.4</v>
      </c>
      <c r="B253" s="5">
        <v>153.11000000000001</v>
      </c>
    </row>
    <row r="254" spans="1:2">
      <c r="A254" s="5">
        <v>444.9</v>
      </c>
      <c r="B254" s="5">
        <v>212.33</v>
      </c>
    </row>
    <row r="255" spans="1:2">
      <c r="A255" s="5">
        <v>11532.6</v>
      </c>
      <c r="B255" s="5">
        <v>7701.89</v>
      </c>
    </row>
    <row r="256" spans="1:2">
      <c r="A256" s="5">
        <v>46550.3</v>
      </c>
      <c r="B256" s="5">
        <v>29309.67</v>
      </c>
    </row>
    <row r="257" spans="1:2">
      <c r="A257" s="5">
        <v>846.1</v>
      </c>
      <c r="B257" s="5">
        <v>502.11</v>
      </c>
    </row>
    <row r="258" spans="1:2">
      <c r="A258" s="5">
        <v>372.8</v>
      </c>
      <c r="B258" s="5">
        <v>461.78</v>
      </c>
    </row>
    <row r="259" spans="1:2">
      <c r="A259" s="5">
        <v>265.5</v>
      </c>
      <c r="B259" s="5">
        <v>163.66999999999999</v>
      </c>
    </row>
    <row r="260" spans="1:2">
      <c r="A260" s="5">
        <v>441.6</v>
      </c>
      <c r="B260" s="5">
        <v>421.78</v>
      </c>
    </row>
    <row r="261" spans="1:2">
      <c r="A261" s="5">
        <v>262.39999999999998</v>
      </c>
      <c r="B261" s="5">
        <v>207.67</v>
      </c>
    </row>
    <row r="262" spans="1:2">
      <c r="A262" s="5">
        <v>156.69999999999999</v>
      </c>
      <c r="B262" s="5">
        <v>134.22</v>
      </c>
    </row>
    <row r="263" spans="1:2">
      <c r="A263" s="5">
        <v>646.4</v>
      </c>
      <c r="B263" s="5">
        <v>515.11</v>
      </c>
    </row>
    <row r="264" spans="1:2">
      <c r="A264" s="5">
        <v>1381.8</v>
      </c>
      <c r="B264" s="5">
        <v>1069.78</v>
      </c>
    </row>
    <row r="265" spans="1:2">
      <c r="A265" s="5">
        <v>214</v>
      </c>
      <c r="B265" s="5">
        <v>136.11000000000001</v>
      </c>
    </row>
    <row r="266" spans="1:2">
      <c r="A266" s="5">
        <v>457.6</v>
      </c>
      <c r="B266" s="5">
        <v>386.89</v>
      </c>
    </row>
    <row r="267" spans="1:2">
      <c r="A267" s="5">
        <v>176.7</v>
      </c>
      <c r="B267" s="5">
        <v>178.44</v>
      </c>
    </row>
    <row r="268" spans="1:2">
      <c r="A268" s="5">
        <v>10794.8</v>
      </c>
      <c r="B268" s="5">
        <v>6906.44</v>
      </c>
    </row>
    <row r="269" spans="1:2">
      <c r="A269" s="5">
        <v>104.9</v>
      </c>
      <c r="B269" s="5">
        <v>104.89</v>
      </c>
    </row>
    <row r="270" spans="1:2">
      <c r="A270" s="5">
        <v>259.05</v>
      </c>
      <c r="B270" s="5">
        <v>171.39</v>
      </c>
    </row>
    <row r="271" spans="1:2">
      <c r="A271" s="5">
        <v>4662.1000000000004</v>
      </c>
      <c r="B271" s="5">
        <v>3236.89</v>
      </c>
    </row>
    <row r="272" spans="1:2">
      <c r="A272" s="5">
        <v>1454.9</v>
      </c>
      <c r="B272" s="5">
        <v>1294.22</v>
      </c>
    </row>
    <row r="273" spans="1:4">
      <c r="A273" s="5">
        <v>304.8</v>
      </c>
      <c r="B273" s="5">
        <v>181.56</v>
      </c>
    </row>
    <row r="274" spans="1:4">
      <c r="A274" s="5">
        <v>1994.3</v>
      </c>
      <c r="B274" s="5">
        <v>1505.22</v>
      </c>
    </row>
    <row r="275" spans="1:4">
      <c r="A275" s="5">
        <v>211.7</v>
      </c>
      <c r="B275" s="5">
        <v>292.67</v>
      </c>
    </row>
    <row r="276" spans="1:4">
      <c r="A276" s="5">
        <v>247.3</v>
      </c>
      <c r="B276" s="5">
        <v>183.67</v>
      </c>
    </row>
    <row r="277" spans="1:4">
      <c r="A277" s="5">
        <v>218.2</v>
      </c>
      <c r="B277" s="5">
        <v>222.78</v>
      </c>
    </row>
    <row r="278" spans="1:4">
      <c r="A278" s="5">
        <v>2650.4</v>
      </c>
      <c r="B278" s="5">
        <v>1929</v>
      </c>
    </row>
    <row r="279" spans="1:4">
      <c r="A279" s="5">
        <v>210.3</v>
      </c>
      <c r="B279" s="5">
        <v>191.67</v>
      </c>
    </row>
    <row r="280" spans="1:4">
      <c r="A280" s="5">
        <v>724.57</v>
      </c>
      <c r="B280" s="5">
        <v>532.33000000000004</v>
      </c>
    </row>
    <row r="281" spans="1:4">
      <c r="A281" s="5">
        <v>11986</v>
      </c>
      <c r="B281" s="5">
        <v>10080</v>
      </c>
    </row>
    <row r="282" spans="1:4">
      <c r="A282" s="5">
        <v>86.2</v>
      </c>
      <c r="B282" s="5">
        <v>81.11</v>
      </c>
    </row>
    <row r="283" spans="1:4">
      <c r="A283" s="5">
        <v>353.4</v>
      </c>
      <c r="B283" s="5">
        <v>310.44</v>
      </c>
    </row>
    <row r="285" spans="1:4">
      <c r="A285" s="16" t="s">
        <v>128</v>
      </c>
    </row>
    <row r="286" spans="1:4">
      <c r="A286" s="16"/>
    </row>
    <row r="287" spans="1:4">
      <c r="A287" s="151" t="s">
        <v>24</v>
      </c>
      <c r="B287" s="151" t="s">
        <v>37</v>
      </c>
      <c r="D287" t="s">
        <v>269</v>
      </c>
    </row>
    <row r="288" spans="1:4">
      <c r="A288" s="5">
        <v>38</v>
      </c>
      <c r="B288" s="5">
        <v>19</v>
      </c>
      <c r="D288" t="s">
        <v>268</v>
      </c>
    </row>
    <row r="289" spans="1:2">
      <c r="A289" s="5">
        <v>32</v>
      </c>
      <c r="B289" s="5">
        <v>56</v>
      </c>
    </row>
    <row r="290" spans="1:2">
      <c r="A290" s="5">
        <v>48</v>
      </c>
      <c r="B290" s="5">
        <v>29</v>
      </c>
    </row>
    <row r="291" spans="1:2">
      <c r="A291" s="5">
        <v>33</v>
      </c>
      <c r="B291" s="5">
        <v>20</v>
      </c>
    </row>
    <row r="292" spans="1:2">
      <c r="A292" s="5">
        <v>39</v>
      </c>
      <c r="B292" s="5">
        <v>55</v>
      </c>
    </row>
    <row r="293" spans="1:2">
      <c r="A293" s="5">
        <v>40</v>
      </c>
      <c r="B293" s="5">
        <v>29</v>
      </c>
    </row>
    <row r="294" spans="1:2">
      <c r="A294" s="5">
        <v>48</v>
      </c>
      <c r="B294" s="5">
        <v>32</v>
      </c>
    </row>
    <row r="295" spans="1:2">
      <c r="A295" s="5">
        <v>39</v>
      </c>
      <c r="B295" s="5">
        <v>19</v>
      </c>
    </row>
    <row r="296" spans="1:2">
      <c r="A296" s="5">
        <v>52</v>
      </c>
      <c r="B296" s="5">
        <v>23</v>
      </c>
    </row>
    <row r="297" spans="1:2">
      <c r="A297" s="5">
        <v>77</v>
      </c>
      <c r="B297" s="5">
        <v>39</v>
      </c>
    </row>
    <row r="298" spans="1:2">
      <c r="A298" s="5">
        <v>51</v>
      </c>
      <c r="B298" s="5">
        <v>30</v>
      </c>
    </row>
    <row r="299" spans="1:2">
      <c r="A299" s="5">
        <v>84</v>
      </c>
      <c r="B299" s="5">
        <v>42</v>
      </c>
    </row>
    <row r="300" spans="1:2">
      <c r="A300" s="5">
        <v>148</v>
      </c>
      <c r="B300" s="5">
        <v>64</v>
      </c>
    </row>
    <row r="301" spans="1:2">
      <c r="A301" s="5">
        <v>66</v>
      </c>
      <c r="B301" s="5">
        <v>38</v>
      </c>
    </row>
    <row r="302" spans="1:2">
      <c r="A302" s="5">
        <v>59</v>
      </c>
      <c r="B302" s="5">
        <v>26</v>
      </c>
    </row>
    <row r="303" spans="1:2">
      <c r="A303" s="5">
        <v>182</v>
      </c>
      <c r="B303" s="5">
        <v>89</v>
      </c>
    </row>
    <row r="304" spans="1:2">
      <c r="A304" s="5">
        <v>170</v>
      </c>
      <c r="B304" s="5">
        <v>182</v>
      </c>
    </row>
    <row r="305" spans="1:2">
      <c r="A305" s="5">
        <v>55</v>
      </c>
      <c r="B305" s="5">
        <v>64</v>
      </c>
    </row>
    <row r="306" spans="1:2">
      <c r="A306" s="5">
        <v>67</v>
      </c>
      <c r="B306" s="5">
        <v>24</v>
      </c>
    </row>
    <row r="307" spans="1:2">
      <c r="A307" s="5">
        <v>1027</v>
      </c>
      <c r="B307" s="5">
        <v>343</v>
      </c>
    </row>
    <row r="308" spans="1:2">
      <c r="A308" s="5">
        <v>192</v>
      </c>
      <c r="B308" s="5">
        <v>72</v>
      </c>
    </row>
    <row r="309" spans="1:2">
      <c r="A309" s="5">
        <v>122</v>
      </c>
      <c r="B309" s="5">
        <v>74</v>
      </c>
    </row>
    <row r="310" spans="1:2">
      <c r="A310" s="5">
        <v>188</v>
      </c>
      <c r="B310" s="5">
        <v>55</v>
      </c>
    </row>
    <row r="311" spans="1:2">
      <c r="A311" s="5">
        <v>70</v>
      </c>
      <c r="B311" s="5">
        <v>42</v>
      </c>
    </row>
    <row r="312" spans="1:2">
      <c r="A312" s="5">
        <v>305</v>
      </c>
      <c r="B312" s="5">
        <v>152</v>
      </c>
    </row>
    <row r="313" spans="1:2">
      <c r="A313" s="5">
        <v>128</v>
      </c>
      <c r="B313" s="5">
        <v>48</v>
      </c>
    </row>
    <row r="314" spans="1:2">
      <c r="A314" s="5">
        <v>60</v>
      </c>
      <c r="B314" s="5">
        <v>28</v>
      </c>
    </row>
    <row r="315" spans="1:2">
      <c r="A315" s="5">
        <v>126</v>
      </c>
      <c r="B315" s="5">
        <v>40</v>
      </c>
    </row>
    <row r="316" spans="1:2">
      <c r="A316" s="5">
        <v>3188</v>
      </c>
      <c r="B316" s="5">
        <v>792</v>
      </c>
    </row>
    <row r="317" spans="1:2">
      <c r="A317" s="5">
        <v>415</v>
      </c>
      <c r="B317" s="5">
        <v>553</v>
      </c>
    </row>
    <row r="318" spans="1:2">
      <c r="A318" s="5">
        <v>57</v>
      </c>
      <c r="B318" s="5">
        <v>82</v>
      </c>
    </row>
    <row r="319" spans="1:2">
      <c r="A319" s="5">
        <v>167</v>
      </c>
      <c r="B319" s="5">
        <v>172</v>
      </c>
    </row>
    <row r="320" spans="1:2">
      <c r="A320" s="5">
        <v>211</v>
      </c>
      <c r="B320" s="5">
        <v>192</v>
      </c>
    </row>
    <row r="321" spans="1:2">
      <c r="A321" s="5">
        <v>142</v>
      </c>
      <c r="B321" s="5">
        <v>88</v>
      </c>
    </row>
    <row r="322" spans="1:2">
      <c r="A322" s="5">
        <v>182</v>
      </c>
      <c r="B322" s="5">
        <v>142</v>
      </c>
    </row>
    <row r="323" spans="1:2">
      <c r="A323" s="5">
        <v>1399</v>
      </c>
      <c r="B323" s="5">
        <v>432</v>
      </c>
    </row>
    <row r="324" spans="1:2">
      <c r="A324" s="5">
        <v>1612</v>
      </c>
      <c r="B324" s="5">
        <v>388</v>
      </c>
    </row>
    <row r="325" spans="1:2">
      <c r="A325" s="5">
        <v>288</v>
      </c>
      <c r="B325" s="5">
        <v>112</v>
      </c>
    </row>
    <row r="326" spans="1:2">
      <c r="A326" s="5">
        <v>94</v>
      </c>
      <c r="B326" s="5">
        <v>38</v>
      </c>
    </row>
    <row r="327" spans="1:2">
      <c r="A327" s="5">
        <v>489</v>
      </c>
      <c r="B327" s="5">
        <v>224</v>
      </c>
    </row>
    <row r="328" spans="1:2">
      <c r="A328" s="5">
        <v>168</v>
      </c>
      <c r="B328" s="5">
        <v>89</v>
      </c>
    </row>
    <row r="329" spans="1:2">
      <c r="A329" s="5">
        <v>88</v>
      </c>
      <c r="B329" s="5">
        <v>45</v>
      </c>
    </row>
    <row r="330" spans="1:2">
      <c r="A330" s="5">
        <v>70</v>
      </c>
      <c r="B330" s="5">
        <v>66</v>
      </c>
    </row>
    <row r="331" spans="1:2">
      <c r="A331" s="5">
        <v>119</v>
      </c>
      <c r="B331" s="5">
        <v>72</v>
      </c>
    </row>
    <row r="332" spans="1:2">
      <c r="A332" s="5">
        <v>510</v>
      </c>
      <c r="B332" s="5">
        <v>149</v>
      </c>
    </row>
    <row r="333" spans="1:2">
      <c r="A333" s="5">
        <v>128</v>
      </c>
      <c r="B333" s="5">
        <v>54</v>
      </c>
    </row>
    <row r="334" spans="1:2">
      <c r="A334" s="5">
        <v>139</v>
      </c>
      <c r="B334" s="5">
        <v>58</v>
      </c>
    </row>
    <row r="335" spans="1:2">
      <c r="A335" s="5">
        <v>660</v>
      </c>
      <c r="B335" s="5">
        <v>229</v>
      </c>
    </row>
    <row r="336" spans="1:2">
      <c r="A336" s="5">
        <v>689</v>
      </c>
      <c r="B336" s="5">
        <v>435</v>
      </c>
    </row>
    <row r="337" spans="1:2">
      <c r="A337" s="5">
        <v>178</v>
      </c>
      <c r="B337" s="5">
        <v>112</v>
      </c>
    </row>
    <row r="338" spans="1:2">
      <c r="A338" s="5">
        <v>233</v>
      </c>
      <c r="B338" s="5">
        <v>117</v>
      </c>
    </row>
    <row r="339" spans="1:2">
      <c r="A339" s="5">
        <v>820</v>
      </c>
      <c r="B339" s="5">
        <v>329</v>
      </c>
    </row>
    <row r="340" spans="1:2">
      <c r="A340" s="5">
        <v>101</v>
      </c>
      <c r="B340" s="5">
        <v>43</v>
      </c>
    </row>
    <row r="341" spans="1:2">
      <c r="A341" s="5">
        <v>548</v>
      </c>
      <c r="B341" s="5">
        <v>423</v>
      </c>
    </row>
    <row r="342" spans="1:2">
      <c r="A342" s="5">
        <v>540</v>
      </c>
      <c r="B342" s="5">
        <v>232</v>
      </c>
    </row>
    <row r="343" spans="1:2">
      <c r="A343" s="5">
        <v>99</v>
      </c>
      <c r="B343" s="5">
        <v>34</v>
      </c>
    </row>
    <row r="344" spans="1:2">
      <c r="A344" s="5">
        <v>3345</v>
      </c>
      <c r="B344" s="5">
        <v>684</v>
      </c>
    </row>
    <row r="345" spans="1:2">
      <c r="A345" s="5">
        <v>314</v>
      </c>
      <c r="B345" s="5">
        <v>102</v>
      </c>
    </row>
    <row r="346" spans="1:2">
      <c r="A346" s="5">
        <v>259</v>
      </c>
      <c r="B346" s="5">
        <v>167</v>
      </c>
    </row>
    <row r="347" spans="1:2">
      <c r="A347" s="5">
        <v>214</v>
      </c>
      <c r="B347" s="5">
        <v>99</v>
      </c>
    </row>
    <row r="348" spans="1:2">
      <c r="A348" s="5">
        <v>140</v>
      </c>
      <c r="B348" s="5">
        <v>62</v>
      </c>
    </row>
    <row r="349" spans="1:2">
      <c r="A349" s="5">
        <v>1330</v>
      </c>
      <c r="B349" s="5">
        <v>320</v>
      </c>
    </row>
    <row r="350" spans="1:2">
      <c r="A350" s="5">
        <v>77</v>
      </c>
      <c r="B350" s="5">
        <v>33</v>
      </c>
    </row>
    <row r="351" spans="1:2">
      <c r="A351" s="5">
        <v>132</v>
      </c>
      <c r="B351" s="5">
        <v>44</v>
      </c>
    </row>
    <row r="352" spans="1:2">
      <c r="A352" s="5">
        <v>308</v>
      </c>
      <c r="B352" s="5">
        <v>59</v>
      </c>
    </row>
    <row r="353" spans="1:2">
      <c r="A353" s="5">
        <v>3392</v>
      </c>
      <c r="B353" s="5">
        <v>648</v>
      </c>
    </row>
    <row r="354" spans="1:2">
      <c r="A354" s="5">
        <v>93</v>
      </c>
      <c r="B354" s="5">
        <v>87</v>
      </c>
    </row>
    <row r="355" spans="1:2">
      <c r="A355" s="5">
        <v>1254</v>
      </c>
      <c r="B355" s="5">
        <v>544</v>
      </c>
    </row>
    <row r="356" spans="1:2">
      <c r="A356" s="5">
        <v>621</v>
      </c>
      <c r="B356" s="5">
        <v>339</v>
      </c>
    </row>
    <row r="357" spans="1:2">
      <c r="A357" s="5">
        <v>487</v>
      </c>
      <c r="B357" s="5">
        <v>115</v>
      </c>
    </row>
    <row r="358" spans="1:2">
      <c r="A358" s="5">
        <v>1873</v>
      </c>
      <c r="B358" s="5">
        <v>382</v>
      </c>
    </row>
    <row r="359" spans="1:2">
      <c r="A359" s="5">
        <v>934</v>
      </c>
      <c r="B359" s="5">
        <v>283</v>
      </c>
    </row>
    <row r="360" spans="1:2">
      <c r="A360" s="5">
        <v>2548</v>
      </c>
      <c r="B360" s="5">
        <v>585</v>
      </c>
    </row>
    <row r="361" spans="1:2">
      <c r="A361" s="5">
        <v>583</v>
      </c>
      <c r="B361" s="5">
        <v>122</v>
      </c>
    </row>
    <row r="362" spans="1:2">
      <c r="A362" s="5">
        <v>118</v>
      </c>
      <c r="B362" s="5">
        <v>43</v>
      </c>
    </row>
    <row r="363" spans="1:2">
      <c r="A363" s="5">
        <v>143</v>
      </c>
      <c r="B363" s="5">
        <v>88</v>
      </c>
    </row>
    <row r="364" spans="1:2">
      <c r="A364" s="5">
        <v>1683</v>
      </c>
      <c r="B364" s="5">
        <v>294</v>
      </c>
    </row>
    <row r="365" spans="1:2">
      <c r="A365" s="5">
        <v>144</v>
      </c>
      <c r="B365" s="5">
        <v>43</v>
      </c>
    </row>
    <row r="366" spans="1:2">
      <c r="A366" s="5">
        <v>163</v>
      </c>
      <c r="B366" s="5">
        <v>67</v>
      </c>
    </row>
    <row r="367" spans="1:2">
      <c r="A367" s="5">
        <v>1738</v>
      </c>
      <c r="B367" s="5">
        <v>1492</v>
      </c>
    </row>
    <row r="368" spans="1:2">
      <c r="A368" s="5">
        <v>1617</v>
      </c>
      <c r="B368" s="5">
        <v>222</v>
      </c>
    </row>
    <row r="369" spans="1:35">
      <c r="A369" s="5">
        <v>378</v>
      </c>
      <c r="B369" s="5">
        <v>302</v>
      </c>
    </row>
    <row r="370" spans="1:35">
      <c r="A370" s="5">
        <v>161</v>
      </c>
      <c r="B370" s="5">
        <v>49</v>
      </c>
    </row>
    <row r="371" spans="1:35">
      <c r="A371" s="5">
        <v>1690</v>
      </c>
      <c r="B371" s="5">
        <v>1344</v>
      </c>
    </row>
    <row r="372" spans="1:35">
      <c r="A372" s="5">
        <v>89</v>
      </c>
      <c r="B372" s="5">
        <v>22</v>
      </c>
    </row>
    <row r="373" spans="1:35">
      <c r="A373" s="5">
        <v>299</v>
      </c>
      <c r="B373" s="5">
        <v>354</v>
      </c>
    </row>
    <row r="375" spans="1:35">
      <c r="A375" s="16" t="s">
        <v>190</v>
      </c>
    </row>
    <row r="377" spans="1:35">
      <c r="A377" s="9" t="s">
        <v>0</v>
      </c>
      <c r="B377" s="112" t="s">
        <v>1</v>
      </c>
      <c r="C377" s="113"/>
      <c r="E377" s="9" t="s">
        <v>6</v>
      </c>
      <c r="F377" s="112" t="s">
        <v>1</v>
      </c>
      <c r="G377" s="113"/>
      <c r="I377" s="9" t="s">
        <v>7</v>
      </c>
      <c r="J377" s="112" t="s">
        <v>1</v>
      </c>
      <c r="K377" s="113"/>
      <c r="M377" s="9" t="s">
        <v>8</v>
      </c>
      <c r="N377" s="120" t="s">
        <v>1</v>
      </c>
      <c r="O377" s="120"/>
      <c r="Q377" s="9" t="s">
        <v>9</v>
      </c>
      <c r="R377" s="120" t="s">
        <v>1</v>
      </c>
      <c r="S377" s="120"/>
      <c r="U377" s="9" t="s">
        <v>10</v>
      </c>
      <c r="V377" s="112" t="s">
        <v>1</v>
      </c>
      <c r="W377" s="113"/>
      <c r="Y377" s="9" t="s">
        <v>11</v>
      </c>
      <c r="Z377" s="112" t="s">
        <v>1</v>
      </c>
      <c r="AA377" s="113"/>
      <c r="AC377" s="9" t="s">
        <v>12</v>
      </c>
      <c r="AD377" s="112" t="s">
        <v>1</v>
      </c>
      <c r="AE377" s="113"/>
      <c r="AG377" s="9" t="s">
        <v>13</v>
      </c>
      <c r="AH377" s="112" t="s">
        <v>1</v>
      </c>
      <c r="AI377" s="113"/>
    </row>
    <row r="378" spans="1:35">
      <c r="B378" s="3" t="s">
        <v>2</v>
      </c>
      <c r="C378" s="4" t="s">
        <v>3</v>
      </c>
      <c r="F378" s="3" t="s">
        <v>2</v>
      </c>
      <c r="G378" s="4" t="s">
        <v>3</v>
      </c>
      <c r="J378" s="1" t="s">
        <v>2</v>
      </c>
      <c r="K378" s="1" t="s">
        <v>3</v>
      </c>
      <c r="N378" s="1" t="s">
        <v>2</v>
      </c>
      <c r="O378" s="1" t="s">
        <v>3</v>
      </c>
      <c r="R378" s="3" t="s">
        <v>2</v>
      </c>
      <c r="S378" s="4" t="s">
        <v>3</v>
      </c>
      <c r="V378" s="3" t="s">
        <v>2</v>
      </c>
      <c r="W378" s="4" t="s">
        <v>3</v>
      </c>
      <c r="Z378" s="3" t="s">
        <v>2</v>
      </c>
      <c r="AA378" s="4" t="s">
        <v>3</v>
      </c>
      <c r="AD378" s="3" t="s">
        <v>2</v>
      </c>
      <c r="AE378" s="4" t="s">
        <v>3</v>
      </c>
      <c r="AH378" s="3" t="s">
        <v>2</v>
      </c>
      <c r="AI378" s="4" t="s">
        <v>3</v>
      </c>
    </row>
    <row r="379" spans="1:35">
      <c r="B379" s="3">
        <v>28</v>
      </c>
      <c r="C379" s="4">
        <v>42</v>
      </c>
      <c r="F379" s="3">
        <v>39</v>
      </c>
      <c r="G379" s="4">
        <v>19</v>
      </c>
      <c r="J379" s="1">
        <v>41</v>
      </c>
      <c r="K379" s="1">
        <v>12</v>
      </c>
      <c r="N379" s="1">
        <v>29</v>
      </c>
      <c r="O379" s="1">
        <v>12</v>
      </c>
      <c r="R379" s="1">
        <v>45</v>
      </c>
      <c r="S379" s="1">
        <v>42</v>
      </c>
      <c r="V379" s="1">
        <v>19</v>
      </c>
      <c r="W379" s="1">
        <v>43</v>
      </c>
      <c r="Z379" s="1">
        <v>45</v>
      </c>
      <c r="AA379" s="1">
        <v>32</v>
      </c>
      <c r="AD379" s="1">
        <v>42</v>
      </c>
      <c r="AE379" s="1">
        <v>41</v>
      </c>
      <c r="AH379" s="1">
        <v>23</v>
      </c>
      <c r="AI379" s="1">
        <v>40</v>
      </c>
    </row>
    <row r="380" spans="1:35">
      <c r="B380" s="3">
        <v>44</v>
      </c>
      <c r="C380" s="4">
        <v>39</v>
      </c>
      <c r="F380" s="3">
        <v>21</v>
      </c>
      <c r="G380" s="4">
        <v>42</v>
      </c>
      <c r="J380" s="1">
        <v>43</v>
      </c>
      <c r="K380" s="1">
        <v>9</v>
      </c>
      <c r="N380" s="1">
        <v>28</v>
      </c>
      <c r="O380" s="1">
        <v>19</v>
      </c>
      <c r="R380" s="1">
        <v>20</v>
      </c>
      <c r="S380" s="1">
        <v>39</v>
      </c>
      <c r="V380" s="1">
        <v>18</v>
      </c>
      <c r="W380" s="1">
        <v>42</v>
      </c>
      <c r="Z380" s="1">
        <v>44</v>
      </c>
      <c r="AA380" s="1">
        <v>28</v>
      </c>
      <c r="AD380" s="1">
        <v>43</v>
      </c>
      <c r="AE380" s="1">
        <v>43</v>
      </c>
      <c r="AH380" s="1">
        <v>32</v>
      </c>
      <c r="AI380" s="1">
        <v>12</v>
      </c>
    </row>
    <row r="381" spans="1:35">
      <c r="B381" s="3">
        <v>44</v>
      </c>
      <c r="C381" s="4">
        <v>36</v>
      </c>
      <c r="F381" s="3">
        <v>41</v>
      </c>
      <c r="G381" s="4">
        <v>42</v>
      </c>
      <c r="J381" s="1">
        <v>42</v>
      </c>
      <c r="K381" s="1">
        <v>40</v>
      </c>
      <c r="N381" s="1">
        <v>27</v>
      </c>
      <c r="O381" s="1">
        <v>20</v>
      </c>
      <c r="R381" s="1">
        <v>31</v>
      </c>
      <c r="S381" s="1">
        <v>38</v>
      </c>
      <c r="V381" s="1">
        <v>43</v>
      </c>
      <c r="W381" s="1">
        <v>23</v>
      </c>
      <c r="Z381" s="1">
        <v>45</v>
      </c>
      <c r="AA381" s="1">
        <v>44</v>
      </c>
      <c r="AD381" s="1">
        <v>40</v>
      </c>
      <c r="AE381" s="1">
        <v>43</v>
      </c>
      <c r="AH381" s="1">
        <v>34</v>
      </c>
      <c r="AI381" s="1">
        <v>18</v>
      </c>
    </row>
    <row r="382" spans="1:35">
      <c r="B382" s="3">
        <v>32</v>
      </c>
      <c r="C382" s="4">
        <v>41</v>
      </c>
      <c r="F382" s="3">
        <v>45</v>
      </c>
      <c r="G382" s="4">
        <v>40</v>
      </c>
      <c r="J382" s="1">
        <v>40</v>
      </c>
      <c r="K382" s="1">
        <v>30</v>
      </c>
      <c r="N382" s="1">
        <v>39</v>
      </c>
      <c r="O382" s="1">
        <v>30</v>
      </c>
      <c r="R382" s="1">
        <v>43</v>
      </c>
      <c r="S382" s="1">
        <v>28</v>
      </c>
      <c r="V382" s="1">
        <v>20</v>
      </c>
      <c r="W382" s="1">
        <v>29</v>
      </c>
      <c r="Z382" s="1">
        <v>42</v>
      </c>
      <c r="AA382" s="1">
        <v>43</v>
      </c>
      <c r="AD382" s="1">
        <v>39</v>
      </c>
      <c r="AE382" s="1">
        <v>43</v>
      </c>
      <c r="AH382" s="1">
        <v>35</v>
      </c>
      <c r="AI382" s="1">
        <v>19</v>
      </c>
    </row>
    <row r="383" spans="1:35">
      <c r="B383" s="3">
        <v>38</v>
      </c>
      <c r="C383" s="4">
        <v>31</v>
      </c>
      <c r="F383" s="3">
        <v>45</v>
      </c>
      <c r="G383" s="4">
        <v>45</v>
      </c>
      <c r="J383" s="1">
        <v>30</v>
      </c>
      <c r="K383" s="1">
        <v>39</v>
      </c>
      <c r="N383" s="1">
        <v>40</v>
      </c>
      <c r="O383" s="1">
        <v>40</v>
      </c>
      <c r="R383" s="1">
        <v>39</v>
      </c>
      <c r="S383" s="1">
        <v>10</v>
      </c>
      <c r="V383" s="1">
        <v>38</v>
      </c>
      <c r="W383" s="1">
        <v>27</v>
      </c>
      <c r="Z383" s="1">
        <v>14</v>
      </c>
      <c r="AA383" s="1">
        <v>42</v>
      </c>
      <c r="AD383" s="1">
        <v>39</v>
      </c>
      <c r="AE383" s="1">
        <v>40</v>
      </c>
      <c r="AH383" s="1">
        <v>32</v>
      </c>
      <c r="AI383" s="1">
        <v>30</v>
      </c>
    </row>
    <row r="384" spans="1:35">
      <c r="B384" s="3">
        <v>19</v>
      </c>
      <c r="C384" s="4">
        <v>32</v>
      </c>
      <c r="F384" s="3">
        <v>22</v>
      </c>
      <c r="G384" s="4">
        <v>41</v>
      </c>
      <c r="J384" s="1">
        <v>39</v>
      </c>
      <c r="K384" s="1">
        <v>41</v>
      </c>
      <c r="N384" s="1">
        <v>40</v>
      </c>
      <c r="O384" s="1">
        <v>31</v>
      </c>
      <c r="R384" s="1">
        <v>29</v>
      </c>
      <c r="S384" s="1">
        <v>40</v>
      </c>
      <c r="V384" s="1">
        <v>40</v>
      </c>
      <c r="W384" s="1">
        <v>30</v>
      </c>
      <c r="Z384" s="1">
        <v>43</v>
      </c>
      <c r="AA384" s="1">
        <v>45</v>
      </c>
      <c r="AD384" s="1">
        <v>35</v>
      </c>
      <c r="AE384" s="1">
        <v>45</v>
      </c>
      <c r="AH384" s="1">
        <v>31</v>
      </c>
      <c r="AI384" s="1">
        <v>40</v>
      </c>
    </row>
    <row r="385" spans="1:35">
      <c r="B385" s="3">
        <v>43</v>
      </c>
      <c r="C385" s="4">
        <v>39</v>
      </c>
      <c r="F385" s="3">
        <v>42</v>
      </c>
      <c r="G385" s="4">
        <v>39</v>
      </c>
      <c r="J385" s="1">
        <v>38</v>
      </c>
      <c r="K385" s="1">
        <v>42</v>
      </c>
      <c r="N385" s="1">
        <v>41</v>
      </c>
      <c r="O385" s="1">
        <v>44</v>
      </c>
      <c r="R385" s="1">
        <v>12</v>
      </c>
      <c r="S385" s="1">
        <v>39</v>
      </c>
      <c r="V385" s="1">
        <v>39</v>
      </c>
      <c r="W385" s="1">
        <v>34</v>
      </c>
      <c r="Z385" s="1">
        <v>44</v>
      </c>
      <c r="AA385" s="1">
        <v>39</v>
      </c>
      <c r="AD385" s="1">
        <v>30</v>
      </c>
      <c r="AE385" s="1">
        <v>44</v>
      </c>
      <c r="AH385" s="1">
        <v>30</v>
      </c>
      <c r="AI385" s="1">
        <v>40</v>
      </c>
    </row>
    <row r="386" spans="1:35">
      <c r="B386" s="3">
        <v>17</v>
      </c>
      <c r="C386" s="4">
        <v>40</v>
      </c>
      <c r="F386" s="3">
        <v>44</v>
      </c>
      <c r="G386" s="4">
        <v>38</v>
      </c>
      <c r="J386" s="1">
        <v>38</v>
      </c>
      <c r="K386" s="1">
        <v>45</v>
      </c>
      <c r="N386" s="1">
        <v>43</v>
      </c>
      <c r="O386" s="1">
        <v>43</v>
      </c>
      <c r="R386" s="1">
        <v>10</v>
      </c>
      <c r="S386" s="1">
        <v>41</v>
      </c>
      <c r="V386" s="1">
        <v>41</v>
      </c>
      <c r="W386" s="1">
        <v>39</v>
      </c>
      <c r="Z386" s="1">
        <v>45</v>
      </c>
      <c r="AA386" s="1">
        <v>40</v>
      </c>
      <c r="AD386" s="1">
        <v>45</v>
      </c>
      <c r="AE386" s="1">
        <v>21</v>
      </c>
      <c r="AH386" s="1">
        <v>45</v>
      </c>
      <c r="AI386" s="1">
        <v>42</v>
      </c>
    </row>
    <row r="387" spans="1:35">
      <c r="B387" s="3">
        <v>40</v>
      </c>
      <c r="C387" s="4">
        <v>39</v>
      </c>
      <c r="F387" s="3">
        <v>41</v>
      </c>
      <c r="G387" s="4">
        <v>43</v>
      </c>
      <c r="J387" s="1">
        <v>37</v>
      </c>
      <c r="K387" s="1">
        <v>45</v>
      </c>
      <c r="N387" s="1">
        <v>43</v>
      </c>
      <c r="O387" s="1">
        <v>45</v>
      </c>
      <c r="R387" s="1">
        <v>43</v>
      </c>
      <c r="S387" s="1">
        <v>42</v>
      </c>
      <c r="V387" s="1">
        <v>31</v>
      </c>
      <c r="W387" s="1">
        <v>38</v>
      </c>
      <c r="Z387" s="1">
        <v>43</v>
      </c>
      <c r="AA387" s="1">
        <v>20</v>
      </c>
      <c r="AD387" s="1">
        <v>43</v>
      </c>
      <c r="AE387" s="1">
        <v>12</v>
      </c>
      <c r="AH387" s="1">
        <v>43</v>
      </c>
      <c r="AI387" s="1">
        <v>43</v>
      </c>
    </row>
    <row r="388" spans="1:35">
      <c r="B388" s="3">
        <v>41</v>
      </c>
      <c r="C388" s="4">
        <v>40</v>
      </c>
      <c r="F388" s="3">
        <v>42</v>
      </c>
      <c r="G388" s="4">
        <v>44</v>
      </c>
      <c r="J388" s="1">
        <v>40</v>
      </c>
      <c r="K388" s="1">
        <v>43</v>
      </c>
      <c r="N388" s="1">
        <v>40</v>
      </c>
      <c r="O388" s="1">
        <v>39</v>
      </c>
      <c r="R388" s="1">
        <v>45</v>
      </c>
      <c r="S388" s="1">
        <v>45</v>
      </c>
      <c r="V388" s="1">
        <v>45</v>
      </c>
      <c r="W388" s="1">
        <v>37</v>
      </c>
      <c r="Z388" s="1">
        <v>44</v>
      </c>
      <c r="AA388" s="1">
        <v>39</v>
      </c>
      <c r="AD388" s="1">
        <v>42</v>
      </c>
      <c r="AE388" s="1">
        <v>19</v>
      </c>
      <c r="AH388" s="1">
        <v>44</v>
      </c>
      <c r="AI388" s="1">
        <v>42</v>
      </c>
    </row>
    <row r="389" spans="1:35">
      <c r="B389" s="3">
        <v>44</v>
      </c>
      <c r="C389" s="4">
        <v>44</v>
      </c>
      <c r="F389" s="3">
        <v>43</v>
      </c>
      <c r="G389" s="4">
        <v>45</v>
      </c>
      <c r="J389" s="1">
        <v>40</v>
      </c>
      <c r="K389" s="1">
        <v>43</v>
      </c>
      <c r="N389" s="1">
        <v>22</v>
      </c>
      <c r="O389" s="1">
        <v>38</v>
      </c>
      <c r="R389" s="1">
        <v>42</v>
      </c>
      <c r="S389" s="1">
        <v>6</v>
      </c>
      <c r="V389" s="1">
        <v>45</v>
      </c>
      <c r="W389" s="1">
        <v>43</v>
      </c>
      <c r="Z389" s="1">
        <v>40</v>
      </c>
      <c r="AA389" s="1">
        <v>38</v>
      </c>
      <c r="AD389" s="1">
        <v>44</v>
      </c>
      <c r="AE389" s="1">
        <v>39</v>
      </c>
      <c r="AH389" s="1">
        <v>42</v>
      </c>
      <c r="AI389" s="1">
        <v>44</v>
      </c>
    </row>
    <row r="390" spans="1:35">
      <c r="A390" t="s">
        <v>187</v>
      </c>
      <c r="B390" s="10">
        <v>35.454545449999998</v>
      </c>
      <c r="C390" s="10">
        <v>38.454545449999998</v>
      </c>
      <c r="E390" t="s">
        <v>187</v>
      </c>
      <c r="F390" s="10">
        <v>38.636363639999999</v>
      </c>
      <c r="G390" s="10">
        <v>39.81818182</v>
      </c>
      <c r="I390" t="s">
        <v>187</v>
      </c>
      <c r="J390" s="5">
        <f>AVERAGE(J379:J389)</f>
        <v>38.909090909090907</v>
      </c>
      <c r="K390" s="5">
        <f t="shared" ref="K390" si="0">AVERAGE(K379:K389)</f>
        <v>35.363636363636367</v>
      </c>
      <c r="M390" t="s">
        <v>187</v>
      </c>
      <c r="N390" s="5">
        <f>AVERAGE(N379:N389)</f>
        <v>35.636363636363633</v>
      </c>
      <c r="O390" s="5">
        <f t="shared" ref="O390" si="1">AVERAGE(O379:O389)</f>
        <v>32.81818181818182</v>
      </c>
      <c r="Q390" t="s">
        <v>187</v>
      </c>
      <c r="R390" s="5">
        <f>AVERAGE(R379:R389)</f>
        <v>32.636363636363633</v>
      </c>
      <c r="S390" s="5">
        <f t="shared" ref="S390" si="2">AVERAGE(S379:S389)</f>
        <v>33.636363636363633</v>
      </c>
      <c r="U390" t="s">
        <v>187</v>
      </c>
      <c r="V390" s="5">
        <f>AVERAGE(V379:V389)</f>
        <v>34.454545454545453</v>
      </c>
      <c r="W390" s="5">
        <f t="shared" ref="W390" si="3">AVERAGE(W379:W389)</f>
        <v>35</v>
      </c>
      <c r="Y390" t="s">
        <v>187</v>
      </c>
      <c r="Z390" s="5">
        <f>AVERAGE(Z379:Z389)</f>
        <v>40.81818181818182</v>
      </c>
      <c r="AA390" s="5">
        <f t="shared" ref="AA390" si="4">AVERAGE(AA379:AA389)</f>
        <v>37.272727272727273</v>
      </c>
      <c r="AC390" t="s">
        <v>187</v>
      </c>
      <c r="AD390" s="5">
        <f>AVERAGE(AD379:AD389)</f>
        <v>40.18181818181818</v>
      </c>
      <c r="AE390" s="5">
        <f t="shared" ref="AE390" si="5">AVERAGE(AE379:AE389)</f>
        <v>35.454545454545453</v>
      </c>
      <c r="AG390" t="s">
        <v>187</v>
      </c>
      <c r="AH390" s="5">
        <f>AVERAGE(AH379:AH389)</f>
        <v>35.545454545454547</v>
      </c>
      <c r="AI390" s="5">
        <f t="shared" ref="AI390" si="6">AVERAGE(AI379:AI389)</f>
        <v>33.636363636363633</v>
      </c>
    </row>
    <row r="391" spans="1:35">
      <c r="A391" t="s">
        <v>188</v>
      </c>
      <c r="B391" s="10">
        <v>3.0342398670000001</v>
      </c>
      <c r="C391" s="10">
        <v>1.20123903</v>
      </c>
      <c r="E391" t="s">
        <v>188</v>
      </c>
      <c r="F391" s="10">
        <v>2.6121141809999999</v>
      </c>
      <c r="G391" s="10">
        <v>2.1942825780000002</v>
      </c>
      <c r="I391" t="s">
        <v>188</v>
      </c>
      <c r="J391" s="5">
        <f>STDEV(J379:J389)/SQRT(11)</f>
        <v>1.039707524036058</v>
      </c>
      <c r="K391" s="5">
        <f t="shared" ref="K391" si="7">STDEV(K379:K389)/SQRT(11)</f>
        <v>3.9109931946495426</v>
      </c>
      <c r="M391" t="s">
        <v>188</v>
      </c>
      <c r="N391" s="5">
        <f>STDEV(N379:N389)/SQRT(11)</f>
        <v>2.2734544291281296</v>
      </c>
      <c r="O391" s="5">
        <f t="shared" ref="O391" si="8">STDEV(O379:O389)/SQRT(11)</f>
        <v>3.4293338388836392</v>
      </c>
      <c r="Q391" t="s">
        <v>188</v>
      </c>
      <c r="R391" s="5">
        <f>STDEV(R379:R389)/SQRT(11)</f>
        <v>4.0028915168747412</v>
      </c>
      <c r="S391" s="5">
        <f t="shared" ref="S391" si="9">STDEV(S379:S389)/SQRT(11)</f>
        <v>4.0390654348223745</v>
      </c>
      <c r="U391" t="s">
        <v>188</v>
      </c>
      <c r="V391" s="5">
        <f>STDEV(V379:V389)/SQRT(11)</f>
        <v>3.2089750172223246</v>
      </c>
      <c r="W391" s="5">
        <f t="shared" ref="W391" si="10">STDEV(W379:W389)/SQRT(11)</f>
        <v>2.0802097796310659</v>
      </c>
      <c r="Y391" t="s">
        <v>188</v>
      </c>
      <c r="Z391" s="5">
        <f>STDEV(Z379:Z389)/SQRT(11)</f>
        <v>2.7196864184821083</v>
      </c>
      <c r="AA391" s="5">
        <f t="shared" ref="AA391" si="11">STDEV(AA379:AA389)/SQRT(11)</f>
        <v>2.3084465815423822</v>
      </c>
      <c r="AC391" t="s">
        <v>188</v>
      </c>
      <c r="AD391" s="5">
        <f>STDEV(AD379:AD389)/SQRT(11)</f>
        <v>1.3267745017569488</v>
      </c>
      <c r="AE391" s="5">
        <f t="shared" ref="AE391" si="12">STDEV(AE379:AE389)/SQRT(11)</f>
        <v>3.6039464135952568</v>
      </c>
      <c r="AG391" t="s">
        <v>188</v>
      </c>
      <c r="AH391" s="5">
        <f>STDEV(AH379:AH389)/SQRT(11)</f>
        <v>2.1207358772739755</v>
      </c>
      <c r="AI391" s="5">
        <f t="shared" ref="AI391" si="13">STDEV(AI379:AI389)/SQRT(11)</f>
        <v>3.5631261230266658</v>
      </c>
    </row>
    <row r="393" spans="1:35">
      <c r="A393" s="9" t="s">
        <v>14</v>
      </c>
      <c r="B393" s="112" t="s">
        <v>1</v>
      </c>
      <c r="C393" s="113"/>
      <c r="E393" s="9" t="s">
        <v>16</v>
      </c>
      <c r="F393" s="112" t="s">
        <v>1</v>
      </c>
      <c r="G393" s="113"/>
      <c r="I393" s="9" t="s">
        <v>15</v>
      </c>
      <c r="J393" s="112" t="s">
        <v>1</v>
      </c>
      <c r="K393" s="113"/>
    </row>
    <row r="394" spans="1:35">
      <c r="B394" s="3" t="s">
        <v>2</v>
      </c>
      <c r="C394" s="4" t="s">
        <v>3</v>
      </c>
      <c r="F394" s="3" t="s">
        <v>2</v>
      </c>
      <c r="G394" s="4" t="s">
        <v>3</v>
      </c>
      <c r="J394" s="3" t="s">
        <v>2</v>
      </c>
      <c r="K394" s="4" t="s">
        <v>3</v>
      </c>
    </row>
    <row r="395" spans="1:35">
      <c r="B395" s="1">
        <v>40</v>
      </c>
      <c r="C395" s="1">
        <v>44</v>
      </c>
      <c r="F395" s="1">
        <v>24</v>
      </c>
      <c r="G395" s="1">
        <v>45</v>
      </c>
      <c r="J395" s="1">
        <v>22</v>
      </c>
      <c r="K395" s="1">
        <v>33</v>
      </c>
    </row>
    <row r="396" spans="1:35">
      <c r="B396" s="1">
        <v>45</v>
      </c>
      <c r="C396" s="1">
        <v>43</v>
      </c>
      <c r="F396" s="1">
        <v>34</v>
      </c>
      <c r="G396" s="1">
        <v>45</v>
      </c>
      <c r="J396" s="1">
        <v>34</v>
      </c>
      <c r="K396" s="1">
        <v>11</v>
      </c>
    </row>
    <row r="397" spans="1:35">
      <c r="B397" s="1">
        <v>40</v>
      </c>
      <c r="C397" s="1">
        <v>45</v>
      </c>
      <c r="F397" s="1">
        <v>35</v>
      </c>
      <c r="G397" s="1">
        <v>43</v>
      </c>
      <c r="J397" s="1">
        <v>45</v>
      </c>
      <c r="K397" s="1">
        <v>10</v>
      </c>
    </row>
    <row r="398" spans="1:35">
      <c r="B398" s="1">
        <v>43</v>
      </c>
      <c r="C398" s="1">
        <v>36</v>
      </c>
      <c r="F398" s="1">
        <v>26</v>
      </c>
      <c r="G398" s="1">
        <v>23</v>
      </c>
      <c r="J398" s="1">
        <v>18</v>
      </c>
      <c r="K398" s="1">
        <v>44</v>
      </c>
    </row>
    <row r="399" spans="1:35">
      <c r="B399" s="1">
        <v>39</v>
      </c>
      <c r="C399" s="1">
        <v>37</v>
      </c>
      <c r="F399" s="1">
        <v>43</v>
      </c>
      <c r="G399" s="1">
        <v>29</v>
      </c>
      <c r="J399" s="1">
        <v>18</v>
      </c>
      <c r="K399" s="1">
        <v>45</v>
      </c>
    </row>
    <row r="400" spans="1:35">
      <c r="B400" s="1">
        <v>32</v>
      </c>
      <c r="C400" s="1">
        <v>38</v>
      </c>
      <c r="F400" s="1">
        <v>42</v>
      </c>
      <c r="G400" s="1">
        <v>30</v>
      </c>
      <c r="J400" s="1">
        <v>20</v>
      </c>
      <c r="K400" s="1">
        <v>37</v>
      </c>
    </row>
    <row r="401" spans="1:11">
      <c r="B401" s="1">
        <v>11</v>
      </c>
      <c r="C401" s="1">
        <v>28</v>
      </c>
      <c r="F401" s="1">
        <v>40</v>
      </c>
      <c r="G401" s="1">
        <v>39</v>
      </c>
      <c r="J401" s="1">
        <v>39</v>
      </c>
      <c r="K401" s="1">
        <v>34</v>
      </c>
    </row>
    <row r="402" spans="1:11">
      <c r="B402" s="1">
        <v>28</v>
      </c>
      <c r="C402" s="1">
        <v>30</v>
      </c>
      <c r="F402" s="1">
        <v>39</v>
      </c>
      <c r="G402" s="1">
        <v>40</v>
      </c>
      <c r="J402" s="1">
        <v>38</v>
      </c>
      <c r="K402" s="1">
        <v>39</v>
      </c>
    </row>
    <row r="403" spans="1:11">
      <c r="B403" s="1">
        <v>39</v>
      </c>
      <c r="C403" s="1">
        <v>40</v>
      </c>
      <c r="F403" s="1">
        <v>37</v>
      </c>
      <c r="G403" s="1">
        <v>41</v>
      </c>
      <c r="J403" s="1">
        <v>30</v>
      </c>
      <c r="K403" s="1">
        <v>43</v>
      </c>
    </row>
    <row r="404" spans="1:11">
      <c r="B404" s="1">
        <v>40</v>
      </c>
      <c r="C404" s="1">
        <v>45</v>
      </c>
      <c r="F404" s="1">
        <v>40</v>
      </c>
      <c r="G404" s="1">
        <v>42</v>
      </c>
      <c r="J404" s="1">
        <v>40</v>
      </c>
      <c r="K404" s="1">
        <v>45</v>
      </c>
    </row>
    <row r="405" spans="1:11">
      <c r="B405" s="1">
        <v>39</v>
      </c>
      <c r="C405" s="1">
        <v>43</v>
      </c>
      <c r="F405" s="1">
        <v>40</v>
      </c>
      <c r="G405" s="1">
        <v>40</v>
      </c>
      <c r="J405" s="1">
        <v>32</v>
      </c>
      <c r="K405" s="1">
        <v>45</v>
      </c>
    </row>
    <row r="406" spans="1:11">
      <c r="A406" t="s">
        <v>187</v>
      </c>
      <c r="B406" s="5">
        <f>AVERAGE(B395:B405)</f>
        <v>36</v>
      </c>
      <c r="C406" s="5">
        <f t="shared" ref="C406" si="14">AVERAGE(C395:C405)</f>
        <v>39</v>
      </c>
      <c r="E406" t="s">
        <v>187</v>
      </c>
      <c r="F406" s="5">
        <f>AVERAGE(F395:F405)</f>
        <v>36.363636363636367</v>
      </c>
      <c r="G406" s="5">
        <f t="shared" ref="G406" si="15">AVERAGE(G395:G405)</f>
        <v>37.909090909090907</v>
      </c>
      <c r="I406" t="s">
        <v>187</v>
      </c>
      <c r="J406" s="5">
        <f>AVERAGE(J395:J405)</f>
        <v>30.545454545454547</v>
      </c>
      <c r="K406" s="5">
        <f t="shared" ref="K406" si="16">AVERAGE(K395:K405)</f>
        <v>35.090909090909093</v>
      </c>
    </row>
    <row r="407" spans="1:11">
      <c r="A407" t="s">
        <v>188</v>
      </c>
      <c r="B407" s="5">
        <f>STDEV(B395:B405)/SQRT(11)</f>
        <v>2.8762349126466136</v>
      </c>
      <c r="C407" s="5">
        <f t="shared" ref="C407" si="17">STDEV(C395:C405)/SQRT(11)</f>
        <v>1.7735429358926007</v>
      </c>
      <c r="E407" t="s">
        <v>188</v>
      </c>
      <c r="F407" s="5">
        <f>STDEV(F395:F405)/SQRT(11)</f>
        <v>1.8842540229864155</v>
      </c>
      <c r="G407" s="5">
        <f t="shared" ref="G407" si="18">STDEV(G395:G405)/SQRT(11)</f>
        <v>2.1886257433896943</v>
      </c>
      <c r="I407" t="s">
        <v>188</v>
      </c>
      <c r="J407" s="5">
        <f>STDEV(J395:J405)/SQRT(11)</f>
        <v>2.9212812766867651</v>
      </c>
      <c r="K407" s="5">
        <f t="shared" ref="K407" si="19">STDEV(K395:K405)/SQRT(11)</f>
        <v>3.8974456564047295</v>
      </c>
    </row>
  </sheetData>
  <mergeCells count="12">
    <mergeCell ref="Z377:AA377"/>
    <mergeCell ref="AD377:AE377"/>
    <mergeCell ref="AH377:AI377"/>
    <mergeCell ref="B393:C393"/>
    <mergeCell ref="F393:G393"/>
    <mergeCell ref="J393:K393"/>
    <mergeCell ref="B377:C377"/>
    <mergeCell ref="F377:G377"/>
    <mergeCell ref="J377:K377"/>
    <mergeCell ref="N377:O377"/>
    <mergeCell ref="R377:S377"/>
    <mergeCell ref="V377:W37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8"/>
  <sheetViews>
    <sheetView zoomScale="140" zoomScaleNormal="140" zoomScalePageLayoutView="140" workbookViewId="0">
      <selection activeCell="G207" sqref="G207"/>
    </sheetView>
  </sheetViews>
  <sheetFormatPr baseColWidth="10" defaultRowHeight="15" x14ac:dyDescent="0"/>
  <sheetData>
    <row r="1" spans="1:3">
      <c r="A1" s="16" t="s">
        <v>264</v>
      </c>
    </row>
    <row r="3" spans="1:3">
      <c r="A3" s="9" t="s">
        <v>0</v>
      </c>
      <c r="B3" s="13" t="s">
        <v>26</v>
      </c>
      <c r="C3" s="14"/>
    </row>
    <row r="4" spans="1:3">
      <c r="B4" s="3" t="s">
        <v>2</v>
      </c>
      <c r="C4" s="4" t="s">
        <v>3</v>
      </c>
    </row>
    <row r="5" spans="1:3">
      <c r="B5" s="3">
        <v>4</v>
      </c>
      <c r="C5" s="4">
        <v>10</v>
      </c>
    </row>
    <row r="6" spans="1:3">
      <c r="B6" s="3">
        <v>9</v>
      </c>
      <c r="C6" s="4">
        <v>20</v>
      </c>
    </row>
    <row r="7" spans="1:3">
      <c r="B7" s="3">
        <v>12</v>
      </c>
      <c r="C7" s="4">
        <v>23</v>
      </c>
    </row>
    <row r="8" spans="1:3">
      <c r="B8" s="3">
        <v>6</v>
      </c>
      <c r="C8" s="4">
        <v>24</v>
      </c>
    </row>
    <row r="9" spans="1:3">
      <c r="B9" s="3">
        <v>10</v>
      </c>
      <c r="C9" s="4">
        <v>18</v>
      </c>
    </row>
    <row r="10" spans="1:3">
      <c r="B10" s="3">
        <v>4</v>
      </c>
      <c r="C10" s="4">
        <v>12</v>
      </c>
    </row>
    <row r="11" spans="1:3">
      <c r="B11" s="3">
        <v>15</v>
      </c>
      <c r="C11" s="4">
        <v>6</v>
      </c>
    </row>
    <row r="12" spans="1:3">
      <c r="B12" s="3">
        <v>12</v>
      </c>
      <c r="C12" s="4">
        <v>9</v>
      </c>
    </row>
    <row r="13" spans="1:3">
      <c r="B13" s="3">
        <v>11</v>
      </c>
      <c r="C13" s="4">
        <v>14</v>
      </c>
    </row>
    <row r="14" spans="1:3">
      <c r="B14" s="3">
        <v>8</v>
      </c>
      <c r="C14" s="4">
        <v>16</v>
      </c>
    </row>
    <row r="15" spans="1:3">
      <c r="B15" s="3">
        <v>5</v>
      </c>
      <c r="C15" s="4">
        <v>14</v>
      </c>
    </row>
    <row r="16" spans="1:3">
      <c r="A16" t="s">
        <v>187</v>
      </c>
      <c r="B16" s="10">
        <f t="shared" ref="B16:C16" si="0">AVERAGE(B5:B15)</f>
        <v>8.7272727272727266</v>
      </c>
      <c r="C16" s="10">
        <f t="shared" si="0"/>
        <v>15.090909090909092</v>
      </c>
    </row>
    <row r="17" spans="1:3">
      <c r="A17" t="s">
        <v>188</v>
      </c>
      <c r="B17" s="10">
        <f t="shared" ref="B17:C17" si="1">STDEV(B5:B15)/(SQRT(11))</f>
        <v>1.1044612762536319</v>
      </c>
      <c r="C17" s="10">
        <f t="shared" si="1"/>
        <v>1.7396684399596769</v>
      </c>
    </row>
    <row r="18" spans="1:3">
      <c r="A18" t="s">
        <v>189</v>
      </c>
      <c r="B18" s="122">
        <f>TTEST(B5:B15,C5:C15,2,2)</f>
        <v>5.7983114397228384E-3</v>
      </c>
      <c r="C18" s="122"/>
    </row>
    <row r="20" spans="1:3">
      <c r="A20" s="16" t="s">
        <v>34</v>
      </c>
    </row>
    <row r="22" spans="1:3">
      <c r="A22" s="9" t="s">
        <v>6</v>
      </c>
    </row>
    <row r="23" spans="1:3">
      <c r="B23" s="13" t="s">
        <v>27</v>
      </c>
      <c r="C23" s="14"/>
    </row>
    <row r="24" spans="1:3">
      <c r="B24" s="3" t="s">
        <v>2</v>
      </c>
      <c r="C24" s="4" t="s">
        <v>3</v>
      </c>
    </row>
    <row r="25" spans="1:3">
      <c r="B25" s="3">
        <v>3</v>
      </c>
      <c r="C25" s="4">
        <v>22</v>
      </c>
    </row>
    <row r="26" spans="1:3">
      <c r="B26" s="3">
        <v>8</v>
      </c>
      <c r="C26" s="4">
        <v>23</v>
      </c>
    </row>
    <row r="27" spans="1:3">
      <c r="B27" s="3">
        <v>7</v>
      </c>
      <c r="C27" s="4">
        <v>21</v>
      </c>
    </row>
    <row r="28" spans="1:3">
      <c r="B28" s="3">
        <v>10</v>
      </c>
      <c r="C28" s="4">
        <v>20</v>
      </c>
    </row>
    <row r="29" spans="1:3">
      <c r="B29" s="3">
        <v>9</v>
      </c>
      <c r="C29" s="4">
        <v>19</v>
      </c>
    </row>
    <row r="30" spans="1:3">
      <c r="B30" s="3">
        <v>12</v>
      </c>
      <c r="C30" s="4">
        <v>18</v>
      </c>
    </row>
    <row r="31" spans="1:3">
      <c r="B31" s="3">
        <v>3</v>
      </c>
      <c r="C31" s="4">
        <v>23</v>
      </c>
    </row>
    <row r="32" spans="1:3">
      <c r="B32" s="3">
        <v>5</v>
      </c>
      <c r="C32" s="4">
        <v>19</v>
      </c>
    </row>
    <row r="33" spans="1:5">
      <c r="B33" s="3">
        <v>6</v>
      </c>
      <c r="C33" s="4">
        <v>14</v>
      </c>
    </row>
    <row r="34" spans="1:5">
      <c r="B34" s="3">
        <v>4</v>
      </c>
      <c r="C34" s="4">
        <v>14</v>
      </c>
    </row>
    <row r="35" spans="1:5">
      <c r="B35" s="3">
        <v>3</v>
      </c>
      <c r="C35" s="4">
        <v>5</v>
      </c>
    </row>
    <row r="36" spans="1:5">
      <c r="A36" t="s">
        <v>187</v>
      </c>
      <c r="B36" s="10">
        <f t="shared" ref="B36:C36" si="2">AVERAGE(B25:B35)</f>
        <v>6.3636363636363633</v>
      </c>
      <c r="C36" s="10">
        <f t="shared" si="2"/>
        <v>18</v>
      </c>
    </row>
    <row r="37" spans="1:5">
      <c r="A37" t="s">
        <v>188</v>
      </c>
      <c r="B37" s="10">
        <f t="shared" ref="B37:C37" si="3">STDEV(B25:B35)/(SQRT(11))</f>
        <v>0.93684894749005476</v>
      </c>
      <c r="C37" s="10">
        <f t="shared" si="3"/>
        <v>1.6011359603844901</v>
      </c>
    </row>
    <row r="38" spans="1:5">
      <c r="A38" t="s">
        <v>189</v>
      </c>
      <c r="B38" s="122">
        <f>TTEST(B25:B35,C25:C35,2,2)</f>
        <v>3.9995798993075228E-6</v>
      </c>
      <c r="C38" s="122"/>
    </row>
    <row r="40" spans="1:5">
      <c r="A40" s="16" t="s">
        <v>128</v>
      </c>
    </row>
    <row r="42" spans="1:5">
      <c r="A42" s="9" t="s">
        <v>7</v>
      </c>
    </row>
    <row r="43" spans="1:5">
      <c r="B43" s="132" t="s">
        <v>4</v>
      </c>
      <c r="C43" s="140"/>
      <c r="D43" s="134" t="s">
        <v>5</v>
      </c>
      <c r="E43" s="134"/>
    </row>
    <row r="44" spans="1:5">
      <c r="B44" s="118" t="s">
        <v>2</v>
      </c>
      <c r="C44" s="118" t="s">
        <v>3</v>
      </c>
      <c r="D44" s="118" t="s">
        <v>2</v>
      </c>
      <c r="E44" s="118" t="s">
        <v>3</v>
      </c>
    </row>
    <row r="45" spans="1:5">
      <c r="B45" s="118">
        <v>4</v>
      </c>
      <c r="C45" s="118">
        <v>12</v>
      </c>
      <c r="D45" s="118">
        <v>18</v>
      </c>
      <c r="E45" s="118">
        <v>22</v>
      </c>
    </row>
    <row r="46" spans="1:5">
      <c r="B46" s="118">
        <v>8</v>
      </c>
      <c r="C46" s="118">
        <v>10</v>
      </c>
      <c r="D46" s="118">
        <v>5</v>
      </c>
      <c r="E46" s="118">
        <v>24</v>
      </c>
    </row>
    <row r="47" spans="1:5">
      <c r="B47" s="118">
        <v>12</v>
      </c>
      <c r="C47" s="118">
        <v>20</v>
      </c>
      <c r="D47" s="118">
        <v>7</v>
      </c>
      <c r="E47" s="118">
        <v>28</v>
      </c>
    </row>
    <row r="48" spans="1:5">
      <c r="B48" s="118">
        <v>14</v>
      </c>
      <c r="C48" s="118">
        <v>3</v>
      </c>
      <c r="D48" s="118">
        <v>6</v>
      </c>
      <c r="E48" s="118">
        <v>19</v>
      </c>
    </row>
    <row r="49" spans="1:5">
      <c r="B49" s="118">
        <v>3</v>
      </c>
      <c r="C49" s="118">
        <v>6</v>
      </c>
      <c r="D49" s="118">
        <v>9</v>
      </c>
      <c r="E49" s="118">
        <v>6</v>
      </c>
    </row>
    <row r="50" spans="1:5">
      <c r="B50" s="118">
        <v>10</v>
      </c>
      <c r="C50" s="118">
        <v>7</v>
      </c>
      <c r="D50" s="118">
        <v>10</v>
      </c>
      <c r="E50" s="118">
        <v>8</v>
      </c>
    </row>
    <row r="51" spans="1:5">
      <c r="B51" s="118">
        <v>19</v>
      </c>
      <c r="C51" s="118">
        <v>9</v>
      </c>
      <c r="D51" s="118">
        <v>12</v>
      </c>
      <c r="E51" s="118">
        <v>20</v>
      </c>
    </row>
    <row r="52" spans="1:5">
      <c r="B52" s="118">
        <v>12</v>
      </c>
      <c r="C52" s="118">
        <v>12</v>
      </c>
      <c r="D52" s="118">
        <v>20</v>
      </c>
      <c r="E52" s="118">
        <v>12</v>
      </c>
    </row>
    <row r="53" spans="1:5">
      <c r="B53" s="118">
        <v>8</v>
      </c>
      <c r="C53" s="118">
        <v>10</v>
      </c>
      <c r="D53" s="118">
        <v>11</v>
      </c>
      <c r="E53" s="118">
        <v>19</v>
      </c>
    </row>
    <row r="54" spans="1:5">
      <c r="B54" s="118">
        <v>8</v>
      </c>
      <c r="C54" s="118">
        <v>19</v>
      </c>
      <c r="D54" s="118">
        <v>3</v>
      </c>
      <c r="E54" s="118">
        <v>22</v>
      </c>
    </row>
    <row r="55" spans="1:5">
      <c r="B55" s="118">
        <v>4</v>
      </c>
      <c r="C55" s="118">
        <v>2</v>
      </c>
      <c r="D55" s="118">
        <v>8</v>
      </c>
      <c r="E55" s="118">
        <v>21</v>
      </c>
    </row>
    <row r="56" spans="1:5">
      <c r="A56" t="s">
        <v>187</v>
      </c>
      <c r="B56" s="6">
        <f t="shared" ref="B56:E56" si="4">AVERAGE(B45:B55)</f>
        <v>9.2727272727272734</v>
      </c>
      <c r="C56" s="6">
        <f t="shared" si="4"/>
        <v>10</v>
      </c>
      <c r="D56" s="6">
        <f t="shared" si="4"/>
        <v>9.9090909090909083</v>
      </c>
      <c r="E56" s="6">
        <f t="shared" si="4"/>
        <v>18.272727272727273</v>
      </c>
    </row>
    <row r="57" spans="1:5">
      <c r="A57" t="s">
        <v>188</v>
      </c>
      <c r="B57" s="6">
        <f t="shared" ref="B57:E57" si="5">STDEV(B45:B55)/SQRT(11)</f>
        <v>1.4528399091616708</v>
      </c>
      <c r="C57" s="6">
        <f t="shared" si="5"/>
        <v>1.7267941920849113</v>
      </c>
      <c r="D57" s="6">
        <f t="shared" si="5"/>
        <v>1.5751164196773491</v>
      </c>
      <c r="E57" s="6">
        <f t="shared" si="5"/>
        <v>2.0497933780169117</v>
      </c>
    </row>
    <row r="58" spans="1:5">
      <c r="A58" t="s">
        <v>189</v>
      </c>
      <c r="B58" s="135">
        <f>TTEST(B45:B55,C45:C55,2,2)</f>
        <v>0.75058746265255749</v>
      </c>
      <c r="C58" s="135"/>
      <c r="D58" s="135">
        <f>TTEST(D45:D55,E45:E55,2,2)</f>
        <v>4.1473839944957706E-3</v>
      </c>
      <c r="E58" s="135"/>
    </row>
    <row r="60" spans="1:5">
      <c r="A60" s="16" t="s">
        <v>190</v>
      </c>
    </row>
    <row r="62" spans="1:5">
      <c r="A62" s="9" t="s">
        <v>8</v>
      </c>
    </row>
    <row r="63" spans="1:5">
      <c r="B63" s="120" t="s">
        <v>4</v>
      </c>
      <c r="C63" s="120"/>
      <c r="D63" s="13" t="s">
        <v>30</v>
      </c>
      <c r="E63" s="15"/>
    </row>
    <row r="64" spans="1:5">
      <c r="B64" s="1" t="s">
        <v>2</v>
      </c>
      <c r="C64" s="1" t="s">
        <v>3</v>
      </c>
      <c r="D64" s="3" t="s">
        <v>2</v>
      </c>
      <c r="E64" s="4" t="s">
        <v>3</v>
      </c>
    </row>
    <row r="65" spans="1:5">
      <c r="B65" s="1">
        <v>11</v>
      </c>
      <c r="C65" s="1">
        <v>22</v>
      </c>
      <c r="D65" s="3">
        <v>2</v>
      </c>
      <c r="E65" s="4">
        <v>20</v>
      </c>
    </row>
    <row r="66" spans="1:5">
      <c r="B66" s="1">
        <v>8</v>
      </c>
      <c r="C66" s="1">
        <v>21</v>
      </c>
      <c r="D66" s="3">
        <v>5</v>
      </c>
      <c r="E66" s="4">
        <v>23</v>
      </c>
    </row>
    <row r="67" spans="1:5">
      <c r="B67" s="1">
        <v>9</v>
      </c>
      <c r="C67" s="1">
        <v>19</v>
      </c>
      <c r="D67" s="3">
        <v>4</v>
      </c>
      <c r="E67" s="4">
        <v>24</v>
      </c>
    </row>
    <row r="68" spans="1:5">
      <c r="B68" s="1">
        <v>19</v>
      </c>
      <c r="C68" s="1">
        <v>3</v>
      </c>
      <c r="D68" s="3">
        <v>8</v>
      </c>
      <c r="E68" s="4">
        <v>14</v>
      </c>
    </row>
    <row r="69" spans="1:5">
      <c r="B69" s="1">
        <v>6</v>
      </c>
      <c r="C69" s="1">
        <v>7</v>
      </c>
      <c r="D69" s="3">
        <v>2</v>
      </c>
      <c r="E69" s="4">
        <v>15</v>
      </c>
    </row>
    <row r="70" spans="1:5">
      <c r="B70" s="1">
        <v>7</v>
      </c>
      <c r="C70" s="1">
        <v>12</v>
      </c>
      <c r="D70" s="3">
        <v>4</v>
      </c>
      <c r="E70" s="4">
        <v>17</v>
      </c>
    </row>
    <row r="71" spans="1:5">
      <c r="B71" s="1">
        <v>8</v>
      </c>
      <c r="C71" s="1">
        <v>10</v>
      </c>
      <c r="D71" s="3">
        <v>8</v>
      </c>
      <c r="E71" s="4">
        <v>18</v>
      </c>
    </row>
    <row r="72" spans="1:5">
      <c r="B72" s="1">
        <v>10</v>
      </c>
      <c r="C72" s="1">
        <v>20</v>
      </c>
      <c r="D72" s="3">
        <v>5</v>
      </c>
      <c r="E72" s="4">
        <v>8</v>
      </c>
    </row>
    <row r="73" spans="1:5">
      <c r="B73" s="1">
        <v>12</v>
      </c>
      <c r="C73" s="1">
        <v>13</v>
      </c>
      <c r="D73" s="3">
        <v>7</v>
      </c>
      <c r="E73" s="4">
        <v>8</v>
      </c>
    </row>
    <row r="74" spans="1:5">
      <c r="B74" s="1">
        <v>7</v>
      </c>
      <c r="C74" s="1">
        <v>28</v>
      </c>
      <c r="D74" s="3">
        <v>2</v>
      </c>
      <c r="E74" s="4">
        <v>9</v>
      </c>
    </row>
    <row r="75" spans="1:5">
      <c r="B75" s="1">
        <v>5</v>
      </c>
      <c r="C75" s="1">
        <v>25</v>
      </c>
      <c r="D75" s="3">
        <v>3</v>
      </c>
      <c r="E75" s="4">
        <v>20</v>
      </c>
    </row>
    <row r="76" spans="1:5">
      <c r="A76" t="s">
        <v>187</v>
      </c>
      <c r="B76" s="5">
        <f t="shared" ref="B76:E76" si="6">AVERAGE(B65:B75)</f>
        <v>9.2727272727272734</v>
      </c>
      <c r="C76" s="5">
        <f t="shared" si="6"/>
        <v>16.363636363636363</v>
      </c>
      <c r="D76" s="10">
        <f t="shared" si="6"/>
        <v>4.5454545454545459</v>
      </c>
      <c r="E76" s="10">
        <f t="shared" si="6"/>
        <v>16</v>
      </c>
    </row>
    <row r="77" spans="1:5">
      <c r="A77" t="s">
        <v>188</v>
      </c>
      <c r="B77" s="5">
        <f t="shared" ref="B77:C77" si="7">STDEV(B65:B75)/SQRT(11)</f>
        <v>1.1606495758912456</v>
      </c>
      <c r="C77" s="5">
        <f t="shared" si="7"/>
        <v>2.3751467984210128</v>
      </c>
      <c r="D77" s="10">
        <f t="shared" ref="D77:E77" si="8">STDEV(D65:D75)/(SQRT(11))</f>
        <v>0.69234300962399165</v>
      </c>
      <c r="E77" s="10">
        <f t="shared" si="8"/>
        <v>1.7372915179041823</v>
      </c>
    </row>
    <row r="78" spans="1:5">
      <c r="A78" t="s">
        <v>189</v>
      </c>
      <c r="B78" s="123">
        <f>TTEST(B65:B75,C65:C75,2,2)</f>
        <v>1.4320650728338402E-2</v>
      </c>
      <c r="C78" s="123"/>
      <c r="D78" s="122">
        <f>TTEST(D65:D75,E65:E75,2,2)</f>
        <v>5.5123690017145812E-6</v>
      </c>
      <c r="E78" s="122"/>
    </row>
    <row r="80" spans="1:5">
      <c r="A80" s="16" t="s">
        <v>191</v>
      </c>
    </row>
    <row r="82" spans="1:3">
      <c r="A82" s="9" t="s">
        <v>9</v>
      </c>
    </row>
    <row r="83" spans="1:3">
      <c r="B83" s="112" t="s">
        <v>5</v>
      </c>
      <c r="C83" s="113"/>
    </row>
    <row r="84" spans="1:3">
      <c r="B84" s="11" t="s">
        <v>2</v>
      </c>
      <c r="C84" s="4" t="s">
        <v>3</v>
      </c>
    </row>
    <row r="85" spans="1:3">
      <c r="B85" s="1">
        <v>4</v>
      </c>
      <c r="C85" s="1">
        <v>24</v>
      </c>
    </row>
    <row r="86" spans="1:3">
      <c r="B86" s="1">
        <v>9</v>
      </c>
      <c r="C86" s="1">
        <v>3</v>
      </c>
    </row>
    <row r="87" spans="1:3">
      <c r="B87" s="1">
        <v>10</v>
      </c>
      <c r="C87" s="1">
        <v>8</v>
      </c>
    </row>
    <row r="88" spans="1:3">
      <c r="B88" s="1">
        <v>12</v>
      </c>
      <c r="C88" s="1">
        <v>16</v>
      </c>
    </row>
    <row r="89" spans="1:3">
      <c r="B89" s="1">
        <v>10</v>
      </c>
      <c r="C89" s="1">
        <v>2</v>
      </c>
    </row>
    <row r="90" spans="1:3">
      <c r="B90" s="1">
        <v>2</v>
      </c>
      <c r="C90" s="1">
        <v>5</v>
      </c>
    </row>
    <row r="91" spans="1:3">
      <c r="B91" s="1">
        <v>3</v>
      </c>
      <c r="C91" s="1">
        <v>7</v>
      </c>
    </row>
    <row r="92" spans="1:3">
      <c r="B92" s="1">
        <v>4</v>
      </c>
      <c r="C92" s="1">
        <v>15</v>
      </c>
    </row>
    <row r="93" spans="1:3">
      <c r="B93" s="1">
        <v>5</v>
      </c>
      <c r="C93" s="1">
        <v>15</v>
      </c>
    </row>
    <row r="94" spans="1:3">
      <c r="B94" s="1">
        <v>4</v>
      </c>
      <c r="C94" s="1">
        <v>17</v>
      </c>
    </row>
    <row r="95" spans="1:3">
      <c r="B95" s="1">
        <v>5</v>
      </c>
      <c r="C95" s="1">
        <v>2</v>
      </c>
    </row>
    <row r="96" spans="1:3">
      <c r="A96" t="s">
        <v>187</v>
      </c>
      <c r="B96" s="5">
        <f t="shared" ref="B96:C96" si="9">AVERAGE(B85:B95)</f>
        <v>6.1818181818181817</v>
      </c>
      <c r="C96" s="5">
        <f t="shared" si="9"/>
        <v>10.363636363636363</v>
      </c>
    </row>
    <row r="97" spans="1:3">
      <c r="A97" t="s">
        <v>188</v>
      </c>
      <c r="B97" s="5">
        <f t="shared" ref="B97:C97" si="10">STDEV(B85:B95)/SQRT(11)</f>
        <v>1.0252997948997589</v>
      </c>
      <c r="C97" s="5">
        <f t="shared" si="10"/>
        <v>2.2249524091855304</v>
      </c>
    </row>
    <row r="98" spans="1:3">
      <c r="A98" t="s">
        <v>189</v>
      </c>
      <c r="B98" s="123">
        <f>TTEST(B85:B95,C85:C95,2,2)</f>
        <v>0.10330423850413351</v>
      </c>
      <c r="C98" s="123"/>
    </row>
    <row r="100" spans="1:3">
      <c r="A100" s="16" t="s">
        <v>192</v>
      </c>
    </row>
    <row r="102" spans="1:3">
      <c r="A102" s="9" t="s">
        <v>10</v>
      </c>
    </row>
    <row r="103" spans="1:3">
      <c r="B103" s="112" t="s">
        <v>4</v>
      </c>
      <c r="C103" s="113"/>
    </row>
    <row r="104" spans="1:3">
      <c r="B104" s="11" t="s">
        <v>2</v>
      </c>
      <c r="C104" s="4" t="s">
        <v>3</v>
      </c>
    </row>
    <row r="105" spans="1:3">
      <c r="B105" s="1">
        <v>4</v>
      </c>
      <c r="C105" s="1">
        <v>10</v>
      </c>
    </row>
    <row r="106" spans="1:3">
      <c r="B106" s="1">
        <v>6</v>
      </c>
      <c r="C106" s="1">
        <v>3</v>
      </c>
    </row>
    <row r="107" spans="1:3">
      <c r="B107" s="1">
        <v>12</v>
      </c>
      <c r="C107" s="1">
        <v>20</v>
      </c>
    </row>
    <row r="108" spans="1:3">
      <c r="B108" s="1">
        <v>3</v>
      </c>
      <c r="C108" s="1">
        <v>4</v>
      </c>
    </row>
    <row r="109" spans="1:3">
      <c r="B109" s="1">
        <v>12</v>
      </c>
      <c r="C109" s="1">
        <v>14</v>
      </c>
    </row>
    <row r="110" spans="1:3">
      <c r="B110" s="1">
        <v>7</v>
      </c>
      <c r="C110" s="1">
        <v>2</v>
      </c>
    </row>
    <row r="111" spans="1:3">
      <c r="B111" s="1">
        <v>10</v>
      </c>
      <c r="C111" s="1">
        <v>2</v>
      </c>
    </row>
    <row r="112" spans="1:3">
      <c r="B112" s="1">
        <v>11</v>
      </c>
      <c r="C112" s="1">
        <v>3</v>
      </c>
    </row>
    <row r="113" spans="1:3">
      <c r="B113" s="1">
        <v>13</v>
      </c>
      <c r="C113" s="1">
        <v>4</v>
      </c>
    </row>
    <row r="114" spans="1:3">
      <c r="B114" s="1">
        <v>4</v>
      </c>
      <c r="C114" s="1">
        <v>3</v>
      </c>
    </row>
    <row r="115" spans="1:3">
      <c r="B115" s="1">
        <v>3</v>
      </c>
      <c r="C115" s="1">
        <v>4</v>
      </c>
    </row>
    <row r="116" spans="1:3">
      <c r="A116" t="s">
        <v>187</v>
      </c>
      <c r="B116" s="5">
        <f t="shared" ref="B116:C116" si="11">AVERAGE(B105:B115)</f>
        <v>7.7272727272727275</v>
      </c>
      <c r="C116" s="5">
        <f t="shared" si="11"/>
        <v>6.2727272727272725</v>
      </c>
    </row>
    <row r="117" spans="1:3">
      <c r="A117" t="s">
        <v>188</v>
      </c>
      <c r="B117" s="5">
        <f t="shared" ref="B117:C117" si="12">STDEV(B105:B115)/SQRT(11)</f>
        <v>1.1915681729317047</v>
      </c>
      <c r="C117" s="5">
        <f t="shared" si="12"/>
        <v>1.7740088607491589</v>
      </c>
    </row>
    <row r="118" spans="1:3">
      <c r="A118" t="s">
        <v>189</v>
      </c>
      <c r="B118" s="123">
        <f>TTEST(B105:B115,C105:C115,2,2)</f>
        <v>0.50390647459248039</v>
      </c>
      <c r="C118" s="123"/>
    </row>
    <row r="120" spans="1:3">
      <c r="A120" s="16" t="s">
        <v>193</v>
      </c>
    </row>
    <row r="122" spans="1:3">
      <c r="A122" s="9" t="s">
        <v>11</v>
      </c>
    </row>
    <row r="123" spans="1:3">
      <c r="B123" s="112" t="s">
        <v>5</v>
      </c>
      <c r="C123" s="113"/>
    </row>
    <row r="124" spans="1:3">
      <c r="B124" s="11" t="s">
        <v>2</v>
      </c>
      <c r="C124" s="4" t="s">
        <v>3</v>
      </c>
    </row>
    <row r="125" spans="1:3">
      <c r="B125" s="1">
        <v>3</v>
      </c>
      <c r="C125" s="1">
        <v>12</v>
      </c>
    </row>
    <row r="126" spans="1:3">
      <c r="B126" s="1">
        <v>9</v>
      </c>
      <c r="C126" s="1">
        <v>10</v>
      </c>
    </row>
    <row r="127" spans="1:3">
      <c r="B127" s="1">
        <v>10</v>
      </c>
      <c r="C127" s="1">
        <v>20</v>
      </c>
    </row>
    <row r="128" spans="1:3">
      <c r="B128" s="1">
        <v>2</v>
      </c>
      <c r="C128" s="1">
        <v>18</v>
      </c>
    </row>
    <row r="129" spans="1:3">
      <c r="B129" s="1">
        <v>3</v>
      </c>
      <c r="C129" s="1">
        <v>3</v>
      </c>
    </row>
    <row r="130" spans="1:3">
      <c r="B130" s="1">
        <v>4</v>
      </c>
      <c r="C130" s="1">
        <v>24</v>
      </c>
    </row>
    <row r="131" spans="1:3">
      <c r="B131" s="1">
        <v>5</v>
      </c>
      <c r="C131" s="1">
        <v>15</v>
      </c>
    </row>
    <row r="132" spans="1:3">
      <c r="B132" s="1">
        <v>11</v>
      </c>
      <c r="C132" s="1">
        <v>18</v>
      </c>
    </row>
    <row r="133" spans="1:3">
      <c r="B133" s="1">
        <v>2</v>
      </c>
      <c r="C133" s="1">
        <v>17</v>
      </c>
    </row>
    <row r="134" spans="1:3">
      <c r="B134" s="1">
        <v>3</v>
      </c>
      <c r="C134" s="1">
        <v>26</v>
      </c>
    </row>
    <row r="135" spans="1:3">
      <c r="B135" s="1">
        <v>1</v>
      </c>
      <c r="C135" s="1">
        <v>22</v>
      </c>
    </row>
    <row r="136" spans="1:3">
      <c r="A136" t="s">
        <v>187</v>
      </c>
      <c r="B136" s="5">
        <f t="shared" ref="B136:C136" si="13">AVERAGE(B125:B135)</f>
        <v>4.8181818181818183</v>
      </c>
      <c r="C136" s="5">
        <f t="shared" si="13"/>
        <v>16.818181818181817</v>
      </c>
    </row>
    <row r="137" spans="1:3">
      <c r="A137" t="s">
        <v>188</v>
      </c>
      <c r="B137" s="5">
        <f t="shared" ref="B137:C137" si="14">STDEV(B125:B135)/SQRT(11)</f>
        <v>1.0601730717900546</v>
      </c>
      <c r="C137" s="5">
        <f t="shared" si="14"/>
        <v>1.9991733828950484</v>
      </c>
    </row>
    <row r="138" spans="1:3">
      <c r="A138" t="s">
        <v>189</v>
      </c>
      <c r="B138" s="123">
        <f>TTEST(B125:B135,C125:C135,2,2)</f>
        <v>3.4390300872448281E-5</v>
      </c>
      <c r="C138" s="123"/>
    </row>
    <row r="140" spans="1:3">
      <c r="A140" s="16" t="s">
        <v>194</v>
      </c>
    </row>
    <row r="142" spans="1:3">
      <c r="A142" s="9" t="s">
        <v>12</v>
      </c>
    </row>
    <row r="143" spans="1:3">
      <c r="B143" s="132" t="s">
        <v>4</v>
      </c>
      <c r="C143" s="140"/>
    </row>
    <row r="144" spans="1:3">
      <c r="B144" s="137" t="s">
        <v>2</v>
      </c>
      <c r="C144" s="128" t="s">
        <v>3</v>
      </c>
    </row>
    <row r="145" spans="1:3">
      <c r="B145" s="118">
        <v>3</v>
      </c>
      <c r="C145" s="118">
        <v>24</v>
      </c>
    </row>
    <row r="146" spans="1:3">
      <c r="B146" s="118">
        <v>4</v>
      </c>
      <c r="C146" s="118">
        <v>25</v>
      </c>
    </row>
    <row r="147" spans="1:3">
      <c r="B147" s="118">
        <v>9</v>
      </c>
      <c r="C147" s="118">
        <v>10</v>
      </c>
    </row>
    <row r="148" spans="1:3">
      <c r="B148" s="118">
        <v>12</v>
      </c>
      <c r="C148" s="118">
        <v>7</v>
      </c>
    </row>
    <row r="149" spans="1:3">
      <c r="B149" s="118">
        <v>2</v>
      </c>
      <c r="C149" s="118">
        <v>20</v>
      </c>
    </row>
    <row r="150" spans="1:3">
      <c r="B150" s="118">
        <v>4</v>
      </c>
      <c r="C150" s="118">
        <v>19</v>
      </c>
    </row>
    <row r="151" spans="1:3">
      <c r="B151" s="118">
        <v>7</v>
      </c>
      <c r="C151" s="118">
        <v>18</v>
      </c>
    </row>
    <row r="152" spans="1:3">
      <c r="B152" s="118">
        <v>9</v>
      </c>
      <c r="C152" s="118">
        <v>26</v>
      </c>
    </row>
    <row r="153" spans="1:3">
      <c r="B153" s="118">
        <v>10</v>
      </c>
      <c r="C153" s="118">
        <v>27</v>
      </c>
    </row>
    <row r="154" spans="1:3">
      <c r="B154" s="118">
        <v>4</v>
      </c>
      <c r="C154" s="118">
        <v>22</v>
      </c>
    </row>
    <row r="155" spans="1:3">
      <c r="B155" s="118">
        <v>8</v>
      </c>
      <c r="C155" s="118">
        <v>4</v>
      </c>
    </row>
    <row r="156" spans="1:3">
      <c r="A156" t="s">
        <v>187</v>
      </c>
      <c r="B156" s="6">
        <f t="shared" ref="B156:C156" si="15">AVERAGE(B145:B155)</f>
        <v>6.5454545454545459</v>
      </c>
      <c r="C156" s="6">
        <f t="shared" si="15"/>
        <v>18.363636363636363</v>
      </c>
    </row>
    <row r="157" spans="1:3">
      <c r="A157" t="s">
        <v>188</v>
      </c>
      <c r="B157" s="6">
        <f t="shared" ref="B157:C157" si="16">STDEV(B145:B155)/SQRT(11)</f>
        <v>0.99419804469035045</v>
      </c>
      <c r="C157" s="6">
        <f t="shared" si="16"/>
        <v>2.3942078867464032</v>
      </c>
    </row>
    <row r="158" spans="1:3">
      <c r="A158" t="s">
        <v>189</v>
      </c>
      <c r="B158" s="135">
        <f>TTEST(B145:B155,C145:C155,2,2)</f>
        <v>1.9080667257963057E-4</v>
      </c>
      <c r="C158" s="135"/>
    </row>
    <row r="160" spans="1:3">
      <c r="A160" s="16" t="s">
        <v>195</v>
      </c>
    </row>
    <row r="162" spans="1:7">
      <c r="A162" s="9" t="s">
        <v>14</v>
      </c>
    </row>
    <row r="163" spans="1:7">
      <c r="B163" s="112" t="s">
        <v>4</v>
      </c>
      <c r="C163" s="113"/>
      <c r="D163" s="13" t="s">
        <v>26</v>
      </c>
      <c r="E163" s="15"/>
      <c r="F163" s="13" t="s">
        <v>31</v>
      </c>
      <c r="G163" s="15"/>
    </row>
    <row r="164" spans="1:7">
      <c r="B164" s="11" t="s">
        <v>2</v>
      </c>
      <c r="C164" s="4" t="s">
        <v>3</v>
      </c>
      <c r="D164" s="3" t="s">
        <v>2</v>
      </c>
      <c r="E164" s="4" t="s">
        <v>3</v>
      </c>
      <c r="F164" s="3" t="s">
        <v>2</v>
      </c>
      <c r="G164" s="4" t="s">
        <v>3</v>
      </c>
    </row>
    <row r="165" spans="1:7">
      <c r="B165" s="1">
        <v>2</v>
      </c>
      <c r="C165" s="1">
        <v>11</v>
      </c>
      <c r="D165" s="3">
        <v>15</v>
      </c>
      <c r="E165" s="4">
        <v>10</v>
      </c>
      <c r="F165" s="3">
        <v>5</v>
      </c>
      <c r="G165" s="4">
        <v>7</v>
      </c>
    </row>
    <row r="166" spans="1:7">
      <c r="B166" s="1">
        <v>8</v>
      </c>
      <c r="C166" s="1">
        <v>10</v>
      </c>
      <c r="D166" s="3">
        <v>16</v>
      </c>
      <c r="E166" s="4">
        <v>20</v>
      </c>
      <c r="F166" s="3">
        <v>3</v>
      </c>
      <c r="G166" s="4">
        <v>9</v>
      </c>
    </row>
    <row r="167" spans="1:7">
      <c r="B167" s="1">
        <v>2</v>
      </c>
      <c r="C167" s="1">
        <v>7</v>
      </c>
      <c r="D167" s="3">
        <v>3</v>
      </c>
      <c r="E167" s="4">
        <v>5</v>
      </c>
      <c r="F167" s="3">
        <v>8</v>
      </c>
      <c r="G167" s="4">
        <v>10</v>
      </c>
    </row>
    <row r="168" spans="1:7">
      <c r="B168" s="1">
        <v>2</v>
      </c>
      <c r="C168" s="1">
        <v>13</v>
      </c>
      <c r="D168" s="3">
        <v>4</v>
      </c>
      <c r="E168" s="4">
        <v>9</v>
      </c>
      <c r="F168" s="3">
        <v>2</v>
      </c>
      <c r="G168" s="4">
        <v>4</v>
      </c>
    </row>
    <row r="169" spans="1:7">
      <c r="B169" s="1">
        <v>3</v>
      </c>
      <c r="C169" s="1">
        <v>5</v>
      </c>
      <c r="D169" s="3">
        <v>10</v>
      </c>
      <c r="E169" s="4">
        <v>3</v>
      </c>
      <c r="F169" s="3">
        <v>7</v>
      </c>
      <c r="G169" s="4">
        <v>5</v>
      </c>
    </row>
    <row r="170" spans="1:7">
      <c r="B170" s="1">
        <v>10</v>
      </c>
      <c r="C170" s="1">
        <v>6</v>
      </c>
      <c r="D170" s="3">
        <v>9</v>
      </c>
      <c r="E170" s="4">
        <v>13</v>
      </c>
      <c r="F170" s="3">
        <v>3</v>
      </c>
      <c r="G170" s="4">
        <v>11</v>
      </c>
    </row>
    <row r="171" spans="1:7">
      <c r="B171" s="1">
        <v>11</v>
      </c>
      <c r="C171" s="1">
        <v>7</v>
      </c>
      <c r="D171" s="3">
        <v>14</v>
      </c>
      <c r="E171" s="4">
        <v>10</v>
      </c>
      <c r="F171" s="3">
        <v>5</v>
      </c>
      <c r="G171" s="4">
        <v>12</v>
      </c>
    </row>
    <row r="172" spans="1:7">
      <c r="B172" s="1">
        <v>3</v>
      </c>
      <c r="C172" s="1">
        <v>10</v>
      </c>
      <c r="D172" s="3">
        <v>13</v>
      </c>
      <c r="E172" s="4">
        <v>15</v>
      </c>
      <c r="F172" s="3">
        <v>9</v>
      </c>
      <c r="G172" s="4">
        <v>10</v>
      </c>
    </row>
    <row r="173" spans="1:7">
      <c r="B173" s="1">
        <v>4</v>
      </c>
      <c r="C173" s="1">
        <v>3</v>
      </c>
      <c r="D173" s="3">
        <v>8</v>
      </c>
      <c r="E173" s="4">
        <v>6</v>
      </c>
      <c r="F173" s="3">
        <v>2</v>
      </c>
      <c r="G173" s="4">
        <v>4</v>
      </c>
    </row>
    <row r="174" spans="1:7">
      <c r="B174" s="1">
        <v>3</v>
      </c>
      <c r="C174" s="1">
        <v>2</v>
      </c>
      <c r="D174" s="3">
        <v>8</v>
      </c>
      <c r="E174" s="4">
        <v>6</v>
      </c>
      <c r="F174" s="3">
        <v>4</v>
      </c>
      <c r="G174" s="4">
        <v>3</v>
      </c>
    </row>
    <row r="175" spans="1:7">
      <c r="B175" s="1">
        <v>4</v>
      </c>
      <c r="C175" s="1">
        <v>9</v>
      </c>
      <c r="D175" s="3">
        <v>8</v>
      </c>
      <c r="E175" s="4">
        <v>6</v>
      </c>
      <c r="F175" s="3">
        <v>10</v>
      </c>
      <c r="G175" s="4">
        <v>4</v>
      </c>
    </row>
    <row r="176" spans="1:7">
      <c r="A176" t="s">
        <v>187</v>
      </c>
      <c r="B176" s="5">
        <f t="shared" ref="B176:G176" si="17">AVERAGE(B165:B175)</f>
        <v>4.7272727272727275</v>
      </c>
      <c r="C176" s="5">
        <f t="shared" si="17"/>
        <v>7.5454545454545459</v>
      </c>
      <c r="D176" s="10">
        <f t="shared" si="17"/>
        <v>9.8181818181818183</v>
      </c>
      <c r="E176" s="10">
        <f t="shared" si="17"/>
        <v>9.3636363636363633</v>
      </c>
      <c r="F176" s="10">
        <f t="shared" si="17"/>
        <v>5.2727272727272725</v>
      </c>
      <c r="G176" s="10">
        <f t="shared" si="17"/>
        <v>7.1818181818181817</v>
      </c>
    </row>
    <row r="177" spans="1:7">
      <c r="A177" t="s">
        <v>188</v>
      </c>
      <c r="B177" s="5">
        <f t="shared" ref="B177:C177" si="18">STDEV(B165:B175)/SQRT(11)</f>
        <v>1.0008261050562099</v>
      </c>
      <c r="C177" s="5">
        <f t="shared" si="18"/>
        <v>1.0301247617611125</v>
      </c>
      <c r="D177" s="10">
        <f t="shared" ref="D177:G177" si="19">STDEV(D165:D175)/(SQRT(11))</f>
        <v>1.2920609457774455</v>
      </c>
      <c r="E177" s="10">
        <f t="shared" si="19"/>
        <v>1.5152121200000486</v>
      </c>
      <c r="F177" s="10">
        <f t="shared" si="19"/>
        <v>0.85377140959082898</v>
      </c>
      <c r="G177" s="10">
        <f t="shared" si="19"/>
        <v>0.99834573914853419</v>
      </c>
    </row>
    <row r="178" spans="1:7">
      <c r="A178" t="s">
        <v>189</v>
      </c>
      <c r="B178" s="123">
        <f>TTEST(B165:B175,C165:C175,2,2)</f>
        <v>6.3806954277730782E-2</v>
      </c>
      <c r="C178" s="123"/>
      <c r="D178" s="122">
        <f>TTEST(D165:D175,E165:E175,2,2)</f>
        <v>0.82175763633133836</v>
      </c>
      <c r="E178" s="122"/>
      <c r="F178" s="122">
        <f>TTEST(F165:F175,G165:G175,2,2)</f>
        <v>0.16165326583895795</v>
      </c>
      <c r="G178" s="122"/>
    </row>
    <row r="180" spans="1:7">
      <c r="A180" s="16" t="s">
        <v>196</v>
      </c>
    </row>
    <row r="182" spans="1:7">
      <c r="A182" s="9" t="s">
        <v>16</v>
      </c>
    </row>
    <row r="183" spans="1:7">
      <c r="B183" s="13" t="s">
        <v>27</v>
      </c>
      <c r="C183" s="15"/>
      <c r="D183" s="112" t="s">
        <v>4</v>
      </c>
      <c r="E183" s="113"/>
      <c r="F183" s="13" t="s">
        <v>31</v>
      </c>
      <c r="G183" s="15"/>
    </row>
    <row r="184" spans="1:7">
      <c r="B184" s="3" t="s">
        <v>2</v>
      </c>
      <c r="C184" s="4" t="s">
        <v>3</v>
      </c>
      <c r="D184" s="4" t="s">
        <v>2</v>
      </c>
      <c r="E184" s="4" t="s">
        <v>3</v>
      </c>
      <c r="F184" s="3" t="s">
        <v>2</v>
      </c>
      <c r="G184" s="4" t="s">
        <v>3</v>
      </c>
    </row>
    <row r="185" spans="1:7">
      <c r="B185" s="3">
        <v>3</v>
      </c>
      <c r="C185" s="4">
        <v>10</v>
      </c>
      <c r="D185" s="1">
        <v>6</v>
      </c>
      <c r="E185" s="1">
        <v>25</v>
      </c>
      <c r="F185" s="3">
        <v>6</v>
      </c>
      <c r="G185" s="4">
        <v>10</v>
      </c>
    </row>
    <row r="186" spans="1:7">
      <c r="B186" s="3">
        <v>12</v>
      </c>
      <c r="C186" s="4">
        <v>12</v>
      </c>
      <c r="D186" s="1">
        <v>10</v>
      </c>
      <c r="E186" s="1">
        <v>1</v>
      </c>
      <c r="F186" s="3">
        <v>9</v>
      </c>
      <c r="G186" s="4">
        <v>12</v>
      </c>
    </row>
    <row r="187" spans="1:7">
      <c r="B187" s="3">
        <v>15</v>
      </c>
      <c r="C187" s="4">
        <v>15</v>
      </c>
      <c r="D187" s="1">
        <v>2</v>
      </c>
      <c r="E187" s="1">
        <v>2</v>
      </c>
      <c r="F187" s="3">
        <v>12</v>
      </c>
      <c r="G187" s="4">
        <v>13</v>
      </c>
    </row>
    <row r="188" spans="1:7">
      <c r="B188" s="3">
        <v>5</v>
      </c>
      <c r="C188" s="4">
        <v>5</v>
      </c>
      <c r="D188" s="1">
        <v>3</v>
      </c>
      <c r="E188" s="1">
        <v>12</v>
      </c>
      <c r="F188" s="3">
        <v>10</v>
      </c>
      <c r="G188" s="4">
        <v>7</v>
      </c>
    </row>
    <row r="189" spans="1:7">
      <c r="B189" s="3">
        <v>5</v>
      </c>
      <c r="C189" s="4">
        <v>6</v>
      </c>
      <c r="D189" s="1">
        <v>4</v>
      </c>
      <c r="E189" s="1">
        <v>8</v>
      </c>
      <c r="F189" s="3">
        <v>4</v>
      </c>
      <c r="G189" s="4">
        <v>3</v>
      </c>
    </row>
    <row r="190" spans="1:7">
      <c r="B190" s="3">
        <v>6</v>
      </c>
      <c r="C190" s="4">
        <v>17</v>
      </c>
      <c r="D190" s="1">
        <v>7</v>
      </c>
      <c r="E190" s="1">
        <v>5</v>
      </c>
      <c r="F190" s="3">
        <v>5</v>
      </c>
      <c r="G190" s="4">
        <v>15</v>
      </c>
    </row>
    <row r="191" spans="1:7">
      <c r="B191" s="3">
        <v>7</v>
      </c>
      <c r="C191" s="4">
        <v>3</v>
      </c>
      <c r="D191" s="1">
        <v>10</v>
      </c>
      <c r="E191" s="1">
        <v>3</v>
      </c>
      <c r="F191" s="3">
        <v>9</v>
      </c>
      <c r="G191" s="4">
        <v>10</v>
      </c>
    </row>
    <row r="192" spans="1:7">
      <c r="B192" s="3">
        <v>8</v>
      </c>
      <c r="C192" s="4">
        <v>9</v>
      </c>
      <c r="D192" s="1">
        <v>11</v>
      </c>
      <c r="E192" s="1">
        <v>2</v>
      </c>
      <c r="F192" s="3">
        <v>2</v>
      </c>
      <c r="G192" s="4">
        <v>12</v>
      </c>
    </row>
    <row r="193" spans="1:7">
      <c r="B193" s="3">
        <v>10</v>
      </c>
      <c r="C193" s="4">
        <v>11</v>
      </c>
      <c r="D193" s="1">
        <v>4</v>
      </c>
      <c r="E193" s="1">
        <v>22</v>
      </c>
      <c r="F193" s="3">
        <v>8</v>
      </c>
      <c r="G193" s="4">
        <v>3</v>
      </c>
    </row>
    <row r="194" spans="1:7">
      <c r="B194" s="3">
        <v>11</v>
      </c>
      <c r="C194" s="4">
        <v>10</v>
      </c>
      <c r="D194" s="1">
        <v>2</v>
      </c>
      <c r="E194" s="1">
        <v>2</v>
      </c>
      <c r="F194" s="3">
        <v>10</v>
      </c>
      <c r="G194" s="4">
        <v>9</v>
      </c>
    </row>
    <row r="195" spans="1:7">
      <c r="B195" s="3">
        <v>10</v>
      </c>
      <c r="C195" s="4">
        <v>9</v>
      </c>
      <c r="D195" s="1">
        <v>3</v>
      </c>
      <c r="E195" s="1">
        <v>4</v>
      </c>
      <c r="F195" s="3">
        <v>11</v>
      </c>
      <c r="G195" s="4">
        <v>10</v>
      </c>
    </row>
    <row r="196" spans="1:7">
      <c r="A196" t="s">
        <v>187</v>
      </c>
      <c r="B196" s="10">
        <f t="shared" ref="B196:G196" si="20">AVERAGE(B185:B195)</f>
        <v>8.3636363636363633</v>
      </c>
      <c r="C196" s="10">
        <f t="shared" si="20"/>
        <v>9.7272727272727266</v>
      </c>
      <c r="D196" s="5">
        <f t="shared" si="20"/>
        <v>5.6363636363636367</v>
      </c>
      <c r="E196" s="5">
        <f t="shared" si="20"/>
        <v>7.8181818181818183</v>
      </c>
      <c r="F196" s="10">
        <f t="shared" si="20"/>
        <v>7.8181818181818183</v>
      </c>
      <c r="G196" s="10">
        <f t="shared" si="20"/>
        <v>9.454545454545455</v>
      </c>
    </row>
    <row r="197" spans="1:7">
      <c r="A197" t="s">
        <v>188</v>
      </c>
      <c r="B197" s="10">
        <f t="shared" ref="B197:C197" si="21">STDEV(B185:B195)/(SQRT(11))</f>
        <v>1.0810157451777997</v>
      </c>
      <c r="C197" s="10">
        <f t="shared" si="21"/>
        <v>1.2438277364717869</v>
      </c>
      <c r="D197" s="5">
        <f t="shared" ref="D197:E197" si="22">STDEV(D185:D195)/SQRT(11)</f>
        <v>1.0204520145747116</v>
      </c>
      <c r="E197" s="5">
        <f t="shared" si="22"/>
        <v>2.5363473443595357</v>
      </c>
      <c r="F197" s="10">
        <f t="shared" ref="F197:G197" si="23">STDEV(F185:F195)/(SQRT(11))</f>
        <v>0.95172744205835635</v>
      </c>
      <c r="G197" s="10">
        <f t="shared" si="23"/>
        <v>1.154939088229618</v>
      </c>
    </row>
    <row r="198" spans="1:7">
      <c r="A198" t="s">
        <v>189</v>
      </c>
      <c r="B198" s="122">
        <f>TTEST(B185:B195,C185:C195,2,2)</f>
        <v>0.41772957976345648</v>
      </c>
      <c r="C198" s="122"/>
      <c r="D198" s="123">
        <f>TTEST(D185:D195,E185:E195,2,2)</f>
        <v>0.43421470847194432</v>
      </c>
      <c r="E198" s="123"/>
      <c r="F198" s="122">
        <f>TTEST(F185:F195,G185:G195,2,2)</f>
        <v>0.28720393930416049</v>
      </c>
      <c r="G198" s="122"/>
    </row>
    <row r="200" spans="1:7">
      <c r="A200" s="16" t="s">
        <v>197</v>
      </c>
    </row>
    <row r="202" spans="1:7">
      <c r="A202" s="9" t="s">
        <v>15</v>
      </c>
    </row>
    <row r="203" spans="1:7">
      <c r="B203" s="13" t="s">
        <v>27</v>
      </c>
      <c r="C203" s="15"/>
      <c r="D203" s="112" t="s">
        <v>4</v>
      </c>
      <c r="E203" s="113"/>
    </row>
    <row r="204" spans="1:7">
      <c r="B204" s="3" t="s">
        <v>2</v>
      </c>
      <c r="C204" s="4" t="s">
        <v>3</v>
      </c>
      <c r="D204" s="4" t="s">
        <v>2</v>
      </c>
      <c r="E204" s="4" t="s">
        <v>3</v>
      </c>
    </row>
    <row r="205" spans="1:7">
      <c r="B205" s="3">
        <v>3</v>
      </c>
      <c r="C205" s="4">
        <v>8</v>
      </c>
      <c r="D205" s="1">
        <v>12</v>
      </c>
      <c r="E205" s="1">
        <v>22</v>
      </c>
    </row>
    <row r="206" spans="1:7">
      <c r="B206" s="3">
        <v>9</v>
      </c>
      <c r="C206" s="4">
        <v>8</v>
      </c>
      <c r="D206" s="1">
        <v>19</v>
      </c>
      <c r="E206" s="1">
        <v>12</v>
      </c>
    </row>
    <row r="207" spans="1:7">
      <c r="B207" s="3">
        <v>19</v>
      </c>
      <c r="C207" s="4">
        <v>7</v>
      </c>
      <c r="D207" s="1">
        <v>2</v>
      </c>
      <c r="E207" s="1">
        <v>13</v>
      </c>
    </row>
    <row r="208" spans="1:7">
      <c r="B208" s="3">
        <v>3</v>
      </c>
      <c r="C208" s="4">
        <v>9</v>
      </c>
      <c r="D208" s="1">
        <v>3</v>
      </c>
      <c r="E208" s="1">
        <v>4</v>
      </c>
    </row>
    <row r="209" spans="1:5">
      <c r="B209" s="3">
        <v>6</v>
      </c>
      <c r="C209" s="4">
        <v>10</v>
      </c>
      <c r="D209" s="1">
        <v>7</v>
      </c>
      <c r="E209" s="1">
        <v>5</v>
      </c>
    </row>
    <row r="210" spans="1:5">
      <c r="B210" s="3">
        <v>7</v>
      </c>
      <c r="C210" s="4">
        <v>13</v>
      </c>
      <c r="D210" s="1">
        <v>8</v>
      </c>
      <c r="E210" s="1">
        <v>7</v>
      </c>
    </row>
    <row r="211" spans="1:5">
      <c r="B211" s="3">
        <v>12</v>
      </c>
      <c r="C211" s="4">
        <v>12</v>
      </c>
      <c r="D211" s="1">
        <v>15</v>
      </c>
      <c r="E211" s="1">
        <v>9</v>
      </c>
    </row>
    <row r="212" spans="1:5">
      <c r="B212" s="3">
        <v>9</v>
      </c>
      <c r="C212" s="4">
        <v>10</v>
      </c>
      <c r="D212" s="1">
        <v>12</v>
      </c>
      <c r="E212" s="1">
        <v>10</v>
      </c>
    </row>
    <row r="213" spans="1:5">
      <c r="B213" s="3">
        <v>3</v>
      </c>
      <c r="C213" s="4">
        <v>7</v>
      </c>
      <c r="D213" s="1">
        <v>10</v>
      </c>
      <c r="E213" s="1">
        <v>12</v>
      </c>
    </row>
    <row r="214" spans="1:5">
      <c r="B214" s="3">
        <v>4</v>
      </c>
      <c r="C214" s="4">
        <v>6</v>
      </c>
      <c r="D214" s="1">
        <v>7</v>
      </c>
      <c r="E214" s="1">
        <v>20</v>
      </c>
    </row>
    <row r="215" spans="1:5">
      <c r="B215" s="3">
        <v>5</v>
      </c>
      <c r="C215" s="4">
        <v>5</v>
      </c>
      <c r="D215" s="1">
        <v>7</v>
      </c>
      <c r="E215" s="1">
        <v>15</v>
      </c>
    </row>
    <row r="216" spans="1:5">
      <c r="A216" t="s">
        <v>187</v>
      </c>
      <c r="B216" s="10">
        <f t="shared" ref="B216:E216" si="24">AVERAGE(B205:B215)</f>
        <v>7.2727272727272725</v>
      </c>
      <c r="C216" s="10">
        <f t="shared" si="24"/>
        <v>8.6363636363636367</v>
      </c>
      <c r="D216" s="5">
        <f t="shared" si="24"/>
        <v>9.2727272727272734</v>
      </c>
      <c r="E216" s="5">
        <f t="shared" si="24"/>
        <v>11.727272727272727</v>
      </c>
    </row>
    <row r="217" spans="1:5">
      <c r="A217" t="s">
        <v>188</v>
      </c>
      <c r="B217" s="10">
        <f t="shared" ref="B217:C217" si="25">STDEV(B205:B215)/(SQRT(11))</f>
        <v>1.4714921869307858</v>
      </c>
      <c r="C217" s="10">
        <f t="shared" si="25"/>
        <v>0.74189839138556934</v>
      </c>
      <c r="D217" s="5">
        <f t="shared" ref="D217:E217" si="26">STDEV(D205:D215)/SQRT(11)</f>
        <v>1.5141208615797728</v>
      </c>
      <c r="E217" s="5">
        <f t="shared" si="26"/>
        <v>1.7167141398661947</v>
      </c>
    </row>
    <row r="218" spans="1:5">
      <c r="A218" t="s">
        <v>189</v>
      </c>
      <c r="B218" s="122">
        <f>TTEST(B205:B215,C205:C215,2,2)</f>
        <v>0.41772957976345648</v>
      </c>
      <c r="C218" s="122"/>
      <c r="D218" s="123">
        <f>TTEST(D205:D215,E205:E215,2,2)</f>
        <v>0.29635132018788396</v>
      </c>
      <c r="E218" s="123"/>
    </row>
  </sheetData>
  <mergeCells count="36">
    <mergeCell ref="B203:C203"/>
    <mergeCell ref="B218:C218"/>
    <mergeCell ref="D203:E203"/>
    <mergeCell ref="D218:E218"/>
    <mergeCell ref="F163:G163"/>
    <mergeCell ref="F178:G178"/>
    <mergeCell ref="B183:C183"/>
    <mergeCell ref="B198:C198"/>
    <mergeCell ref="D183:E183"/>
    <mergeCell ref="D198:E198"/>
    <mergeCell ref="F183:G183"/>
    <mergeCell ref="F198:G198"/>
    <mergeCell ref="B143:C143"/>
    <mergeCell ref="B158:C158"/>
    <mergeCell ref="B163:C163"/>
    <mergeCell ref="B178:C178"/>
    <mergeCell ref="D163:E163"/>
    <mergeCell ref="D178:E178"/>
    <mergeCell ref="B83:C83"/>
    <mergeCell ref="B98:C98"/>
    <mergeCell ref="B103:C103"/>
    <mergeCell ref="B118:C118"/>
    <mergeCell ref="B123:C123"/>
    <mergeCell ref="B138:C138"/>
    <mergeCell ref="D58:E58"/>
    <mergeCell ref="B58:C58"/>
    <mergeCell ref="B63:C63"/>
    <mergeCell ref="B78:C78"/>
    <mergeCell ref="D63:E63"/>
    <mergeCell ref="D78:E78"/>
    <mergeCell ref="B3:C3"/>
    <mergeCell ref="B18:C18"/>
    <mergeCell ref="B23:C23"/>
    <mergeCell ref="B38:C38"/>
    <mergeCell ref="B43:C43"/>
    <mergeCell ref="D43:E4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zoomScale="140" zoomScaleNormal="140" zoomScalePageLayoutView="140" workbookViewId="0">
      <selection activeCell="F140" sqref="F140"/>
    </sheetView>
  </sheetViews>
  <sheetFormatPr baseColWidth="10" defaultRowHeight="15" x14ac:dyDescent="0"/>
  <cols>
    <col min="1" max="1" width="17.33203125" customWidth="1"/>
  </cols>
  <sheetData>
    <row r="1" spans="1:4">
      <c r="A1" s="16" t="s">
        <v>264</v>
      </c>
    </row>
    <row r="3" spans="1:4">
      <c r="A3" s="9" t="s">
        <v>7</v>
      </c>
      <c r="B3" s="8" t="s">
        <v>270</v>
      </c>
    </row>
    <row r="4" spans="1:4">
      <c r="B4" s="1">
        <v>4</v>
      </c>
      <c r="D4" t="s">
        <v>271</v>
      </c>
    </row>
    <row r="5" spans="1:4">
      <c r="B5" s="1">
        <v>6</v>
      </c>
    </row>
    <row r="6" spans="1:4">
      <c r="B6" s="1">
        <v>6</v>
      </c>
    </row>
    <row r="7" spans="1:4">
      <c r="B7" s="1">
        <v>7</v>
      </c>
    </row>
    <row r="8" spans="1:4">
      <c r="B8" s="1">
        <v>8</v>
      </c>
    </row>
    <row r="9" spans="1:4">
      <c r="B9" s="1">
        <v>10</v>
      </c>
    </row>
    <row r="10" spans="1:4">
      <c r="B10" s="1">
        <v>7</v>
      </c>
    </row>
    <row r="11" spans="1:4">
      <c r="B11" s="1">
        <v>7</v>
      </c>
    </row>
    <row r="12" spans="1:4">
      <c r="B12" s="1">
        <v>8</v>
      </c>
    </row>
    <row r="13" spans="1:4">
      <c r="B13" s="1">
        <v>6</v>
      </c>
    </row>
    <row r="14" spans="1:4">
      <c r="B14" s="1">
        <v>9</v>
      </c>
    </row>
    <row r="15" spans="1:4">
      <c r="A15" t="s">
        <v>187</v>
      </c>
      <c r="B15" s="5">
        <f t="shared" ref="B15" si="0">AVERAGE(B4:B14)</f>
        <v>7.0909090909090908</v>
      </c>
    </row>
    <row r="16" spans="1:4">
      <c r="A16" t="s">
        <v>188</v>
      </c>
      <c r="B16" s="5">
        <f t="shared" ref="B16" si="1">STDEV(B4:B14)/SQRT(11)</f>
        <v>0.49459892759037949</v>
      </c>
    </row>
    <row r="18" spans="1:4">
      <c r="A18" s="9" t="s">
        <v>8</v>
      </c>
      <c r="B18" s="8" t="s">
        <v>270</v>
      </c>
    </row>
    <row r="19" spans="1:4">
      <c r="B19" s="1">
        <v>4</v>
      </c>
      <c r="D19" t="s">
        <v>272</v>
      </c>
    </row>
    <row r="20" spans="1:4">
      <c r="B20" s="1">
        <v>6</v>
      </c>
    </row>
    <row r="21" spans="1:4">
      <c r="B21" s="1">
        <v>9</v>
      </c>
    </row>
    <row r="22" spans="1:4">
      <c r="B22" s="1">
        <v>11</v>
      </c>
    </row>
    <row r="23" spans="1:4">
      <c r="B23" s="1">
        <v>12</v>
      </c>
    </row>
    <row r="24" spans="1:4">
      <c r="B24" s="1">
        <v>8</v>
      </c>
    </row>
    <row r="25" spans="1:4">
      <c r="B25" s="1">
        <v>7</v>
      </c>
    </row>
    <row r="26" spans="1:4">
      <c r="B26" s="1">
        <v>10</v>
      </c>
    </row>
    <row r="27" spans="1:4">
      <c r="B27" s="1">
        <v>13</v>
      </c>
    </row>
    <row r="28" spans="1:4">
      <c r="B28" s="1">
        <v>14</v>
      </c>
    </row>
    <row r="29" spans="1:4">
      <c r="B29" s="1">
        <v>6</v>
      </c>
    </row>
    <row r="30" spans="1:4">
      <c r="A30" t="s">
        <v>187</v>
      </c>
      <c r="B30" s="5">
        <f t="shared" ref="B30" si="2">AVERAGE(B19:B29)</f>
        <v>9.0909090909090917</v>
      </c>
    </row>
    <row r="31" spans="1:4">
      <c r="A31" t="s">
        <v>188</v>
      </c>
      <c r="B31" s="5">
        <f t="shared" ref="B31" si="3">STDEV(B19:B29)/SQRT(11)</f>
        <v>0.96723171478330061</v>
      </c>
    </row>
    <row r="33" spans="1:4">
      <c r="A33" s="9" t="s">
        <v>9</v>
      </c>
      <c r="B33" s="8" t="s">
        <v>270</v>
      </c>
    </row>
    <row r="34" spans="1:4">
      <c r="B34" s="1">
        <v>2</v>
      </c>
      <c r="D34" t="s">
        <v>273</v>
      </c>
    </row>
    <row r="35" spans="1:4">
      <c r="B35" s="1">
        <v>3</v>
      </c>
    </row>
    <row r="36" spans="1:4">
      <c r="B36" s="1">
        <v>9</v>
      </c>
    </row>
    <row r="37" spans="1:4">
      <c r="B37" s="1">
        <v>10</v>
      </c>
    </row>
    <row r="38" spans="1:4">
      <c r="B38" s="1">
        <v>8</v>
      </c>
    </row>
    <row r="39" spans="1:4">
      <c r="B39" s="1">
        <v>3</v>
      </c>
    </row>
    <row r="40" spans="1:4">
      <c r="B40" s="1">
        <v>12</v>
      </c>
    </row>
    <row r="41" spans="1:4">
      <c r="B41" s="1">
        <v>3</v>
      </c>
    </row>
    <row r="42" spans="1:4">
      <c r="B42" s="1">
        <v>5</v>
      </c>
    </row>
    <row r="43" spans="1:4">
      <c r="B43" s="1">
        <v>9</v>
      </c>
    </row>
    <row r="44" spans="1:4">
      <c r="B44" s="1">
        <v>9</v>
      </c>
    </row>
    <row r="45" spans="1:4">
      <c r="A45" t="s">
        <v>187</v>
      </c>
      <c r="B45" s="5">
        <f t="shared" ref="B45" si="4">AVERAGE(B34:B44)</f>
        <v>6.6363636363636367</v>
      </c>
    </row>
    <row r="46" spans="1:4">
      <c r="A46" t="s">
        <v>188</v>
      </c>
      <c r="B46" s="5">
        <f t="shared" ref="B46" si="5">STDEV(B34:B44)/SQRT(11)</f>
        <v>1.0554854744509086</v>
      </c>
    </row>
    <row r="48" spans="1:4">
      <c r="A48" s="9" t="s">
        <v>10</v>
      </c>
      <c r="B48" s="8" t="s">
        <v>270</v>
      </c>
    </row>
    <row r="49" spans="1:4">
      <c r="B49" s="1">
        <v>5</v>
      </c>
      <c r="D49" t="s">
        <v>274</v>
      </c>
    </row>
    <row r="50" spans="1:4">
      <c r="B50" s="1">
        <v>6</v>
      </c>
    </row>
    <row r="51" spans="1:4">
      <c r="B51" s="1">
        <v>2</v>
      </c>
    </row>
    <row r="52" spans="1:4">
      <c r="B52" s="1">
        <v>3</v>
      </c>
    </row>
    <row r="53" spans="1:4">
      <c r="B53" s="1">
        <v>5</v>
      </c>
    </row>
    <row r="54" spans="1:4">
      <c r="B54" s="1">
        <v>7</v>
      </c>
    </row>
    <row r="55" spans="1:4">
      <c r="B55" s="1">
        <v>2</v>
      </c>
    </row>
    <row r="56" spans="1:4">
      <c r="B56" s="1">
        <v>3</v>
      </c>
    </row>
    <row r="57" spans="1:4">
      <c r="B57" s="1">
        <v>5</v>
      </c>
    </row>
    <row r="58" spans="1:4">
      <c r="B58" s="1">
        <v>2</v>
      </c>
    </row>
    <row r="59" spans="1:4">
      <c r="B59" s="1">
        <v>3</v>
      </c>
    </row>
    <row r="60" spans="1:4">
      <c r="A60" t="s">
        <v>187</v>
      </c>
      <c r="B60" s="5">
        <f t="shared" ref="B60" si="6">AVERAGE(B49:B59)</f>
        <v>3.9090909090909092</v>
      </c>
    </row>
    <row r="61" spans="1:4">
      <c r="A61" t="s">
        <v>188</v>
      </c>
      <c r="B61" s="5">
        <f t="shared" ref="B61" si="7">STDEV(B49:B59)/SQRT(11)</f>
        <v>0.5300865358950273</v>
      </c>
    </row>
    <row r="63" spans="1:4">
      <c r="A63" s="9" t="s">
        <v>11</v>
      </c>
      <c r="B63" s="8" t="s">
        <v>270</v>
      </c>
    </row>
    <row r="64" spans="1:4">
      <c r="B64" s="1">
        <v>4</v>
      </c>
      <c r="D64" t="s">
        <v>275</v>
      </c>
    </row>
    <row r="65" spans="1:4">
      <c r="B65" s="1">
        <v>10</v>
      </c>
    </row>
    <row r="66" spans="1:4">
      <c r="B66" s="1">
        <v>5</v>
      </c>
    </row>
    <row r="67" spans="1:4">
      <c r="B67" s="1">
        <v>11</v>
      </c>
    </row>
    <row r="68" spans="1:4">
      <c r="B68" s="1">
        <v>5</v>
      </c>
    </row>
    <row r="69" spans="1:4">
      <c r="B69" s="1">
        <v>6</v>
      </c>
    </row>
    <row r="70" spans="1:4">
      <c r="B70" s="1">
        <v>7</v>
      </c>
    </row>
    <row r="71" spans="1:4">
      <c r="B71" s="1">
        <v>10</v>
      </c>
    </row>
    <row r="72" spans="1:4">
      <c r="B72" s="1">
        <v>11</v>
      </c>
    </row>
    <row r="73" spans="1:4">
      <c r="B73" s="1">
        <v>9</v>
      </c>
    </row>
    <row r="74" spans="1:4">
      <c r="B74" s="1">
        <v>9</v>
      </c>
    </row>
    <row r="75" spans="1:4">
      <c r="A75" t="s">
        <v>187</v>
      </c>
      <c r="B75" s="5">
        <f t="shared" ref="B75" si="8">AVERAGE(B64:B74)</f>
        <v>7.9090909090909092</v>
      </c>
    </row>
    <row r="76" spans="1:4">
      <c r="A76" t="s">
        <v>188</v>
      </c>
      <c r="B76" s="5">
        <f t="shared" ref="B76" si="9">STDEV(B64:B74)/SQRT(11)</f>
        <v>0.77991311234644412</v>
      </c>
    </row>
    <row r="78" spans="1:4">
      <c r="A78" s="9" t="s">
        <v>12</v>
      </c>
      <c r="B78" s="8" t="s">
        <v>270</v>
      </c>
    </row>
    <row r="79" spans="1:4">
      <c r="B79" s="1">
        <v>4</v>
      </c>
      <c r="D79" t="s">
        <v>276</v>
      </c>
    </row>
    <row r="80" spans="1:4">
      <c r="B80" s="1">
        <v>6</v>
      </c>
    </row>
    <row r="81" spans="1:4">
      <c r="B81" s="1">
        <v>8</v>
      </c>
    </row>
    <row r="82" spans="1:4">
      <c r="B82" s="1">
        <v>10</v>
      </c>
    </row>
    <row r="83" spans="1:4">
      <c r="B83" s="1">
        <v>12</v>
      </c>
    </row>
    <row r="84" spans="1:4">
      <c r="B84" s="1">
        <v>13</v>
      </c>
    </row>
    <row r="85" spans="1:4">
      <c r="B85" s="1">
        <v>10</v>
      </c>
    </row>
    <row r="86" spans="1:4">
      <c r="B86" s="1">
        <v>9</v>
      </c>
    </row>
    <row r="87" spans="1:4">
      <c r="B87" s="1">
        <v>11</v>
      </c>
    </row>
    <row r="88" spans="1:4">
      <c r="B88" s="1">
        <v>7</v>
      </c>
    </row>
    <row r="89" spans="1:4">
      <c r="B89" s="1">
        <v>8</v>
      </c>
    </row>
    <row r="90" spans="1:4">
      <c r="A90" t="s">
        <v>187</v>
      </c>
      <c r="B90" s="5">
        <f t="shared" ref="B90" si="10">AVERAGE(B79:B89)</f>
        <v>8.9090909090909083</v>
      </c>
    </row>
    <row r="91" spans="1:4">
      <c r="A91" t="s">
        <v>188</v>
      </c>
      <c r="B91" s="5">
        <f t="shared" ref="B91" si="11">STDEV(B79:B89)/SQRT(11)</f>
        <v>0.80288735148434953</v>
      </c>
    </row>
    <row r="93" spans="1:4">
      <c r="A93" s="9" t="s">
        <v>13</v>
      </c>
      <c r="B93" s="8" t="s">
        <v>270</v>
      </c>
    </row>
    <row r="94" spans="1:4">
      <c r="B94" s="1">
        <v>9</v>
      </c>
      <c r="D94" t="s">
        <v>277</v>
      </c>
    </row>
    <row r="95" spans="1:4">
      <c r="B95" s="1">
        <v>10</v>
      </c>
    </row>
    <row r="96" spans="1:4">
      <c r="B96" s="1">
        <v>2</v>
      </c>
    </row>
    <row r="97" spans="1:4">
      <c r="B97" s="1">
        <v>5</v>
      </c>
    </row>
    <row r="98" spans="1:4">
      <c r="B98" s="1">
        <v>6</v>
      </c>
    </row>
    <row r="99" spans="1:4">
      <c r="B99" s="1">
        <v>3</v>
      </c>
    </row>
    <row r="100" spans="1:4">
      <c r="B100" s="1">
        <v>4</v>
      </c>
    </row>
    <row r="101" spans="1:4">
      <c r="B101" s="1">
        <v>6</v>
      </c>
    </row>
    <row r="102" spans="1:4">
      <c r="B102" s="1">
        <v>9</v>
      </c>
    </row>
    <row r="103" spans="1:4">
      <c r="B103" s="1">
        <v>8</v>
      </c>
    </row>
    <row r="104" spans="1:4">
      <c r="B104" s="1">
        <v>8</v>
      </c>
    </row>
    <row r="105" spans="1:4">
      <c r="A105" t="s">
        <v>187</v>
      </c>
      <c r="B105" s="5">
        <f t="shared" ref="B105" si="12">AVERAGE(B94:B104)</f>
        <v>6.3636363636363633</v>
      </c>
    </row>
    <row r="106" spans="1:4">
      <c r="A106" t="s">
        <v>188</v>
      </c>
      <c r="B106" s="5">
        <f t="shared" ref="B106" si="13">STDEV(B94:B104)/SQRT(11)</f>
        <v>0.80082601983800883</v>
      </c>
    </row>
    <row r="108" spans="1:4">
      <c r="A108" s="16" t="s">
        <v>34</v>
      </c>
    </row>
    <row r="110" spans="1:4">
      <c r="A110" s="9" t="s">
        <v>261</v>
      </c>
      <c r="B110" s="8" t="s">
        <v>270</v>
      </c>
    </row>
    <row r="111" spans="1:4">
      <c r="B111" s="1">
        <v>5</v>
      </c>
      <c r="D111" t="s">
        <v>278</v>
      </c>
    </row>
    <row r="112" spans="1:4">
      <c r="B112" s="1">
        <v>6</v>
      </c>
    </row>
    <row r="113" spans="1:4">
      <c r="B113" s="1">
        <v>3</v>
      </c>
    </row>
    <row r="114" spans="1:4">
      <c r="B114" s="1">
        <v>4</v>
      </c>
    </row>
    <row r="115" spans="1:4">
      <c r="B115" s="1">
        <v>1</v>
      </c>
    </row>
    <row r="116" spans="1:4">
      <c r="B116" s="1">
        <v>2</v>
      </c>
    </row>
    <row r="117" spans="1:4">
      <c r="B117" s="1">
        <v>7</v>
      </c>
    </row>
    <row r="118" spans="1:4">
      <c r="B118" s="1">
        <v>2</v>
      </c>
    </row>
    <row r="119" spans="1:4">
      <c r="B119" s="1">
        <v>3</v>
      </c>
    </row>
    <row r="120" spans="1:4">
      <c r="B120" s="1">
        <v>4</v>
      </c>
    </row>
    <row r="121" spans="1:4">
      <c r="B121" s="1">
        <v>2</v>
      </c>
    </row>
    <row r="122" spans="1:4">
      <c r="A122" t="s">
        <v>187</v>
      </c>
      <c r="B122" s="5">
        <f t="shared" ref="B122" si="14">AVERAGE(B111:B121)</f>
        <v>3.5454545454545454</v>
      </c>
    </row>
    <row r="123" spans="1:4">
      <c r="A123" t="s">
        <v>188</v>
      </c>
      <c r="B123" s="5">
        <f t="shared" ref="B123" si="15">STDEV(B111:B121)/SQRT(11)</f>
        <v>0.56187407783136145</v>
      </c>
    </row>
    <row r="125" spans="1:4">
      <c r="A125" s="9" t="s">
        <v>263</v>
      </c>
      <c r="B125" s="8" t="s">
        <v>270</v>
      </c>
    </row>
    <row r="126" spans="1:4">
      <c r="B126" s="1">
        <v>12</v>
      </c>
      <c r="D126" t="s">
        <v>279</v>
      </c>
    </row>
    <row r="127" spans="1:4">
      <c r="B127" s="1">
        <v>8</v>
      </c>
    </row>
    <row r="128" spans="1:4">
      <c r="B128" s="1">
        <v>9</v>
      </c>
    </row>
    <row r="129" spans="1:2">
      <c r="B129" s="1">
        <v>15</v>
      </c>
    </row>
    <row r="130" spans="1:2">
      <c r="B130" s="1">
        <v>5</v>
      </c>
    </row>
    <row r="131" spans="1:2">
      <c r="B131" s="1">
        <v>6</v>
      </c>
    </row>
    <row r="132" spans="1:2">
      <c r="B132" s="1">
        <v>10</v>
      </c>
    </row>
    <row r="133" spans="1:2">
      <c r="B133" s="1">
        <v>9</v>
      </c>
    </row>
    <row r="134" spans="1:2">
      <c r="B134" s="1">
        <v>11</v>
      </c>
    </row>
    <row r="135" spans="1:2">
      <c r="B135" s="1">
        <v>10</v>
      </c>
    </row>
    <row r="136" spans="1:2">
      <c r="B136" s="1">
        <v>14</v>
      </c>
    </row>
    <row r="137" spans="1:2">
      <c r="A137" t="s">
        <v>187</v>
      </c>
      <c r="B137" s="5">
        <f t="shared" ref="B137" si="16">AVERAGE(B126:B136)</f>
        <v>9.9090909090909083</v>
      </c>
    </row>
    <row r="138" spans="1:2">
      <c r="A138" t="s">
        <v>188</v>
      </c>
      <c r="B138" s="5">
        <f t="shared" ref="B138" si="17">STDEV(B126:B136)/SQRT(11)</f>
        <v>0.9190365058981904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S2</vt:lpstr>
      <vt:lpstr>Figure S3</vt:lpstr>
      <vt:lpstr>Figure S4</vt:lpstr>
      <vt:lpstr>Figure S5</vt:lpstr>
      <vt:lpstr>Figure S6</vt:lpstr>
      <vt:lpstr>Table 1</vt:lpstr>
      <vt:lpstr>Table 2</vt:lpstr>
      <vt:lpstr>Table 3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eeraj Roy</dc:creator>
  <cp:lastModifiedBy>Dheeraj Roy</cp:lastModifiedBy>
  <dcterms:created xsi:type="dcterms:W3CDTF">2021-05-27T15:11:41Z</dcterms:created>
  <dcterms:modified xsi:type="dcterms:W3CDTF">2022-03-01T19:20:22Z</dcterms:modified>
</cp:coreProperties>
</file>